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admin\Desktop\NC FINAL\"/>
    </mc:Choice>
  </mc:AlternateContent>
  <xr:revisionPtr revIDLastSave="0" documentId="13_ncr:1_{F6F98070-2240-4FD0-A1DD-FE4B3C897333}" xr6:coauthVersionLast="46" xr6:coauthVersionMax="46" xr10:uidLastSave="{00000000-0000-0000-0000-000000000000}"/>
  <bookViews>
    <workbookView xWindow="-120" yWindow="-120" windowWidth="29040" windowHeight="16440" activeTab="3" xr2:uid="{2EFC1813-0842-4AD5-873E-182D0E92FBED}"/>
  </bookViews>
  <sheets>
    <sheet name="1j" sheetId="1" r:id="rId1"/>
    <sheet name="1n" sheetId="2" r:id="rId2"/>
    <sheet name="1o" sheetId="3" r:id="rId3"/>
    <sheet name="2e" sheetId="4" r:id="rId4"/>
    <sheet name="S1a" sheetId="5" r:id="rId5"/>
    <sheet name="S1b" sheetId="6" r:id="rId6"/>
    <sheet name="S1c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F24" i="4" l="1"/>
  <c r="CE24" i="4"/>
  <c r="CC24" i="4"/>
  <c r="CB24" i="4"/>
  <c r="BZ24" i="4"/>
  <c r="BY24" i="4"/>
  <c r="BW24" i="4"/>
  <c r="BV24" i="4"/>
  <c r="BT24" i="4"/>
  <c r="BS24" i="4"/>
  <c r="BR24" i="4"/>
  <c r="BN24" i="4"/>
  <c r="BM24" i="4"/>
  <c r="BK24" i="4"/>
  <c r="BJ24" i="4"/>
  <c r="BH24" i="4"/>
  <c r="BG24" i="4"/>
  <c r="BE24" i="4"/>
  <c r="BD24" i="4"/>
  <c r="BB24" i="4"/>
  <c r="BA24" i="4"/>
  <c r="AZ24" i="4"/>
  <c r="AV24" i="4"/>
  <c r="AU24" i="4"/>
  <c r="AS24" i="4"/>
  <c r="AR24" i="4"/>
  <c r="AP24" i="4"/>
  <c r="AO24" i="4"/>
  <c r="AM24" i="4"/>
  <c r="AL24" i="4"/>
  <c r="AJ24" i="4"/>
  <c r="AI24" i="4"/>
  <c r="AH24" i="4"/>
  <c r="AD24" i="4"/>
  <c r="AC24" i="4"/>
  <c r="AA24" i="4"/>
  <c r="Z24" i="4"/>
  <c r="X24" i="4"/>
  <c r="W24" i="4"/>
  <c r="U24" i="4"/>
  <c r="T24" i="4"/>
  <c r="S24" i="4"/>
  <c r="O24" i="4"/>
  <c r="N24" i="4"/>
  <c r="L24" i="4"/>
  <c r="K24" i="4"/>
  <c r="I24" i="4"/>
  <c r="H24" i="4"/>
  <c r="F24" i="4"/>
  <c r="E24" i="4"/>
  <c r="C24" i="4"/>
  <c r="B24" i="4"/>
  <c r="CF23" i="4"/>
  <c r="CE23" i="4"/>
  <c r="CC23" i="4"/>
  <c r="CB23" i="4"/>
  <c r="BZ23" i="4"/>
  <c r="BY23" i="4"/>
  <c r="BW23" i="4"/>
  <c r="BV23" i="4"/>
  <c r="BT23" i="4"/>
  <c r="BS23" i="4"/>
  <c r="BR23" i="4"/>
  <c r="BN23" i="4"/>
  <c r="BM23" i="4"/>
  <c r="BK23" i="4"/>
  <c r="BJ23" i="4"/>
  <c r="BH23" i="4"/>
  <c r="BG23" i="4"/>
  <c r="BE23" i="4"/>
  <c r="BD23" i="4"/>
  <c r="BB23" i="4"/>
  <c r="BA23" i="4"/>
  <c r="AZ23" i="4"/>
  <c r="AV23" i="4"/>
  <c r="AU23" i="4"/>
  <c r="AS23" i="4"/>
  <c r="AR23" i="4"/>
  <c r="AP23" i="4"/>
  <c r="AO23" i="4"/>
  <c r="AM23" i="4"/>
  <c r="AL23" i="4"/>
  <c r="AJ23" i="4"/>
  <c r="AI23" i="4"/>
  <c r="AH23" i="4"/>
  <c r="AD23" i="4"/>
  <c r="AC23" i="4"/>
  <c r="AA23" i="4"/>
  <c r="Z23" i="4"/>
  <c r="X23" i="4"/>
  <c r="W23" i="4"/>
  <c r="U23" i="4"/>
  <c r="T23" i="4"/>
  <c r="S23" i="4"/>
  <c r="O23" i="4"/>
  <c r="N23" i="4"/>
  <c r="L23" i="4"/>
  <c r="K23" i="4"/>
  <c r="I23" i="4"/>
  <c r="H23" i="4"/>
  <c r="F23" i="4"/>
  <c r="E23" i="4"/>
  <c r="C23" i="4"/>
  <c r="B23" i="4"/>
</calcChain>
</file>

<file path=xl/sharedStrings.xml><?xml version="1.0" encoding="utf-8"?>
<sst xmlns="http://schemas.openxmlformats.org/spreadsheetml/2006/main" count="27" uniqueCount="13">
  <si>
    <t>P [%]</t>
  </si>
  <si>
    <t>FOV [mm]</t>
  </si>
  <si>
    <t>SD</t>
  </si>
  <si>
    <t>xy psf [um]</t>
  </si>
  <si>
    <t>WD [mm]</t>
  </si>
  <si>
    <t>NA</t>
  </si>
  <si>
    <t>xy</t>
  </si>
  <si>
    <t>z</t>
  </si>
  <si>
    <t>centre</t>
  </si>
  <si>
    <t>down</t>
  </si>
  <si>
    <t>top</t>
  </si>
  <si>
    <t>left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1D1C1D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justify" vertical="center"/>
    </xf>
    <xf numFmtId="2" fontId="0" fillId="0" borderId="0" xfId="0" applyNumberFormat="1"/>
    <xf numFmtId="0" fontId="3" fillId="0" borderId="0" xfId="0" applyFont="1" applyAlignment="1">
      <alignment horizontal="right" vertical="center"/>
    </xf>
    <xf numFmtId="11" fontId="0" fillId="0" borderId="0" xfId="0" applyNumberFormat="1"/>
    <xf numFmtId="0" fontId="0" fillId="0" borderId="0" xfId="0" applyAlignment="1">
      <alignment vertical="center"/>
    </xf>
    <xf numFmtId="2" fontId="4" fillId="0" borderId="0" xfId="1" applyNumberFormat="1"/>
    <xf numFmtId="2" fontId="5" fillId="0" borderId="0" xfId="0" applyNumberFormat="1" applyFont="1"/>
    <xf numFmtId="2" fontId="0" fillId="0" borderId="0" xfId="0" applyNumberFormat="1" applyAlignment="1">
      <alignment horizontal="center"/>
    </xf>
  </cellXfs>
  <cellStyles count="2">
    <cellStyle name="Normal" xfId="0" builtinId="0"/>
    <cellStyle name="Normal 2" xfId="1" xr:uid="{628EDBDC-EC9C-49F3-BF48-E0DBF4C681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Badmin/Downloads/Bright%20Profile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5"/>
      <sheetName val="Sheet1"/>
      <sheetName val="Sheet2"/>
    </sheetNames>
    <sheetDataSet>
      <sheetData sheetId="0"/>
      <sheetData sheetId="1">
        <row r="1">
          <cell r="A1">
            <v>0</v>
          </cell>
          <cell r="B1">
            <v>0.91059622371791105</v>
          </cell>
          <cell r="E1">
            <v>0</v>
          </cell>
          <cell r="F1">
            <v>0.79974958261771301</v>
          </cell>
          <cell r="S1">
            <v>9.77E-4</v>
          </cell>
          <cell r="T1">
            <v>0.96221800000000002</v>
          </cell>
        </row>
        <row r="2">
          <cell r="A2">
            <v>4.3945300000000002E-4</v>
          </cell>
          <cell r="B2">
            <v>0.87858121427124902</v>
          </cell>
          <cell r="E2">
            <v>1.430265E-3</v>
          </cell>
          <cell r="F2">
            <v>0.75984974964875796</v>
          </cell>
          <cell r="S2">
            <v>1.9530000000000001E-3</v>
          </cell>
          <cell r="T2">
            <v>0.96808099999999997</v>
          </cell>
        </row>
        <row r="3">
          <cell r="A3">
            <v>8.7890600000000004E-4</v>
          </cell>
          <cell r="B3">
            <v>0.92132497497170796</v>
          </cell>
          <cell r="E3">
            <v>2.86053E-3</v>
          </cell>
          <cell r="F3">
            <v>0.894449081810053</v>
          </cell>
          <cell r="S3">
            <v>2.9299999999999999E-3</v>
          </cell>
          <cell r="T3">
            <v>0.964171</v>
          </cell>
        </row>
        <row r="4">
          <cell r="A4">
            <v>1.3183590000000001E-3</v>
          </cell>
          <cell r="B4">
            <v>0.89033742302698204</v>
          </cell>
          <cell r="E4">
            <v>4.290795E-3</v>
          </cell>
          <cell r="F4">
            <v>0.79307178635772502</v>
          </cell>
          <cell r="S4">
            <v>3.9060000000000002E-3</v>
          </cell>
          <cell r="T4">
            <v>0.96677599999999997</v>
          </cell>
        </row>
        <row r="5">
          <cell r="A5">
            <v>1.757813E-3</v>
          </cell>
          <cell r="B5">
            <v>0.90178092798856402</v>
          </cell>
          <cell r="E5">
            <v>5.72106E-3</v>
          </cell>
          <cell r="F5">
            <v>0.83839732882548301</v>
          </cell>
          <cell r="S5">
            <v>4.8830000000000002E-3</v>
          </cell>
          <cell r="T5">
            <v>0.96612399999999998</v>
          </cell>
        </row>
        <row r="6">
          <cell r="A6">
            <v>2.1972659999999998E-3</v>
          </cell>
          <cell r="B6">
            <v>0.89769343031746995</v>
          </cell>
          <cell r="E6">
            <v>7.1513239999999997E-3</v>
          </cell>
          <cell r="F6">
            <v>0.86381469114431997</v>
          </cell>
          <cell r="S6">
            <v>5.8589999999999996E-3</v>
          </cell>
          <cell r="T6">
            <v>0.97199100000000005</v>
          </cell>
        </row>
        <row r="7">
          <cell r="A7">
            <v>2.636719E-3</v>
          </cell>
          <cell r="B7">
            <v>0.89057567426290996</v>
          </cell>
          <cell r="E7">
            <v>8.5815890000000006E-3</v>
          </cell>
          <cell r="F7">
            <v>0.85792988308127305</v>
          </cell>
          <cell r="S7">
            <v>6.8360000000000001E-3</v>
          </cell>
          <cell r="T7">
            <v>0.962866</v>
          </cell>
        </row>
        <row r="8">
          <cell r="A8">
            <v>3.0761719999999998E-3</v>
          </cell>
          <cell r="B8">
            <v>0.90062689846923605</v>
          </cell>
          <cell r="E8">
            <v>1.0011854000000001E-2</v>
          </cell>
          <cell r="F8">
            <v>0.84578464106205098</v>
          </cell>
          <cell r="S8">
            <v>7.8130000000000005E-3</v>
          </cell>
          <cell r="T8">
            <v>0.96873399999999998</v>
          </cell>
        </row>
        <row r="9">
          <cell r="A9">
            <v>3.5156250000000001E-3</v>
          </cell>
          <cell r="B9">
            <v>0.90609923202096598</v>
          </cell>
          <cell r="E9">
            <v>1.1442119000000001E-2</v>
          </cell>
          <cell r="F9">
            <v>0.81051752924470699</v>
          </cell>
          <cell r="S9">
            <v>8.7889999999999999E-3</v>
          </cell>
          <cell r="T9">
            <v>0.96808099999999997</v>
          </cell>
        </row>
        <row r="10">
          <cell r="A10">
            <v>3.9550779999999999E-3</v>
          </cell>
          <cell r="B10">
            <v>0.91787033205074797</v>
          </cell>
          <cell r="E10">
            <v>1.2872384000000001E-2</v>
          </cell>
          <cell r="F10">
            <v>0.83430717860872705</v>
          </cell>
          <cell r="S10">
            <v>9.7660000000000004E-3</v>
          </cell>
          <cell r="T10">
            <v>0.97003399999999995</v>
          </cell>
        </row>
        <row r="11">
          <cell r="A11">
            <v>4.3945310000000001E-3</v>
          </cell>
          <cell r="B11">
            <v>0.91376049823098504</v>
          </cell>
          <cell r="E11">
            <v>1.4302649000000001E-2</v>
          </cell>
          <cell r="F11">
            <v>0.86861435733765502</v>
          </cell>
          <cell r="S11">
            <v>1.0742E-2</v>
          </cell>
          <cell r="T11">
            <v>0.965476</v>
          </cell>
        </row>
        <row r="12">
          <cell r="A12">
            <v>4.8339840000000004E-3</v>
          </cell>
          <cell r="B12">
            <v>0.89829650404431505</v>
          </cell>
          <cell r="E12">
            <v>1.5732914000000001E-2</v>
          </cell>
          <cell r="F12">
            <v>0.84837228710528401</v>
          </cell>
          <cell r="S12">
            <v>1.1719E-2</v>
          </cell>
          <cell r="T12">
            <v>0.96938100000000005</v>
          </cell>
        </row>
        <row r="13">
          <cell r="A13">
            <v>5.2734380000000001E-3</v>
          </cell>
          <cell r="B13">
            <v>0.90490797584132499</v>
          </cell>
          <cell r="E13">
            <v>1.7163179000000001E-2</v>
          </cell>
          <cell r="F13">
            <v>0.85187813027700299</v>
          </cell>
          <cell r="S13">
            <v>1.2695E-2</v>
          </cell>
          <cell r="T13">
            <v>0.96873399999999998</v>
          </cell>
        </row>
        <row r="14">
          <cell r="A14">
            <v>5.7128910000000003E-3</v>
          </cell>
          <cell r="B14">
            <v>0.902123414330812</v>
          </cell>
          <cell r="E14">
            <v>1.8593443000000001E-2</v>
          </cell>
          <cell r="F14">
            <v>0.84570116869143896</v>
          </cell>
          <cell r="S14">
            <v>1.3672E-2</v>
          </cell>
          <cell r="T14">
            <v>0.97003399999999995</v>
          </cell>
        </row>
        <row r="15">
          <cell r="A15">
            <v>6.1523439999999997E-3</v>
          </cell>
          <cell r="B15">
            <v>0.90387307193996103</v>
          </cell>
          <cell r="E15">
            <v>2.0023708000000001E-2</v>
          </cell>
          <cell r="F15">
            <v>0.84060934897558504</v>
          </cell>
          <cell r="S15">
            <v>1.4648E-2</v>
          </cell>
          <cell r="T15">
            <v>0.97068600000000005</v>
          </cell>
        </row>
        <row r="16">
          <cell r="A16">
            <v>6.5917969999999999E-3</v>
          </cell>
          <cell r="B16">
            <v>0.907156471308595</v>
          </cell>
          <cell r="E16">
            <v>2.1453973000000001E-2</v>
          </cell>
          <cell r="F16">
            <v>0.83689482465195997</v>
          </cell>
          <cell r="S16">
            <v>1.5625E-2</v>
          </cell>
          <cell r="T16">
            <v>0.96873399999999998</v>
          </cell>
        </row>
        <row r="17">
          <cell r="A17">
            <v>7.0312500000000002E-3</v>
          </cell>
          <cell r="B17">
            <v>0.92293317081422399</v>
          </cell>
          <cell r="E17">
            <v>2.2884238000000001E-2</v>
          </cell>
          <cell r="F17">
            <v>0.86118530884065503</v>
          </cell>
          <cell r="S17">
            <v>1.6601999999999999E-2</v>
          </cell>
          <cell r="T17">
            <v>0.97133899999999995</v>
          </cell>
        </row>
        <row r="18">
          <cell r="A18">
            <v>7.4707030000000004E-3</v>
          </cell>
          <cell r="B18">
            <v>0.91835427939722403</v>
          </cell>
          <cell r="E18">
            <v>2.4314503000000001E-2</v>
          </cell>
          <cell r="F18">
            <v>0.84611853084499999</v>
          </cell>
          <cell r="S18">
            <v>1.7578E-2</v>
          </cell>
          <cell r="T18">
            <v>0.97003399999999995</v>
          </cell>
        </row>
        <row r="19">
          <cell r="A19">
            <v>7.9101559999999998E-3</v>
          </cell>
          <cell r="B19">
            <v>0.90206385152183</v>
          </cell>
          <cell r="E19">
            <v>2.5744768000000001E-2</v>
          </cell>
          <cell r="F19">
            <v>0.84344741243115495</v>
          </cell>
          <cell r="S19">
            <v>1.8554999999999999E-2</v>
          </cell>
          <cell r="T19">
            <v>0.96938100000000005</v>
          </cell>
        </row>
        <row r="20">
          <cell r="A20">
            <v>8.3496089999999992E-3</v>
          </cell>
          <cell r="B20">
            <v>0.90982935283816802</v>
          </cell>
          <cell r="E20">
            <v>2.7175033000000001E-2</v>
          </cell>
          <cell r="F20">
            <v>0.87232888151103005</v>
          </cell>
          <cell r="S20">
            <v>1.9531E-2</v>
          </cell>
          <cell r="T20">
            <v>0.97263900000000003</v>
          </cell>
        </row>
        <row r="21">
          <cell r="A21">
            <v>8.7890629999999997E-3</v>
          </cell>
          <cell r="B21">
            <v>0.86928197043302202</v>
          </cell>
          <cell r="E21">
            <v>2.8605298000000001E-2</v>
          </cell>
          <cell r="F21">
            <v>0.85183639401657196</v>
          </cell>
          <cell r="S21">
            <v>2.0507999999999998E-2</v>
          </cell>
          <cell r="T21">
            <v>0.97003399999999995</v>
          </cell>
        </row>
        <row r="22">
          <cell r="A22">
            <v>9.2285160000000008E-3</v>
          </cell>
          <cell r="B22">
            <v>0.87910238827803899</v>
          </cell>
          <cell r="E22">
            <v>3.0035561999999998E-2</v>
          </cell>
          <cell r="F22">
            <v>0.84119365617087205</v>
          </cell>
          <cell r="S22">
            <v>2.1484E-2</v>
          </cell>
          <cell r="T22">
            <v>0.97199100000000005</v>
          </cell>
        </row>
        <row r="23">
          <cell r="A23">
            <v>9.6679690000000002E-3</v>
          </cell>
          <cell r="B23">
            <v>0.890903270093514</v>
          </cell>
          <cell r="E23">
            <v>3.1465827000000002E-2</v>
          </cell>
          <cell r="F23">
            <v>0.85300500840714499</v>
          </cell>
          <cell r="S23">
            <v>2.2460999999999998E-2</v>
          </cell>
          <cell r="T23">
            <v>0.97133899999999995</v>
          </cell>
        </row>
        <row r="24">
          <cell r="A24">
            <v>1.0107422E-2</v>
          </cell>
          <cell r="B24">
            <v>0.89904103877538899</v>
          </cell>
          <cell r="E24">
            <v>3.2896092000000002E-2</v>
          </cell>
          <cell r="F24">
            <v>0.86798831388193698</v>
          </cell>
          <cell r="S24">
            <v>2.3438000000000001E-2</v>
          </cell>
          <cell r="T24">
            <v>0.97263900000000003</v>
          </cell>
        </row>
        <row r="25">
          <cell r="A25">
            <v>1.0546875000000001E-2</v>
          </cell>
          <cell r="B25">
            <v>0.88892280688546099</v>
          </cell>
          <cell r="E25">
            <v>3.4326357000000002E-2</v>
          </cell>
          <cell r="F25">
            <v>0.84987479127880605</v>
          </cell>
          <cell r="S25">
            <v>2.4414000000000002E-2</v>
          </cell>
          <cell r="T25">
            <v>0.97459600000000002</v>
          </cell>
        </row>
        <row r="26">
          <cell r="A26">
            <v>1.0986328E-2</v>
          </cell>
          <cell r="B26">
            <v>0.88706891416999201</v>
          </cell>
          <cell r="E26">
            <v>3.5756622000000002E-2</v>
          </cell>
          <cell r="F26">
            <v>0.85279632725523902</v>
          </cell>
          <cell r="S26">
            <v>2.5391E-2</v>
          </cell>
          <cell r="T26">
            <v>0.96873399999999998</v>
          </cell>
        </row>
        <row r="27">
          <cell r="A27">
            <v>1.1425780999999999E-2</v>
          </cell>
          <cell r="B27">
            <v>0.88738906436357101</v>
          </cell>
          <cell r="E27">
            <v>3.7186887000000002E-2</v>
          </cell>
          <cell r="F27">
            <v>0.83368113530326005</v>
          </cell>
          <cell r="S27">
            <v>2.6367000000000002E-2</v>
          </cell>
          <cell r="T27">
            <v>0.97720200000000002</v>
          </cell>
        </row>
        <row r="28">
          <cell r="A28">
            <v>1.1865234000000001E-2</v>
          </cell>
          <cell r="B28">
            <v>0.90107361991780299</v>
          </cell>
          <cell r="E28">
            <v>3.8617152000000002E-2</v>
          </cell>
          <cell r="F28">
            <v>0.82967445745711699</v>
          </cell>
          <cell r="S28">
            <v>2.7344E-2</v>
          </cell>
          <cell r="T28">
            <v>0.97003399999999995</v>
          </cell>
        </row>
        <row r="29">
          <cell r="A29">
            <v>1.2304687999999999E-2</v>
          </cell>
          <cell r="B29">
            <v>0.90076836023586904</v>
          </cell>
          <cell r="E29">
            <v>4.0047417000000002E-2</v>
          </cell>
          <cell r="F29">
            <v>0.85325542566923196</v>
          </cell>
          <cell r="S29">
            <v>2.8320000000000001E-2</v>
          </cell>
          <cell r="T29">
            <v>0.976549</v>
          </cell>
        </row>
        <row r="30">
          <cell r="A30">
            <v>1.2744141E-2</v>
          </cell>
          <cell r="B30">
            <v>0.87944487462028698</v>
          </cell>
          <cell r="E30">
            <v>4.1477681000000002E-2</v>
          </cell>
          <cell r="F30">
            <v>0.84035893156324803</v>
          </cell>
          <cell r="S30">
            <v>2.9297E-2</v>
          </cell>
          <cell r="T30">
            <v>0.96742899999999998</v>
          </cell>
        </row>
        <row r="31">
          <cell r="A31">
            <v>1.3183594E-2</v>
          </cell>
          <cell r="B31">
            <v>0.88129132169873103</v>
          </cell>
          <cell r="E31">
            <v>4.2907946000000002E-2</v>
          </cell>
          <cell r="F31">
            <v>0.844949916604678</v>
          </cell>
          <cell r="S31">
            <v>3.0273000000000001E-2</v>
          </cell>
          <cell r="T31">
            <v>0.975244</v>
          </cell>
        </row>
        <row r="32">
          <cell r="A32">
            <v>1.3623046999999999E-2</v>
          </cell>
          <cell r="B32">
            <v>0.88432157931979305</v>
          </cell>
          <cell r="E32">
            <v>4.4338211000000002E-2</v>
          </cell>
          <cell r="F32">
            <v>0.82691986652240901</v>
          </cell>
          <cell r="S32">
            <v>3.125E-2</v>
          </cell>
          <cell r="T32">
            <v>0.96938100000000005</v>
          </cell>
        </row>
        <row r="33">
          <cell r="A33">
            <v>1.40625E-2</v>
          </cell>
          <cell r="B33">
            <v>0.886488176591816</v>
          </cell>
          <cell r="E33">
            <v>4.5768476000000002E-2</v>
          </cell>
          <cell r="F33">
            <v>0.83163606004463198</v>
          </cell>
          <cell r="S33">
            <v>3.2226999999999999E-2</v>
          </cell>
          <cell r="T33">
            <v>0.97850199999999998</v>
          </cell>
        </row>
        <row r="34">
          <cell r="A34">
            <v>1.4501953E-2</v>
          </cell>
          <cell r="B34">
            <v>0.90901036402406299</v>
          </cell>
          <cell r="E34">
            <v>4.7198741000000002E-2</v>
          </cell>
          <cell r="F34">
            <v>0.86222871460018502</v>
          </cell>
          <cell r="S34">
            <v>3.3203000000000003E-2</v>
          </cell>
          <cell r="T34">
            <v>0.97263900000000003</v>
          </cell>
        </row>
        <row r="35">
          <cell r="A35">
            <v>1.4941406000000001E-2</v>
          </cell>
          <cell r="B35">
            <v>0.91174280760021398</v>
          </cell>
          <cell r="E35">
            <v>4.8629006000000002E-2</v>
          </cell>
          <cell r="F35">
            <v>0.84044240408411097</v>
          </cell>
          <cell r="S35">
            <v>3.4180000000000002E-2</v>
          </cell>
          <cell r="T35">
            <v>0.97394400000000003</v>
          </cell>
        </row>
        <row r="36">
          <cell r="A36">
            <v>1.5380859E-2</v>
          </cell>
          <cell r="B36">
            <v>0.90114062760140601</v>
          </cell>
          <cell r="E36">
            <v>5.0059271000000002E-2</v>
          </cell>
          <cell r="F36">
            <v>0.88084307172748999</v>
          </cell>
          <cell r="S36">
            <v>3.5156E-2</v>
          </cell>
          <cell r="T36">
            <v>0.97720200000000002</v>
          </cell>
        </row>
        <row r="37">
          <cell r="A37">
            <v>1.5820312999999999E-2</v>
          </cell>
          <cell r="B37">
            <v>0.90848918925486899</v>
          </cell>
          <cell r="E37">
            <v>5.1489536000000002E-2</v>
          </cell>
          <cell r="F37">
            <v>0.82883973284949297</v>
          </cell>
          <cell r="S37">
            <v>3.6132999999999998E-2</v>
          </cell>
          <cell r="T37">
            <v>0.97394400000000003</v>
          </cell>
        </row>
        <row r="38">
          <cell r="A38">
            <v>1.6259765999999998E-2</v>
          </cell>
          <cell r="B38">
            <v>0.93917148151765995</v>
          </cell>
          <cell r="E38">
            <v>5.2919800000000003E-2</v>
          </cell>
          <cell r="F38">
            <v>0.87345575964117095</v>
          </cell>
          <cell r="S38">
            <v>3.7109000000000003E-2</v>
          </cell>
          <cell r="T38">
            <v>0.976549</v>
          </cell>
        </row>
        <row r="39">
          <cell r="A39">
            <v>1.6699219000000001E-2</v>
          </cell>
          <cell r="B39">
            <v>0.91238310798737299</v>
          </cell>
          <cell r="E39">
            <v>5.4350065000000003E-2</v>
          </cell>
          <cell r="F39">
            <v>0.84545075127910196</v>
          </cell>
          <cell r="S39">
            <v>3.8086000000000002E-2</v>
          </cell>
          <cell r="T39">
            <v>0.97720200000000002</v>
          </cell>
        </row>
        <row r="40">
          <cell r="A40">
            <v>1.7138672000000001E-2</v>
          </cell>
          <cell r="B40">
            <v>0.89543004357615097</v>
          </cell>
          <cell r="E40">
            <v>5.5780330000000003E-2</v>
          </cell>
          <cell r="F40">
            <v>0.83347245415135396</v>
          </cell>
          <cell r="S40">
            <v>3.9063000000000001E-2</v>
          </cell>
          <cell r="T40">
            <v>0.97459600000000002</v>
          </cell>
        </row>
        <row r="41">
          <cell r="A41">
            <v>1.7578125E-2</v>
          </cell>
          <cell r="B41">
            <v>0.90717880745726398</v>
          </cell>
          <cell r="E41">
            <v>5.7210595000000003E-2</v>
          </cell>
          <cell r="F41">
            <v>0.84373956595367305</v>
          </cell>
          <cell r="S41">
            <v>4.0038999999999998E-2</v>
          </cell>
          <cell r="T41">
            <v>0.97915399999999997</v>
          </cell>
        </row>
        <row r="42">
          <cell r="A42">
            <v>1.8017577999999999E-2</v>
          </cell>
          <cell r="B42">
            <v>0.91055899705759702</v>
          </cell>
          <cell r="E42">
            <v>5.8640860000000003E-2</v>
          </cell>
          <cell r="F42">
            <v>0.862813021645221</v>
          </cell>
          <cell r="S42">
            <v>4.1015999999999997E-2</v>
          </cell>
          <cell r="T42">
            <v>0.97589599999999999</v>
          </cell>
        </row>
        <row r="43">
          <cell r="A43">
            <v>1.8457030999999999E-2</v>
          </cell>
          <cell r="B43">
            <v>0.89951009561022099</v>
          </cell>
          <cell r="E43">
            <v>6.0071125000000003E-2</v>
          </cell>
          <cell r="F43">
            <v>0.84532554264805804</v>
          </cell>
          <cell r="S43">
            <v>4.1992000000000002E-2</v>
          </cell>
          <cell r="T43">
            <v>0.977854</v>
          </cell>
        </row>
        <row r="44">
          <cell r="A44">
            <v>1.8896484000000002E-2</v>
          </cell>
          <cell r="B44">
            <v>0.90184793643456995</v>
          </cell>
          <cell r="E44">
            <v>6.1501390000000003E-2</v>
          </cell>
          <cell r="F44">
            <v>0.84883138566952698</v>
          </cell>
          <cell r="S44">
            <v>4.2969E-2</v>
          </cell>
          <cell r="T44">
            <v>0.97915399999999997</v>
          </cell>
        </row>
        <row r="45">
          <cell r="A45">
            <v>1.9335938E-2</v>
          </cell>
          <cell r="B45">
            <v>0.91061855986657902</v>
          </cell>
          <cell r="E45">
            <v>6.2931655000000003E-2</v>
          </cell>
          <cell r="F45">
            <v>0.83964941573691798</v>
          </cell>
          <cell r="S45">
            <v>4.3944999999999998E-2</v>
          </cell>
          <cell r="T45">
            <v>0.975244</v>
          </cell>
        </row>
        <row r="46">
          <cell r="A46">
            <v>1.9775391E-2</v>
          </cell>
          <cell r="B46">
            <v>0.90265947961165105</v>
          </cell>
          <cell r="E46">
            <v>6.4361919000000004E-2</v>
          </cell>
          <cell r="F46">
            <v>0.84106844738957798</v>
          </cell>
          <cell r="S46">
            <v>4.4921999999999997E-2</v>
          </cell>
          <cell r="T46">
            <v>0.98045899999999997</v>
          </cell>
        </row>
        <row r="47">
          <cell r="A47">
            <v>2.0214843999999999E-2</v>
          </cell>
          <cell r="B47">
            <v>0.89690422328905794</v>
          </cell>
          <cell r="E47">
            <v>6.5792184000000004E-2</v>
          </cell>
          <cell r="F47">
            <v>0.84862270451762101</v>
          </cell>
          <cell r="S47">
            <v>4.5898000000000001E-2</v>
          </cell>
          <cell r="T47">
            <v>0.97720200000000002</v>
          </cell>
        </row>
        <row r="48">
          <cell r="A48">
            <v>2.0654296999999999E-2</v>
          </cell>
          <cell r="B48">
            <v>0.88485019972601098</v>
          </cell>
          <cell r="E48">
            <v>6.7222449000000004E-2</v>
          </cell>
          <cell r="F48">
            <v>0.83075959932682697</v>
          </cell>
          <cell r="S48">
            <v>4.6875E-2</v>
          </cell>
          <cell r="T48">
            <v>0.976549</v>
          </cell>
        </row>
        <row r="49">
          <cell r="A49">
            <v>2.1093750000000001E-2</v>
          </cell>
          <cell r="B49">
            <v>0.88473107410804697</v>
          </cell>
          <cell r="E49">
            <v>6.8652714000000004E-2</v>
          </cell>
          <cell r="F49">
            <v>0.86577629388208499</v>
          </cell>
          <cell r="S49">
            <v>4.7851999999999999E-2</v>
          </cell>
          <cell r="T49">
            <v>0.97850199999999998</v>
          </cell>
        </row>
        <row r="50">
          <cell r="A50">
            <v>2.1533203000000001E-2</v>
          </cell>
          <cell r="B50">
            <v>0.91396152280660004</v>
          </cell>
          <cell r="E50">
            <v>7.0082979000000004E-2</v>
          </cell>
          <cell r="F50">
            <v>0.85930717862375205</v>
          </cell>
          <cell r="S50">
            <v>4.8828000000000003E-2</v>
          </cell>
          <cell r="T50">
            <v>0.977854</v>
          </cell>
        </row>
        <row r="51">
          <cell r="A51">
            <v>2.1972656E-2</v>
          </cell>
          <cell r="B51">
            <v>0.90455804386205296</v>
          </cell>
          <cell r="E51">
            <v>7.1513244000000004E-2</v>
          </cell>
          <cell r="F51">
            <v>0.84716193660452999</v>
          </cell>
          <cell r="S51">
            <v>4.9805000000000002E-2</v>
          </cell>
          <cell r="T51">
            <v>0.97915399999999997</v>
          </cell>
        </row>
        <row r="52">
          <cell r="A52">
            <v>2.2412109E-2</v>
          </cell>
          <cell r="B52">
            <v>0.89790189976770496</v>
          </cell>
          <cell r="E52">
            <v>7.2943509000000004E-2</v>
          </cell>
          <cell r="F52">
            <v>0.85880634394932798</v>
          </cell>
          <cell r="S52">
            <v>5.0781E-2</v>
          </cell>
          <cell r="T52">
            <v>0.98045899999999997</v>
          </cell>
        </row>
        <row r="53">
          <cell r="A53">
            <v>2.2851562999999998E-2</v>
          </cell>
          <cell r="B53">
            <v>0.88048722415867497</v>
          </cell>
          <cell r="E53">
            <v>7.4373774000000004E-2</v>
          </cell>
          <cell r="F53">
            <v>0.84741235386661695</v>
          </cell>
          <cell r="S53">
            <v>5.1757999999999998E-2</v>
          </cell>
          <cell r="T53">
            <v>0.97850199999999998</v>
          </cell>
        </row>
        <row r="54">
          <cell r="A54">
            <v>2.3291016000000001E-2</v>
          </cell>
          <cell r="B54">
            <v>0.90324766206444695</v>
          </cell>
          <cell r="E54">
            <v>7.5804038000000004E-2</v>
          </cell>
          <cell r="F54">
            <v>0.85012520869114305</v>
          </cell>
          <cell r="S54">
            <v>5.2734000000000003E-2</v>
          </cell>
          <cell r="T54">
            <v>0.97850199999999998</v>
          </cell>
        </row>
        <row r="55">
          <cell r="A55">
            <v>2.3730469000000001E-2</v>
          </cell>
          <cell r="B55">
            <v>0.905645064935374</v>
          </cell>
          <cell r="E55">
            <v>7.7234303000000004E-2</v>
          </cell>
          <cell r="F55">
            <v>0.85141903171276001</v>
          </cell>
          <cell r="S55">
            <v>5.3711000000000002E-2</v>
          </cell>
          <cell r="T55">
            <v>0.98045899999999997</v>
          </cell>
        </row>
        <row r="56">
          <cell r="A56">
            <v>2.4169922E-2</v>
          </cell>
          <cell r="B56">
            <v>0.90818393033533895</v>
          </cell>
          <cell r="E56">
            <v>7.8664568000000004E-2</v>
          </cell>
          <cell r="F56">
            <v>0.85233722869099604</v>
          </cell>
          <cell r="S56">
            <v>5.4688000000000001E-2</v>
          </cell>
          <cell r="T56">
            <v>0.98241199999999995</v>
          </cell>
        </row>
        <row r="57">
          <cell r="A57">
            <v>2.4609374999999999E-2</v>
          </cell>
          <cell r="B57">
            <v>0.92126541216272595</v>
          </cell>
          <cell r="E57">
            <v>8.0094833000000004E-2</v>
          </cell>
          <cell r="F57">
            <v>0.86594323877356005</v>
          </cell>
          <cell r="S57">
            <v>5.5663999999999998E-2</v>
          </cell>
          <cell r="T57">
            <v>0.976549</v>
          </cell>
        </row>
        <row r="58">
          <cell r="A58">
            <v>2.5048827999999999E-2</v>
          </cell>
          <cell r="B58">
            <v>0.90576419055333901</v>
          </cell>
          <cell r="E58">
            <v>8.1525098000000004E-2</v>
          </cell>
          <cell r="F58">
            <v>0.85863939905785402</v>
          </cell>
          <cell r="S58">
            <v>5.6640999999999997E-2</v>
          </cell>
          <cell r="T58">
            <v>0.98436400000000002</v>
          </cell>
        </row>
        <row r="59">
          <cell r="A59">
            <v>2.5488281000000002E-2</v>
          </cell>
          <cell r="B59">
            <v>0.88504377866460204</v>
          </cell>
          <cell r="E59">
            <v>8.2955363000000004E-2</v>
          </cell>
          <cell r="F59">
            <v>0.86068447416623095</v>
          </cell>
          <cell r="S59">
            <v>5.7617000000000002E-2</v>
          </cell>
          <cell r="T59">
            <v>0.97720200000000002</v>
          </cell>
        </row>
        <row r="60">
          <cell r="A60">
            <v>2.5927734000000001E-2</v>
          </cell>
          <cell r="B60">
            <v>0.90908481734469004</v>
          </cell>
          <cell r="E60">
            <v>8.4385628000000004E-2</v>
          </cell>
          <cell r="F60">
            <v>0.84503338897529001</v>
          </cell>
          <cell r="S60">
            <v>5.8594E-2</v>
          </cell>
          <cell r="T60">
            <v>0.98045899999999997</v>
          </cell>
        </row>
        <row r="61">
          <cell r="A61">
            <v>2.6367188E-2</v>
          </cell>
          <cell r="B61">
            <v>0.89800613487402503</v>
          </cell>
          <cell r="E61">
            <v>8.5815893000000004E-2</v>
          </cell>
          <cell r="F61">
            <v>0.878631051727637</v>
          </cell>
          <cell r="S61">
            <v>5.9569999999999998E-2</v>
          </cell>
          <cell r="T61">
            <v>0.98371699999999995</v>
          </cell>
        </row>
        <row r="62">
          <cell r="A62">
            <v>2.6806640999999999E-2</v>
          </cell>
          <cell r="B62">
            <v>0.893605932646376</v>
          </cell>
          <cell r="E62">
            <v>8.7246157000000005E-2</v>
          </cell>
          <cell r="F62">
            <v>0.87437395661940698</v>
          </cell>
          <cell r="S62">
            <v>6.0546999999999997E-2</v>
          </cell>
          <cell r="T62">
            <v>0.98111199999999998</v>
          </cell>
        </row>
        <row r="63">
          <cell r="A63">
            <v>2.7246093999999998E-2</v>
          </cell>
          <cell r="B63">
            <v>0.88640627763416502</v>
          </cell>
          <cell r="E63">
            <v>8.8676422000000005E-2</v>
          </cell>
          <cell r="F63">
            <v>0.85571786308142095</v>
          </cell>
          <cell r="S63">
            <v>6.1523000000000001E-2</v>
          </cell>
          <cell r="T63">
            <v>0.98175900000000005</v>
          </cell>
        </row>
        <row r="64">
          <cell r="A64">
            <v>2.7685547000000001E-2</v>
          </cell>
          <cell r="B64">
            <v>0.92368515118232197</v>
          </cell>
          <cell r="E64">
            <v>9.0106687000000005E-2</v>
          </cell>
          <cell r="F64">
            <v>0.86193656092741699</v>
          </cell>
          <cell r="S64">
            <v>6.25E-2</v>
          </cell>
          <cell r="T64">
            <v>0.97850199999999998</v>
          </cell>
        </row>
        <row r="65">
          <cell r="A65">
            <v>2.8125000000000001E-2</v>
          </cell>
          <cell r="B65">
            <v>0.90127464449341799</v>
          </cell>
          <cell r="E65">
            <v>9.1536952000000005E-2</v>
          </cell>
          <cell r="F65">
            <v>0.84528380638762701</v>
          </cell>
          <cell r="S65">
            <v>6.3477000000000006E-2</v>
          </cell>
          <cell r="T65">
            <v>0.98436400000000002</v>
          </cell>
        </row>
        <row r="66">
          <cell r="A66">
            <v>2.8564453E-2</v>
          </cell>
          <cell r="B66">
            <v>0.88619780818393001</v>
          </cell>
          <cell r="E66">
            <v>9.2967217000000005E-2</v>
          </cell>
          <cell r="F66">
            <v>0.86811352251298102</v>
          </cell>
          <cell r="S66">
            <v>6.4452999999999996E-2</v>
          </cell>
          <cell r="T66">
            <v>0.97850199999999998</v>
          </cell>
        </row>
        <row r="67">
          <cell r="A67">
            <v>2.9003905999999999E-2</v>
          </cell>
          <cell r="B67">
            <v>0.901081064792424</v>
          </cell>
          <cell r="E67">
            <v>9.4397482000000005E-2</v>
          </cell>
          <cell r="F67">
            <v>0.85496661099465998</v>
          </cell>
          <cell r="S67">
            <v>6.5430000000000002E-2</v>
          </cell>
          <cell r="T67">
            <v>0.98632200000000003</v>
          </cell>
        </row>
        <row r="68">
          <cell r="A68">
            <v>2.9443358999999999E-2</v>
          </cell>
          <cell r="B68">
            <v>0.92358836171302605</v>
          </cell>
          <cell r="E68">
            <v>9.5827747000000005E-2</v>
          </cell>
          <cell r="F68">
            <v>0.86089315531813704</v>
          </cell>
          <cell r="S68">
            <v>6.6406000000000007E-2</v>
          </cell>
          <cell r="T68">
            <v>0.98111199999999998</v>
          </cell>
        </row>
        <row r="69">
          <cell r="A69">
            <v>2.9882813000000001E-2</v>
          </cell>
          <cell r="B69">
            <v>0.89271993538626504</v>
          </cell>
          <cell r="E69">
            <v>9.7258012000000005E-2</v>
          </cell>
          <cell r="F69">
            <v>0.86389816366518202</v>
          </cell>
          <cell r="S69">
            <v>6.7382999999999998E-2</v>
          </cell>
          <cell r="T69">
            <v>0.98566900000000002</v>
          </cell>
        </row>
        <row r="70">
          <cell r="A70">
            <v>3.0322266E-2</v>
          </cell>
          <cell r="B70">
            <v>0.89390374669128603</v>
          </cell>
          <cell r="E70">
            <v>9.8688276000000005E-2</v>
          </cell>
          <cell r="F70">
            <v>0.84912353919204497</v>
          </cell>
          <cell r="S70">
            <v>6.8359000000000003E-2</v>
          </cell>
          <cell r="T70">
            <v>0.98111199999999998</v>
          </cell>
        </row>
        <row r="71">
          <cell r="A71">
            <v>3.0761719E-2</v>
          </cell>
          <cell r="B71">
            <v>0.88097861714217696</v>
          </cell>
          <cell r="E71">
            <v>0.10011854100000001</v>
          </cell>
          <cell r="F71">
            <v>0.88017529216159096</v>
          </cell>
          <cell r="S71">
            <v>6.9335999999999995E-2</v>
          </cell>
          <cell r="T71">
            <v>0.98175900000000005</v>
          </cell>
        </row>
        <row r="72">
          <cell r="A72">
            <v>3.1201171999999999E-2</v>
          </cell>
          <cell r="B72">
            <v>0.878342963035321</v>
          </cell>
          <cell r="E72">
            <v>0.10154880600000001</v>
          </cell>
          <cell r="F72">
            <v>0.87020033388178997</v>
          </cell>
          <cell r="S72">
            <v>7.0313000000000001E-2</v>
          </cell>
          <cell r="T72">
            <v>0.98501700000000003</v>
          </cell>
        </row>
        <row r="73">
          <cell r="A73">
            <v>3.1640624999999999E-2</v>
          </cell>
          <cell r="B73">
            <v>0.910841920590863</v>
          </cell>
          <cell r="E73">
            <v>0.10297907100000001</v>
          </cell>
          <cell r="F73">
            <v>0.86310517531799003</v>
          </cell>
          <cell r="S73">
            <v>7.1289000000000005E-2</v>
          </cell>
          <cell r="T73">
            <v>0.97915399999999997</v>
          </cell>
        </row>
        <row r="74">
          <cell r="A74">
            <v>3.2080077999999998E-2</v>
          </cell>
          <cell r="B74">
            <v>0.90407409651557602</v>
          </cell>
          <cell r="E74">
            <v>0.10440933600000001</v>
          </cell>
          <cell r="F74">
            <v>0.87199499172808104</v>
          </cell>
          <cell r="S74">
            <v>7.2265999999999997E-2</v>
          </cell>
          <cell r="T74">
            <v>0.98958000000000002</v>
          </cell>
        </row>
        <row r="75">
          <cell r="A75">
            <v>3.2519530999999997E-2</v>
          </cell>
          <cell r="B75">
            <v>0.87899815393412395</v>
          </cell>
          <cell r="E75">
            <v>0.10583960100000001</v>
          </cell>
          <cell r="F75">
            <v>0.85709515862389996</v>
          </cell>
          <cell r="S75">
            <v>7.3242000000000002E-2</v>
          </cell>
          <cell r="T75">
            <v>0.97915399999999997</v>
          </cell>
        </row>
        <row r="76">
          <cell r="A76">
            <v>3.2958983999999997E-2</v>
          </cell>
          <cell r="B76">
            <v>0.887210375936625</v>
          </cell>
          <cell r="E76">
            <v>0.10726986600000001</v>
          </cell>
          <cell r="F76">
            <v>0.85905676121141505</v>
          </cell>
          <cell r="S76">
            <v>7.4218999999999993E-2</v>
          </cell>
          <cell r="T76">
            <v>0.98827500000000001</v>
          </cell>
        </row>
        <row r="77">
          <cell r="A77">
            <v>3.3398438000000003E-2</v>
          </cell>
          <cell r="B77">
            <v>0.92934361803561905</v>
          </cell>
          <cell r="E77">
            <v>0.10870013100000001</v>
          </cell>
          <cell r="F77">
            <v>0.86932387316398496</v>
          </cell>
          <cell r="S77">
            <v>7.5194999999999998E-2</v>
          </cell>
          <cell r="T77">
            <v>0.98175900000000005</v>
          </cell>
        </row>
        <row r="78">
          <cell r="A78">
            <v>3.3837891000000002E-2</v>
          </cell>
          <cell r="B78">
            <v>0.92118351320507497</v>
          </cell>
          <cell r="E78">
            <v>0.11013039500000001</v>
          </cell>
          <cell r="F78">
            <v>0.87116026712045702</v>
          </cell>
          <cell r="S78">
            <v>7.6172000000000004E-2</v>
          </cell>
          <cell r="T78">
            <v>0.987622</v>
          </cell>
        </row>
        <row r="79">
          <cell r="A79">
            <v>3.4277344000000001E-2</v>
          </cell>
          <cell r="B79">
            <v>0.90247334554767999</v>
          </cell>
          <cell r="E79">
            <v>0.11156066000000001</v>
          </cell>
          <cell r="F79">
            <v>0.86080968279727499</v>
          </cell>
          <cell r="S79">
            <v>7.7147999999999994E-2</v>
          </cell>
          <cell r="T79">
            <v>0.98306400000000005</v>
          </cell>
        </row>
        <row r="80">
          <cell r="A80">
            <v>3.4716797000000001E-2</v>
          </cell>
          <cell r="B80">
            <v>0.88303353367085602</v>
          </cell>
          <cell r="E80">
            <v>0.11299092500000001</v>
          </cell>
          <cell r="F80">
            <v>0.87900667777101804</v>
          </cell>
          <cell r="S80">
            <v>7.8125E-2</v>
          </cell>
          <cell r="T80">
            <v>0.98241199999999995</v>
          </cell>
        </row>
        <row r="81">
          <cell r="A81">
            <v>3.515625E-2</v>
          </cell>
          <cell r="B81">
            <v>0.91128119640240601</v>
          </cell>
          <cell r="E81">
            <v>0.11442119000000001</v>
          </cell>
          <cell r="F81">
            <v>0.88355592655201598</v>
          </cell>
          <cell r="S81">
            <v>7.9102000000000006E-2</v>
          </cell>
          <cell r="T81">
            <v>0.987622</v>
          </cell>
        </row>
        <row r="82">
          <cell r="A82">
            <v>3.5595702999999999E-2</v>
          </cell>
          <cell r="B82">
            <v>0.90968044543451099</v>
          </cell>
          <cell r="E82">
            <v>0.11585145500000001</v>
          </cell>
          <cell r="F82">
            <v>0.87454090151088204</v>
          </cell>
          <cell r="S82">
            <v>8.0077999999999996E-2</v>
          </cell>
          <cell r="T82">
            <v>0.98371699999999995</v>
          </cell>
        </row>
        <row r="83">
          <cell r="A83">
            <v>3.6035155999999999E-2</v>
          </cell>
          <cell r="B83">
            <v>0.90915927066531699</v>
          </cell>
          <cell r="E83">
            <v>0.11728172000000001</v>
          </cell>
          <cell r="F83">
            <v>0.86656928207902695</v>
          </cell>
          <cell r="S83">
            <v>8.1055000000000002E-2</v>
          </cell>
          <cell r="T83">
            <v>0.98958000000000002</v>
          </cell>
        </row>
        <row r="84">
          <cell r="A84">
            <v>3.6474608999999998E-2</v>
          </cell>
          <cell r="B84">
            <v>0.90000893423074602</v>
          </cell>
          <cell r="E84">
            <v>0.11871198500000001</v>
          </cell>
          <cell r="F84">
            <v>0.88234557590101204</v>
          </cell>
          <cell r="S84">
            <v>8.2031000000000007E-2</v>
          </cell>
          <cell r="T84">
            <v>0.97915399999999997</v>
          </cell>
        </row>
        <row r="85">
          <cell r="A85">
            <v>3.6914062999999997E-2</v>
          </cell>
          <cell r="B85">
            <v>0.87648907031985201</v>
          </cell>
          <cell r="E85">
            <v>0.12014225000000001</v>
          </cell>
          <cell r="F85">
            <v>0.875584307120161</v>
          </cell>
          <cell r="S85">
            <v>8.3007999999999998E-2</v>
          </cell>
          <cell r="T85">
            <v>0.98827500000000001</v>
          </cell>
        </row>
        <row r="86">
          <cell r="A86">
            <v>3.7353516000000003E-2</v>
          </cell>
          <cell r="B86">
            <v>0.89304753121686797</v>
          </cell>
          <cell r="E86">
            <v>0.12157251400000001</v>
          </cell>
          <cell r="F86">
            <v>0.86531719531784201</v>
          </cell>
          <cell r="S86">
            <v>8.3984000000000003E-2</v>
          </cell>
          <cell r="T86">
            <v>0.98306400000000005</v>
          </cell>
        </row>
        <row r="87">
          <cell r="A87">
            <v>3.7792969000000003E-2</v>
          </cell>
          <cell r="B87">
            <v>0.87984692377151696</v>
          </cell>
          <cell r="E87">
            <v>0.12300277900000001</v>
          </cell>
          <cell r="F87">
            <v>0.86385642740475099</v>
          </cell>
          <cell r="S87">
            <v>8.4960999999999995E-2</v>
          </cell>
          <cell r="T87">
            <v>0.98566900000000002</v>
          </cell>
        </row>
        <row r="88">
          <cell r="A88">
            <v>3.8232422000000002E-2</v>
          </cell>
          <cell r="B88">
            <v>0.90804246856870596</v>
          </cell>
          <cell r="E88">
            <v>0.12443304400000001</v>
          </cell>
          <cell r="F88">
            <v>0.846076794734819</v>
          </cell>
          <cell r="S88">
            <v>8.5938000000000001E-2</v>
          </cell>
          <cell r="T88">
            <v>0.98175900000000005</v>
          </cell>
        </row>
        <row r="89">
          <cell r="A89">
            <v>3.8671875000000001E-2</v>
          </cell>
          <cell r="B89">
            <v>0.88831973315861601</v>
          </cell>
          <cell r="E89">
            <v>0.12586330900000001</v>
          </cell>
          <cell r="F89">
            <v>0.87687813029202799</v>
          </cell>
          <cell r="S89">
            <v>8.6914000000000005E-2</v>
          </cell>
          <cell r="T89">
            <v>0.98632200000000003</v>
          </cell>
        </row>
        <row r="90">
          <cell r="A90">
            <v>3.9111328000000001E-2</v>
          </cell>
          <cell r="B90">
            <v>0.91563672633271798</v>
          </cell>
          <cell r="E90">
            <v>0.12729357399999999</v>
          </cell>
          <cell r="F90">
            <v>0.87904841403144895</v>
          </cell>
          <cell r="S90">
            <v>8.7890999999999997E-2</v>
          </cell>
          <cell r="T90">
            <v>0.98175900000000005</v>
          </cell>
        </row>
        <row r="91">
          <cell r="A91">
            <v>3.9550781E-2</v>
          </cell>
          <cell r="B91">
            <v>0.92611978071356305</v>
          </cell>
          <cell r="E91">
            <v>0.12872383900000001</v>
          </cell>
          <cell r="F91">
            <v>0.87963272122673597</v>
          </cell>
          <cell r="S91">
            <v>8.8867000000000002E-2</v>
          </cell>
          <cell r="T91">
            <v>0.98566900000000002</v>
          </cell>
        </row>
        <row r="92">
          <cell r="A92">
            <v>3.9990234E-2</v>
          </cell>
          <cell r="B92">
            <v>0.91667907587110598</v>
          </cell>
          <cell r="E92">
            <v>0.13015410399999999</v>
          </cell>
          <cell r="F92">
            <v>0.86707011690370095</v>
          </cell>
          <cell r="S92">
            <v>8.9843999999999993E-2</v>
          </cell>
          <cell r="T92">
            <v>0.98175900000000005</v>
          </cell>
        </row>
        <row r="93">
          <cell r="A93">
            <v>4.0429687999999998E-2</v>
          </cell>
          <cell r="B93">
            <v>0.902532908356662</v>
          </cell>
          <cell r="E93">
            <v>0.13158436900000001</v>
          </cell>
          <cell r="F93">
            <v>0.867779632730031</v>
          </cell>
          <cell r="S93">
            <v>9.0819999999999998E-2</v>
          </cell>
          <cell r="T93">
            <v>0.98632200000000003</v>
          </cell>
        </row>
        <row r="94">
          <cell r="A94">
            <v>4.0869140999999998E-2</v>
          </cell>
          <cell r="B94">
            <v>0.88764220611114397</v>
          </cell>
          <cell r="E94">
            <v>0.13301463299999999</v>
          </cell>
          <cell r="F94">
            <v>0.85095993329876696</v>
          </cell>
          <cell r="S94">
            <v>9.1797000000000004E-2</v>
          </cell>
          <cell r="T94">
            <v>0.98111199999999998</v>
          </cell>
        </row>
        <row r="95">
          <cell r="A95">
            <v>4.1308593999999997E-2</v>
          </cell>
          <cell r="B95">
            <v>0.90950920264458901</v>
          </cell>
          <cell r="E95">
            <v>0.13444489800000001</v>
          </cell>
          <cell r="F95">
            <v>0.87166110179488099</v>
          </cell>
          <cell r="S95">
            <v>9.2772999999999994E-2</v>
          </cell>
          <cell r="T95">
            <v>0.98566900000000002</v>
          </cell>
        </row>
        <row r="96">
          <cell r="A96">
            <v>4.1748047000000003E-2</v>
          </cell>
          <cell r="B96">
            <v>0.89467806320805299</v>
          </cell>
          <cell r="E96">
            <v>0.13587516299999999</v>
          </cell>
          <cell r="F96">
            <v>0.86982470783840904</v>
          </cell>
          <cell r="S96">
            <v>9.375E-2</v>
          </cell>
          <cell r="T96">
            <v>0.98566900000000002</v>
          </cell>
        </row>
        <row r="97">
          <cell r="A97">
            <v>4.2187500000000003E-2</v>
          </cell>
          <cell r="B97">
            <v>0.92229287042706498</v>
          </cell>
          <cell r="E97">
            <v>0.13730542800000001</v>
          </cell>
          <cell r="F97">
            <v>0.86828046740445497</v>
          </cell>
          <cell r="S97">
            <v>9.4727000000000006E-2</v>
          </cell>
          <cell r="T97">
            <v>0.98045899999999997</v>
          </cell>
        </row>
        <row r="98">
          <cell r="A98">
            <v>4.2626953000000002E-2</v>
          </cell>
          <cell r="B98">
            <v>0.88199118489487205</v>
          </cell>
          <cell r="E98">
            <v>0.13873569299999999</v>
          </cell>
          <cell r="F98">
            <v>0.86293823042651496</v>
          </cell>
          <cell r="S98">
            <v>9.5702999999999996E-2</v>
          </cell>
          <cell r="T98">
            <v>0.98566900000000002</v>
          </cell>
        </row>
        <row r="99">
          <cell r="A99">
            <v>4.3066406000000002E-2</v>
          </cell>
          <cell r="B99">
            <v>0.87202930528322098</v>
          </cell>
          <cell r="E99">
            <v>0.14016595800000001</v>
          </cell>
          <cell r="F99">
            <v>0.87395659431559602</v>
          </cell>
          <cell r="S99">
            <v>9.6680000000000002E-2</v>
          </cell>
          <cell r="T99">
            <v>0.98501700000000003</v>
          </cell>
        </row>
        <row r="100">
          <cell r="A100">
            <v>4.3505859000000001E-2</v>
          </cell>
          <cell r="B100">
            <v>0.90641938145214096</v>
          </cell>
          <cell r="E100">
            <v>0.14159622299999999</v>
          </cell>
          <cell r="F100">
            <v>0.88969115187714898</v>
          </cell>
          <cell r="S100">
            <v>9.7656000000000007E-2</v>
          </cell>
          <cell r="T100">
            <v>0.98111199999999998</v>
          </cell>
        </row>
        <row r="101">
          <cell r="A101">
            <v>4.3945313E-2</v>
          </cell>
          <cell r="B101">
            <v>0.90354547610935698</v>
          </cell>
          <cell r="E101">
            <v>0.14302648800000001</v>
          </cell>
          <cell r="F101">
            <v>0.86435726207917496</v>
          </cell>
          <cell r="S101">
            <v>9.8632999999999998E-2</v>
          </cell>
          <cell r="T101">
            <v>0.98371699999999995</v>
          </cell>
        </row>
        <row r="102">
          <cell r="A102">
            <v>4.4384765999999999E-2</v>
          </cell>
          <cell r="B102">
            <v>0.917177914491631</v>
          </cell>
          <cell r="E102">
            <v>0.14445675199999999</v>
          </cell>
          <cell r="F102">
            <v>0.85321368955905097</v>
          </cell>
          <cell r="S102">
            <v>9.9609000000000003E-2</v>
          </cell>
          <cell r="T102">
            <v>0.98501700000000003</v>
          </cell>
        </row>
        <row r="103">
          <cell r="A103">
            <v>4.4824218999999998E-2</v>
          </cell>
          <cell r="B103">
            <v>0.91542825688248297</v>
          </cell>
          <cell r="E103">
            <v>0.14588701700000001</v>
          </cell>
          <cell r="F103">
            <v>0.87349749590160297</v>
          </cell>
          <cell r="S103">
            <v>0.10058599999999999</v>
          </cell>
          <cell r="T103">
            <v>0.98436400000000002</v>
          </cell>
        </row>
        <row r="104">
          <cell r="A104">
            <v>4.5263671999999998E-2</v>
          </cell>
          <cell r="B104">
            <v>0.91733426676990903</v>
          </cell>
          <cell r="E104">
            <v>0.14731728199999999</v>
          </cell>
          <cell r="F104">
            <v>0.86310517531799003</v>
          </cell>
          <cell r="S104">
            <v>0.101563</v>
          </cell>
          <cell r="T104">
            <v>0.98241199999999995</v>
          </cell>
        </row>
        <row r="105">
          <cell r="A105">
            <v>4.5703124999999997E-2</v>
          </cell>
          <cell r="B105">
            <v>0.90236911044136003</v>
          </cell>
          <cell r="E105">
            <v>0.14874754700000001</v>
          </cell>
          <cell r="F105">
            <v>0.86118530884065503</v>
          </cell>
          <cell r="S105">
            <v>0.10253900000000001</v>
          </cell>
          <cell r="T105">
            <v>0.98566900000000002</v>
          </cell>
        </row>
        <row r="106">
          <cell r="A106">
            <v>4.6142577999999997E-2</v>
          </cell>
          <cell r="B106">
            <v>0.91693966325570297</v>
          </cell>
          <cell r="E106">
            <v>0.15017781199999999</v>
          </cell>
          <cell r="F106">
            <v>0.87437395661940698</v>
          </cell>
          <cell r="S106">
            <v>0.103516</v>
          </cell>
          <cell r="T106">
            <v>0.98306400000000005</v>
          </cell>
        </row>
        <row r="107">
          <cell r="A107">
            <v>4.6582031000000003E-2</v>
          </cell>
          <cell r="B107">
            <v>0.91338078522842303</v>
          </cell>
          <cell r="E107">
            <v>0.15160807700000001</v>
          </cell>
          <cell r="F107">
            <v>0.88823038396405796</v>
          </cell>
          <cell r="S107">
            <v>0.104492</v>
          </cell>
          <cell r="T107">
            <v>0.98306400000000005</v>
          </cell>
        </row>
        <row r="108">
          <cell r="A108">
            <v>4.7021484000000002E-2</v>
          </cell>
          <cell r="B108">
            <v>0.92185359461552197</v>
          </cell>
          <cell r="E108">
            <v>0.15303834199999999</v>
          </cell>
          <cell r="F108">
            <v>0.88088480798792101</v>
          </cell>
          <cell r="S108">
            <v>0.10546899999999999</v>
          </cell>
          <cell r="T108">
            <v>0.98175900000000005</v>
          </cell>
        </row>
        <row r="109">
          <cell r="A109">
            <v>4.7460938000000001E-2</v>
          </cell>
          <cell r="B109">
            <v>0.92503275964024101</v>
          </cell>
          <cell r="E109">
            <v>0.15446860700000001</v>
          </cell>
          <cell r="F109">
            <v>0.86143572625299303</v>
          </cell>
          <cell r="S109">
            <v>0.106445</v>
          </cell>
          <cell r="T109">
            <v>0.98306400000000005</v>
          </cell>
        </row>
        <row r="110">
          <cell r="A110">
            <v>4.7900391E-2</v>
          </cell>
          <cell r="B110">
            <v>0.92195782972184204</v>
          </cell>
          <cell r="E110">
            <v>0.15589887099999999</v>
          </cell>
          <cell r="F110">
            <v>0.86740400668665096</v>
          </cell>
          <cell r="S110">
            <v>0.107422</v>
          </cell>
          <cell r="T110">
            <v>0.98436400000000002</v>
          </cell>
        </row>
        <row r="111">
          <cell r="A111">
            <v>4.8339844E-2</v>
          </cell>
          <cell r="B111">
            <v>0.87887158267913501</v>
          </cell>
          <cell r="E111">
            <v>0.15732913600000001</v>
          </cell>
          <cell r="F111">
            <v>0.89369782972329204</v>
          </cell>
          <cell r="S111">
            <v>0.10839799999999999</v>
          </cell>
          <cell r="T111">
            <v>0.98501700000000003</v>
          </cell>
        </row>
        <row r="112">
          <cell r="A112">
            <v>4.8779296999999999E-2</v>
          </cell>
          <cell r="B112">
            <v>0.92215140866043199</v>
          </cell>
          <cell r="E112">
            <v>0.15875940099999999</v>
          </cell>
          <cell r="F112">
            <v>0.87975792985777901</v>
          </cell>
          <cell r="S112">
            <v>0.109375</v>
          </cell>
          <cell r="T112">
            <v>0.97915399999999997</v>
          </cell>
        </row>
        <row r="113">
          <cell r="A113">
            <v>4.9218749999999999E-2</v>
          </cell>
          <cell r="B113">
            <v>0.89706057556733598</v>
          </cell>
          <cell r="E113">
            <v>0.16018966600000001</v>
          </cell>
          <cell r="F113">
            <v>0.86293823042651496</v>
          </cell>
          <cell r="S113">
            <v>0.11035200000000001</v>
          </cell>
          <cell r="T113">
            <v>0.987622</v>
          </cell>
        </row>
        <row r="114">
          <cell r="A114">
            <v>4.9658202999999998E-2</v>
          </cell>
          <cell r="B114">
            <v>0.920089046494729</v>
          </cell>
          <cell r="E114">
            <v>0.16161993099999999</v>
          </cell>
          <cell r="F114">
            <v>0.86656928207902695</v>
          </cell>
          <cell r="S114">
            <v>0.111328</v>
          </cell>
          <cell r="T114">
            <v>0.97850199999999998</v>
          </cell>
        </row>
        <row r="115">
          <cell r="A115">
            <v>5.0097655999999997E-2</v>
          </cell>
          <cell r="B115">
            <v>0.89220620625409497</v>
          </cell>
          <cell r="E115">
            <v>0.16305019600000001</v>
          </cell>
          <cell r="F115">
            <v>0.85296327214671397</v>
          </cell>
          <cell r="S115">
            <v>0.112305</v>
          </cell>
          <cell r="T115">
            <v>0.98632200000000003</v>
          </cell>
        </row>
        <row r="116">
          <cell r="A116">
            <v>5.0537108999999997E-2</v>
          </cell>
          <cell r="B116">
            <v>0.90603966921198398</v>
          </cell>
          <cell r="E116">
            <v>0.16448046099999999</v>
          </cell>
          <cell r="F116">
            <v>0.894449081810053</v>
          </cell>
          <cell r="S116">
            <v>0.11328100000000001</v>
          </cell>
          <cell r="T116">
            <v>0.98111199999999998</v>
          </cell>
        </row>
        <row r="117">
          <cell r="A117">
            <v>5.0976563000000003E-2</v>
          </cell>
          <cell r="B117">
            <v>0.91239055362439703</v>
          </cell>
          <cell r="E117">
            <v>0.16591072600000001</v>
          </cell>
          <cell r="F117">
            <v>0.86285475790565203</v>
          </cell>
          <cell r="S117">
            <v>0.114258</v>
          </cell>
          <cell r="T117">
            <v>0.98632200000000003</v>
          </cell>
        </row>
        <row r="118">
          <cell r="A118">
            <v>5.1416016000000002E-2</v>
          </cell>
          <cell r="B118">
            <v>0.93919381766632903</v>
          </cell>
          <cell r="E118">
            <v>0.16734099</v>
          </cell>
          <cell r="F118">
            <v>0.86481636064341805</v>
          </cell>
          <cell r="S118">
            <v>0.115234</v>
          </cell>
          <cell r="T118">
            <v>0.97589599999999999</v>
          </cell>
        </row>
        <row r="119">
          <cell r="A119">
            <v>5.1855469000000001E-2</v>
          </cell>
          <cell r="B119">
            <v>0.89853475528024296</v>
          </cell>
          <cell r="E119">
            <v>0.16877125500000001</v>
          </cell>
          <cell r="F119">
            <v>0.88739565950668498</v>
          </cell>
          <cell r="S119">
            <v>0.11621099999999999</v>
          </cell>
          <cell r="T119">
            <v>0.98566900000000002</v>
          </cell>
        </row>
        <row r="120">
          <cell r="A120">
            <v>5.2294922000000001E-2</v>
          </cell>
          <cell r="B120">
            <v>0.89732116295193298</v>
          </cell>
          <cell r="E120">
            <v>0.17020152</v>
          </cell>
          <cell r="F120">
            <v>0.87579298827206697</v>
          </cell>
          <cell r="S120">
            <v>0.117188</v>
          </cell>
          <cell r="T120">
            <v>0.97915399999999997</v>
          </cell>
        </row>
        <row r="121">
          <cell r="A121">
            <v>5.2734375E-2</v>
          </cell>
          <cell r="B121">
            <v>0.90723092539162498</v>
          </cell>
          <cell r="E121">
            <v>0.17163178500000001</v>
          </cell>
          <cell r="F121">
            <v>0.88764607676877105</v>
          </cell>
          <cell r="S121">
            <v>0.11816400000000001</v>
          </cell>
          <cell r="T121">
            <v>0.98632200000000003</v>
          </cell>
        </row>
        <row r="122">
          <cell r="A122">
            <v>5.3173827999999999E-2</v>
          </cell>
          <cell r="B122">
            <v>0.92370004169396602</v>
          </cell>
          <cell r="E122">
            <v>0.17306205</v>
          </cell>
          <cell r="F122">
            <v>0.87020033388178997</v>
          </cell>
          <cell r="S122">
            <v>0.119141</v>
          </cell>
          <cell r="T122">
            <v>0.975244</v>
          </cell>
        </row>
        <row r="123">
          <cell r="A123">
            <v>5.3613280999999999E-2</v>
          </cell>
          <cell r="B123">
            <v>0.926425040395497</v>
          </cell>
          <cell r="E123">
            <v>0.17449231500000001</v>
          </cell>
          <cell r="F123">
            <v>0.88205342237849405</v>
          </cell>
          <cell r="S123">
            <v>0.120117</v>
          </cell>
          <cell r="T123">
            <v>0.98697400000000002</v>
          </cell>
        </row>
        <row r="124">
          <cell r="A124">
            <v>5.4052733999999998E-2</v>
          </cell>
          <cell r="B124">
            <v>0.91873399239978604</v>
          </cell>
          <cell r="E124">
            <v>0.17592258</v>
          </cell>
          <cell r="F124">
            <v>0.88747913187729699</v>
          </cell>
          <cell r="S124">
            <v>0.12109399999999999</v>
          </cell>
          <cell r="T124">
            <v>0.97459600000000002</v>
          </cell>
        </row>
        <row r="125">
          <cell r="A125">
            <v>5.4492187999999997E-2</v>
          </cell>
          <cell r="B125">
            <v>0.90576419055333901</v>
          </cell>
          <cell r="E125">
            <v>0.17735284500000001</v>
          </cell>
          <cell r="F125">
            <v>0.86665275459989</v>
          </cell>
          <cell r="S125">
            <v>0.12207</v>
          </cell>
          <cell r="T125">
            <v>0.98501700000000003</v>
          </cell>
        </row>
        <row r="126">
          <cell r="A126">
            <v>5.4931641000000003E-2</v>
          </cell>
          <cell r="B126">
            <v>0.90530257935553005</v>
          </cell>
          <cell r="E126">
            <v>0.178783109</v>
          </cell>
          <cell r="F126">
            <v>0.87612687820526702</v>
          </cell>
          <cell r="S126">
            <v>0.123047</v>
          </cell>
          <cell r="T126">
            <v>0.97329100000000002</v>
          </cell>
        </row>
        <row r="127">
          <cell r="A127">
            <v>5.5371094000000003E-2</v>
          </cell>
          <cell r="B127">
            <v>0.91702156145095004</v>
          </cell>
          <cell r="E127">
            <v>0.18021337400000001</v>
          </cell>
          <cell r="F127">
            <v>0.89812186972299701</v>
          </cell>
          <cell r="S127">
            <v>0.12402299999999999</v>
          </cell>
          <cell r="T127">
            <v>0.98436400000000002</v>
          </cell>
        </row>
        <row r="128">
          <cell r="A128">
            <v>5.5810547000000002E-2</v>
          </cell>
          <cell r="B128">
            <v>0.91532402177616301</v>
          </cell>
          <cell r="E128">
            <v>0.181643639</v>
          </cell>
          <cell r="F128">
            <v>0.89161101835448298</v>
          </cell>
          <cell r="S128">
            <v>0.125</v>
          </cell>
          <cell r="T128">
            <v>0.97459600000000002</v>
          </cell>
        </row>
        <row r="129">
          <cell r="A129">
            <v>5.6250000000000001E-2</v>
          </cell>
          <cell r="B129">
            <v>0.92276192726189799</v>
          </cell>
          <cell r="E129">
            <v>0.18307390400000001</v>
          </cell>
          <cell r="F129">
            <v>0.86197829718784802</v>
          </cell>
          <cell r="S129">
            <v>0.12597700000000001</v>
          </cell>
          <cell r="T129">
            <v>0.98371699999999995</v>
          </cell>
        </row>
        <row r="130">
          <cell r="A130">
            <v>5.6689453000000001E-2</v>
          </cell>
          <cell r="B130">
            <v>0.897127583250938</v>
          </cell>
          <cell r="E130">
            <v>0.184504169</v>
          </cell>
          <cell r="F130">
            <v>0.89499165274490899</v>
          </cell>
          <cell r="S130">
            <v>0.12695300000000001</v>
          </cell>
          <cell r="T130">
            <v>0.97394400000000003</v>
          </cell>
        </row>
        <row r="131">
          <cell r="A131">
            <v>5.7128906E-2</v>
          </cell>
          <cell r="B131">
            <v>0.91064834088986801</v>
          </cell>
          <cell r="E131">
            <v>0.18593443400000001</v>
          </cell>
          <cell r="F131">
            <v>0.87879799661911195</v>
          </cell>
          <cell r="S131">
            <v>0.12792999999999999</v>
          </cell>
          <cell r="T131">
            <v>0.97850199999999998</v>
          </cell>
        </row>
        <row r="132">
          <cell r="A132">
            <v>5.7568359E-2</v>
          </cell>
          <cell r="B132">
            <v>0.89803591665971805</v>
          </cell>
          <cell r="E132">
            <v>0.187364699</v>
          </cell>
          <cell r="F132">
            <v>0.87462437403174498</v>
          </cell>
          <cell r="S132">
            <v>0.12890599999999999</v>
          </cell>
          <cell r="T132">
            <v>0.97980699999999998</v>
          </cell>
        </row>
        <row r="133">
          <cell r="A133">
            <v>5.8007812999999998E-2</v>
          </cell>
          <cell r="B133">
            <v>0.89659896360712399</v>
          </cell>
          <cell r="E133">
            <v>0.18879496400000001</v>
          </cell>
          <cell r="F133">
            <v>0.87449916525045102</v>
          </cell>
          <cell r="S133">
            <v>0.129883</v>
          </cell>
          <cell r="T133">
            <v>0.98111199999999998</v>
          </cell>
        </row>
        <row r="134">
          <cell r="A134">
            <v>5.8447265999999998E-2</v>
          </cell>
          <cell r="B134">
            <v>0.91845106886651995</v>
          </cell>
          <cell r="E134">
            <v>0.190225228</v>
          </cell>
          <cell r="F134">
            <v>0.87721202007497701</v>
          </cell>
          <cell r="S134">
            <v>0.130859</v>
          </cell>
          <cell r="T134">
            <v>0.97329100000000002</v>
          </cell>
        </row>
        <row r="135">
          <cell r="A135">
            <v>5.8886718999999997E-2</v>
          </cell>
          <cell r="B135">
            <v>0.91516022386086104</v>
          </cell>
          <cell r="E135">
            <v>0.19165549300000001</v>
          </cell>
          <cell r="F135">
            <v>0.87754590985792702</v>
          </cell>
          <cell r="S135">
            <v>0.13183600000000001</v>
          </cell>
          <cell r="T135">
            <v>0.97720200000000002</v>
          </cell>
        </row>
        <row r="136">
          <cell r="A136">
            <v>5.9326172000000003E-2</v>
          </cell>
          <cell r="B136">
            <v>0.91288939224492205</v>
          </cell>
          <cell r="E136">
            <v>0.193085758</v>
          </cell>
          <cell r="F136">
            <v>0.87257929877311702</v>
          </cell>
          <cell r="S136">
            <v>0.13281299999999999</v>
          </cell>
          <cell r="T136">
            <v>0.977854</v>
          </cell>
        </row>
        <row r="137">
          <cell r="A137">
            <v>5.9765625000000003E-2</v>
          </cell>
          <cell r="B137">
            <v>0.90192983539222105</v>
          </cell>
          <cell r="E137">
            <v>0.19451602300000001</v>
          </cell>
          <cell r="F137">
            <v>0.87378964942412096</v>
          </cell>
          <cell r="S137">
            <v>0.13378899999999999</v>
          </cell>
          <cell r="T137">
            <v>0.975244</v>
          </cell>
        </row>
        <row r="138">
          <cell r="A138">
            <v>6.0205078000000002E-2</v>
          </cell>
          <cell r="B138">
            <v>0.92016349981535495</v>
          </cell>
          <cell r="E138">
            <v>0.195946288</v>
          </cell>
          <cell r="F138">
            <v>0.88814691159344605</v>
          </cell>
          <cell r="S138">
            <v>0.134766</v>
          </cell>
          <cell r="T138">
            <v>0.97589599999999999</v>
          </cell>
        </row>
        <row r="139">
          <cell r="A139">
            <v>6.0644531000000002E-2</v>
          </cell>
          <cell r="B139">
            <v>0.89414944280183495</v>
          </cell>
          <cell r="E139">
            <v>0.19737655300000001</v>
          </cell>
          <cell r="F139">
            <v>0.89611853087505</v>
          </cell>
          <cell r="S139">
            <v>0.135742</v>
          </cell>
          <cell r="T139">
            <v>0.977854</v>
          </cell>
        </row>
        <row r="140">
          <cell r="A140">
            <v>6.1083984000000001E-2</v>
          </cell>
          <cell r="B140">
            <v>0.89609268011197796</v>
          </cell>
          <cell r="E140">
            <v>0.198806818</v>
          </cell>
          <cell r="F140">
            <v>0.87879799661911195</v>
          </cell>
          <cell r="S140">
            <v>0.13671900000000001</v>
          </cell>
          <cell r="T140">
            <v>0.976549</v>
          </cell>
        </row>
        <row r="141">
          <cell r="A141">
            <v>6.1523438E-2</v>
          </cell>
          <cell r="B141">
            <v>0.90428256596581102</v>
          </cell>
          <cell r="E141">
            <v>0.20023708300000001</v>
          </cell>
          <cell r="F141">
            <v>0.88017529216159096</v>
          </cell>
          <cell r="S141">
            <v>0.13769500000000001</v>
          </cell>
          <cell r="T141">
            <v>0.977854</v>
          </cell>
        </row>
        <row r="142">
          <cell r="A142">
            <v>6.1962890999999999E-2</v>
          </cell>
          <cell r="B142">
            <v>0.92347668096968305</v>
          </cell>
          <cell r="E142">
            <v>0.201667347</v>
          </cell>
          <cell r="F142">
            <v>0.87771285474940097</v>
          </cell>
          <cell r="S142">
            <v>0.13867199999999999</v>
          </cell>
          <cell r="T142">
            <v>0.975244</v>
          </cell>
        </row>
        <row r="143">
          <cell r="A143">
            <v>6.2402343999999998E-2</v>
          </cell>
          <cell r="B143">
            <v>0.91368604414795396</v>
          </cell>
          <cell r="E143">
            <v>0.20309761200000001</v>
          </cell>
          <cell r="F143">
            <v>0.888355592595101</v>
          </cell>
          <cell r="S143">
            <v>0.13964799999999999</v>
          </cell>
          <cell r="T143">
            <v>0.97394400000000003</v>
          </cell>
        </row>
        <row r="144">
          <cell r="A144">
            <v>6.2841797000000005E-2</v>
          </cell>
          <cell r="B144">
            <v>0.92746738917148097</v>
          </cell>
          <cell r="E144">
            <v>0.204527877</v>
          </cell>
          <cell r="F144">
            <v>0.87754590985792702</v>
          </cell>
          <cell r="S144">
            <v>0.140625</v>
          </cell>
          <cell r="T144">
            <v>0.97589599999999999</v>
          </cell>
        </row>
        <row r="145">
          <cell r="A145">
            <v>6.3281249999999997E-2</v>
          </cell>
          <cell r="B145">
            <v>0.92815236185597705</v>
          </cell>
          <cell r="E145">
            <v>0.20595814200000001</v>
          </cell>
          <cell r="F145">
            <v>0.86368948251327604</v>
          </cell>
          <cell r="S145">
            <v>0.14160200000000001</v>
          </cell>
          <cell r="T145">
            <v>0.976549</v>
          </cell>
        </row>
        <row r="146">
          <cell r="A146">
            <v>6.3720703000000004E-2</v>
          </cell>
          <cell r="B146">
            <v>0.92489874351063195</v>
          </cell>
          <cell r="E146">
            <v>0.207388407</v>
          </cell>
          <cell r="F146">
            <v>0.88601836396420597</v>
          </cell>
          <cell r="S146">
            <v>0.14257800000000001</v>
          </cell>
          <cell r="T146">
            <v>0.97133899999999995</v>
          </cell>
        </row>
        <row r="147">
          <cell r="A147">
            <v>6.4160155999999996E-2</v>
          </cell>
          <cell r="B147">
            <v>0.92295550696289197</v>
          </cell>
          <cell r="E147">
            <v>0.20881867200000001</v>
          </cell>
          <cell r="F147">
            <v>0.88405676122643995</v>
          </cell>
          <cell r="S147">
            <v>0.14355499999999999</v>
          </cell>
          <cell r="T147">
            <v>0.97850199999999998</v>
          </cell>
        </row>
        <row r="148">
          <cell r="A148">
            <v>6.4599609000000002E-2</v>
          </cell>
          <cell r="B148">
            <v>0.90858597872416502</v>
          </cell>
          <cell r="E148">
            <v>0.210248937</v>
          </cell>
          <cell r="F148">
            <v>0.88146911518320703</v>
          </cell>
          <cell r="S148">
            <v>0.14453099999999999</v>
          </cell>
          <cell r="T148">
            <v>0.97003399999999995</v>
          </cell>
        </row>
        <row r="149">
          <cell r="A149">
            <v>6.5039062999999994E-2</v>
          </cell>
          <cell r="B149">
            <v>0.91487730032759496</v>
          </cell>
          <cell r="E149">
            <v>0.21167920200000001</v>
          </cell>
          <cell r="F149">
            <v>0.89286310511566902</v>
          </cell>
          <cell r="S149">
            <v>0.145508</v>
          </cell>
          <cell r="T149">
            <v>0.97720200000000002</v>
          </cell>
        </row>
        <row r="150">
          <cell r="A150">
            <v>6.5478516E-2</v>
          </cell>
          <cell r="B150">
            <v>0.90855619770087603</v>
          </cell>
          <cell r="E150">
            <v>0.213109467</v>
          </cell>
          <cell r="F150">
            <v>0.88555926539996299</v>
          </cell>
          <cell r="S150">
            <v>0.146484</v>
          </cell>
          <cell r="T150">
            <v>0.97394400000000003</v>
          </cell>
        </row>
        <row r="151">
          <cell r="A151">
            <v>6.5917969000000007E-2</v>
          </cell>
          <cell r="B151">
            <v>0.91028351916135597</v>
          </cell>
          <cell r="E151">
            <v>0.21453973100000001</v>
          </cell>
          <cell r="F151">
            <v>0.87621035057587904</v>
          </cell>
          <cell r="S151">
            <v>0.14746100000000001</v>
          </cell>
          <cell r="T151">
            <v>0.97199100000000005</v>
          </cell>
        </row>
        <row r="152">
          <cell r="A152">
            <v>6.6357421999999999E-2</v>
          </cell>
          <cell r="B152">
            <v>0.91632169901721405</v>
          </cell>
          <cell r="E152">
            <v>0.215969996</v>
          </cell>
          <cell r="F152">
            <v>0.89686978296181197</v>
          </cell>
          <cell r="S152">
            <v>0.14843799999999999</v>
          </cell>
          <cell r="T152">
            <v>0.97133899999999995</v>
          </cell>
        </row>
        <row r="153">
          <cell r="A153">
            <v>6.6796875000000006E-2</v>
          </cell>
          <cell r="B153">
            <v>0.89758919521114999</v>
          </cell>
          <cell r="E153">
            <v>0.21740026100000001</v>
          </cell>
          <cell r="F153">
            <v>0.88368113518306002</v>
          </cell>
          <cell r="S153">
            <v>0.14941399999999999</v>
          </cell>
          <cell r="T153">
            <v>0.97589599999999999</v>
          </cell>
        </row>
        <row r="154">
          <cell r="A154">
            <v>6.7236327999999998E-2</v>
          </cell>
          <cell r="B154">
            <v>0.89114896696646595</v>
          </cell>
          <cell r="E154">
            <v>0.218830526</v>
          </cell>
          <cell r="F154">
            <v>0.89115191994049103</v>
          </cell>
          <cell r="S154">
            <v>0.150391</v>
          </cell>
          <cell r="T154">
            <v>0.96873399999999998</v>
          </cell>
        </row>
        <row r="155">
          <cell r="A155">
            <v>6.7675781000000004E-2</v>
          </cell>
          <cell r="B155">
            <v>0.89630114956221296</v>
          </cell>
          <cell r="E155">
            <v>0.22026079100000001</v>
          </cell>
          <cell r="F155">
            <v>0.89474123533257099</v>
          </cell>
          <cell r="S155">
            <v>0.151367</v>
          </cell>
          <cell r="T155">
            <v>0.97263900000000003</v>
          </cell>
        </row>
        <row r="156">
          <cell r="A156">
            <v>6.8115233999999997E-2</v>
          </cell>
          <cell r="B156">
            <v>0.93322264549407397</v>
          </cell>
          <cell r="E156">
            <v>0.221691056</v>
          </cell>
          <cell r="F156">
            <v>0.89724540900519201</v>
          </cell>
          <cell r="S156">
            <v>0.15234400000000001</v>
          </cell>
          <cell r="T156">
            <v>0.97068600000000005</v>
          </cell>
        </row>
        <row r="157">
          <cell r="A157">
            <v>6.8554688000000003E-2</v>
          </cell>
          <cell r="B157">
            <v>0.90251801784501795</v>
          </cell>
          <cell r="E157">
            <v>0.22312132100000001</v>
          </cell>
          <cell r="F157">
            <v>0.88209515863892496</v>
          </cell>
          <cell r="S157">
            <v>0.15332000000000001</v>
          </cell>
          <cell r="T157">
            <v>0.97133899999999995</v>
          </cell>
        </row>
        <row r="158">
          <cell r="A158">
            <v>6.8994140999999995E-2</v>
          </cell>
          <cell r="B158">
            <v>0.90110340094109198</v>
          </cell>
          <cell r="E158">
            <v>0.224551586</v>
          </cell>
          <cell r="F158">
            <v>0.88484974957363305</v>
          </cell>
          <cell r="S158">
            <v>0.15429699999999999</v>
          </cell>
          <cell r="T158">
            <v>0.97003399999999995</v>
          </cell>
        </row>
        <row r="159">
          <cell r="A159">
            <v>6.9433594000000001E-2</v>
          </cell>
          <cell r="B159">
            <v>0.91965721632021002</v>
          </cell>
          <cell r="E159">
            <v>0.22598185000000001</v>
          </cell>
          <cell r="F159">
            <v>0.87500000007512502</v>
          </cell>
          <cell r="S159">
            <v>0.15527299999999999</v>
          </cell>
          <cell r="T159">
            <v>0.97199100000000005</v>
          </cell>
        </row>
        <row r="160">
          <cell r="A160">
            <v>6.9873046999999994E-2</v>
          </cell>
          <cell r="B160">
            <v>0.89976323812019798</v>
          </cell>
          <cell r="E160">
            <v>0.227412115</v>
          </cell>
          <cell r="F160">
            <v>0.90141903174281002</v>
          </cell>
          <cell r="S160">
            <v>0.15625</v>
          </cell>
          <cell r="T160">
            <v>0.96873399999999998</v>
          </cell>
        </row>
        <row r="161">
          <cell r="A161">
            <v>7.03125E-2</v>
          </cell>
          <cell r="B161">
            <v>0.92486896172493904</v>
          </cell>
          <cell r="E161">
            <v>0.22884238000000001</v>
          </cell>
          <cell r="F161">
            <v>0.886686143530104</v>
          </cell>
          <cell r="S161">
            <v>0.15722700000000001</v>
          </cell>
          <cell r="T161">
            <v>0.97133899999999995</v>
          </cell>
        </row>
        <row r="162">
          <cell r="A162">
            <v>7.0751953000000006E-2</v>
          </cell>
          <cell r="B162">
            <v>0.92303740515813903</v>
          </cell>
          <cell r="E162">
            <v>0.230272645</v>
          </cell>
          <cell r="F162">
            <v>0.90025041735223699</v>
          </cell>
          <cell r="S162">
            <v>0.15820300000000001</v>
          </cell>
          <cell r="T162">
            <v>0.96677599999999997</v>
          </cell>
        </row>
        <row r="163">
          <cell r="A163">
            <v>7.1191405999999999E-2</v>
          </cell>
          <cell r="B163">
            <v>0.94302072795282599</v>
          </cell>
          <cell r="E163">
            <v>0.23170291000000001</v>
          </cell>
          <cell r="F163">
            <v>0.88827212022448898</v>
          </cell>
          <cell r="S163">
            <v>0.15917999999999999</v>
          </cell>
          <cell r="T163">
            <v>0.97459600000000002</v>
          </cell>
        </row>
        <row r="164">
          <cell r="A164">
            <v>7.1630859000000005E-2</v>
          </cell>
          <cell r="B164">
            <v>0.90470695126570999</v>
          </cell>
          <cell r="E164">
            <v>0.233133175</v>
          </cell>
          <cell r="F164">
            <v>0.88560100166039402</v>
          </cell>
          <cell r="S164">
            <v>0.16015599999999999</v>
          </cell>
          <cell r="T164">
            <v>0.96742899999999998</v>
          </cell>
        </row>
        <row r="165">
          <cell r="A165">
            <v>7.2070312999999997E-2</v>
          </cell>
          <cell r="B165">
            <v>0.90888379276907505</v>
          </cell>
          <cell r="E165">
            <v>0.23456344000000001</v>
          </cell>
          <cell r="F165">
            <v>0.89386477461476699</v>
          </cell>
          <cell r="S165">
            <v>0.161133</v>
          </cell>
          <cell r="T165">
            <v>0.96612399999999998</v>
          </cell>
        </row>
        <row r="166">
          <cell r="A166">
            <v>7.2509766000000003E-2</v>
          </cell>
          <cell r="B166">
            <v>0.92187593076419105</v>
          </cell>
          <cell r="E166">
            <v>0.235993705</v>
          </cell>
          <cell r="F166">
            <v>0.88706176957348504</v>
          </cell>
          <cell r="S166">
            <v>0.162109</v>
          </cell>
          <cell r="T166">
            <v>0.97133899999999995</v>
          </cell>
        </row>
        <row r="167">
          <cell r="A167">
            <v>7.2949218999999996E-2</v>
          </cell>
          <cell r="B167">
            <v>0.91734915728155297</v>
          </cell>
          <cell r="E167">
            <v>0.23742396900000001</v>
          </cell>
          <cell r="F167">
            <v>0.889983305549918</v>
          </cell>
          <cell r="S167">
            <v>0.16308600000000001</v>
          </cell>
          <cell r="T167">
            <v>0.96482400000000001</v>
          </cell>
        </row>
        <row r="168">
          <cell r="A168">
            <v>7.3388672000000002E-2</v>
          </cell>
          <cell r="B168">
            <v>0.92637292246113501</v>
          </cell>
          <cell r="E168">
            <v>0.238854234</v>
          </cell>
          <cell r="F168">
            <v>0.89632721202695598</v>
          </cell>
          <cell r="S168">
            <v>0.16406299999999999</v>
          </cell>
          <cell r="T168">
            <v>0.96677599999999997</v>
          </cell>
        </row>
        <row r="169">
          <cell r="A169">
            <v>7.3828124999999994E-2</v>
          </cell>
          <cell r="B169">
            <v>0.92419143467746701</v>
          </cell>
          <cell r="E169">
            <v>0.24028449900000001</v>
          </cell>
          <cell r="F169">
            <v>0.88810517533301503</v>
          </cell>
          <cell r="S169">
            <v>0.16503899999999999</v>
          </cell>
          <cell r="T169">
            <v>0.97003399999999995</v>
          </cell>
        </row>
        <row r="170">
          <cell r="A170">
            <v>7.4267578000000001E-2</v>
          </cell>
          <cell r="B170">
            <v>0.90223509431175197</v>
          </cell>
          <cell r="E170">
            <v>0.241714764</v>
          </cell>
          <cell r="F170">
            <v>0.89958263778633796</v>
          </cell>
          <cell r="S170">
            <v>0.166016</v>
          </cell>
          <cell r="T170">
            <v>0.96612399999999998</v>
          </cell>
        </row>
        <row r="171">
          <cell r="A171">
            <v>7.4707030999999993E-2</v>
          </cell>
          <cell r="B171">
            <v>0.93620823158020094</v>
          </cell>
          <cell r="E171">
            <v>0.24314502900000001</v>
          </cell>
          <cell r="F171">
            <v>0.90200333893809703</v>
          </cell>
          <cell r="S171">
            <v>0.166992</v>
          </cell>
          <cell r="T171">
            <v>0.96938100000000005</v>
          </cell>
        </row>
        <row r="172">
          <cell r="A172">
            <v>7.5146484E-2</v>
          </cell>
          <cell r="B172">
            <v>0.94042974538090396</v>
          </cell>
          <cell r="E172">
            <v>0.244575294</v>
          </cell>
          <cell r="F172">
            <v>0.90767946584923698</v>
          </cell>
          <cell r="S172">
            <v>0.16796900000000001</v>
          </cell>
          <cell r="T172">
            <v>0.965476</v>
          </cell>
        </row>
        <row r="173">
          <cell r="A173">
            <v>7.5585938000000005E-2</v>
          </cell>
          <cell r="B173">
            <v>0.93499463925189097</v>
          </cell>
          <cell r="E173">
            <v>0.24600555900000001</v>
          </cell>
          <cell r="F173">
            <v>0.89319699504886796</v>
          </cell>
          <cell r="S173">
            <v>0.16894500000000001</v>
          </cell>
          <cell r="T173">
            <v>0.97133899999999995</v>
          </cell>
        </row>
        <row r="174">
          <cell r="A174">
            <v>7.6025390999999998E-2</v>
          </cell>
          <cell r="B174">
            <v>0.91406575715051497</v>
          </cell>
          <cell r="E174">
            <v>0.247435824</v>
          </cell>
          <cell r="F174">
            <v>0.91022537563203798</v>
          </cell>
          <cell r="S174">
            <v>0.16992199999999999</v>
          </cell>
          <cell r="T174">
            <v>0.96612399999999998</v>
          </cell>
        </row>
        <row r="175">
          <cell r="A175">
            <v>7.6464844000000004E-2</v>
          </cell>
          <cell r="B175">
            <v>0.92311930411579002</v>
          </cell>
          <cell r="E175">
            <v>0.24886608800000001</v>
          </cell>
          <cell r="F175">
            <v>0.891903172027252</v>
          </cell>
          <cell r="S175">
            <v>0.17089799999999999</v>
          </cell>
          <cell r="T175">
            <v>0.962866</v>
          </cell>
        </row>
        <row r="176">
          <cell r="A176">
            <v>7.6904296999999996E-2</v>
          </cell>
          <cell r="B176">
            <v>0.90704479132765503</v>
          </cell>
          <cell r="E176">
            <v>0.25029635300000003</v>
          </cell>
          <cell r="F176">
            <v>0.88146911518320703</v>
          </cell>
          <cell r="S176">
            <v>0.171875</v>
          </cell>
          <cell r="T176">
            <v>0.97068600000000005</v>
          </cell>
        </row>
        <row r="177">
          <cell r="A177">
            <v>7.7343750000000003E-2</v>
          </cell>
          <cell r="B177">
            <v>0.92044642334862103</v>
          </cell>
          <cell r="E177">
            <v>0.25172661800000001</v>
          </cell>
          <cell r="F177">
            <v>0.91406510858670698</v>
          </cell>
          <cell r="S177">
            <v>0.17285200000000001</v>
          </cell>
          <cell r="T177">
            <v>0.96612399999999998</v>
          </cell>
        </row>
        <row r="178">
          <cell r="A178">
            <v>7.7783202999999995E-2</v>
          </cell>
          <cell r="B178">
            <v>0.92779498500208502</v>
          </cell>
          <cell r="E178">
            <v>0.253156883</v>
          </cell>
          <cell r="F178">
            <v>0.88576794655186797</v>
          </cell>
          <cell r="S178">
            <v>0.17382800000000001</v>
          </cell>
          <cell r="T178">
            <v>0.964171</v>
          </cell>
        </row>
        <row r="179">
          <cell r="A179">
            <v>7.8222656000000002E-2</v>
          </cell>
          <cell r="B179">
            <v>0.91325421397343498</v>
          </cell>
          <cell r="E179">
            <v>0.25458714799999999</v>
          </cell>
          <cell r="F179">
            <v>0.901085141959861</v>
          </cell>
          <cell r="S179">
            <v>0.17480499999999999</v>
          </cell>
          <cell r="T179">
            <v>0.96808099999999997</v>
          </cell>
        </row>
        <row r="180">
          <cell r="A180">
            <v>7.8662108999999994E-2</v>
          </cell>
          <cell r="B180">
            <v>0.924392459253082</v>
          </cell>
          <cell r="E180">
            <v>0.25601741300000003</v>
          </cell>
          <cell r="F180">
            <v>0.87704507518350305</v>
          </cell>
          <cell r="S180">
            <v>0.17578099999999999</v>
          </cell>
          <cell r="T180">
            <v>0.96808099999999997</v>
          </cell>
        </row>
        <row r="181">
          <cell r="A181">
            <v>7.9101563E-2</v>
          </cell>
          <cell r="B181">
            <v>0.91498153543391503</v>
          </cell>
          <cell r="E181">
            <v>0.25744767800000001</v>
          </cell>
          <cell r="F181">
            <v>0.92186978297683697</v>
          </cell>
          <cell r="S181">
            <v>0.176758</v>
          </cell>
          <cell r="T181">
            <v>0.96612399999999998</v>
          </cell>
        </row>
        <row r="182">
          <cell r="A182">
            <v>7.9541016000000006E-2</v>
          </cell>
          <cell r="B182">
            <v>0.92142176444100299</v>
          </cell>
          <cell r="E182">
            <v>0.258877943</v>
          </cell>
          <cell r="F182">
            <v>0.91285475793570203</v>
          </cell>
          <cell r="S182">
            <v>0.177734</v>
          </cell>
          <cell r="T182">
            <v>0.96808099999999997</v>
          </cell>
        </row>
        <row r="183">
          <cell r="A183">
            <v>7.9980468999999998E-2</v>
          </cell>
          <cell r="B183">
            <v>0.91164601813091894</v>
          </cell>
          <cell r="E183">
            <v>0.26030820700000001</v>
          </cell>
          <cell r="F183">
            <v>0.90292153591633195</v>
          </cell>
          <cell r="S183">
            <v>0.17871100000000001</v>
          </cell>
          <cell r="T183">
            <v>0.96482400000000001</v>
          </cell>
        </row>
        <row r="184">
          <cell r="A184">
            <v>8.0419922000000005E-2</v>
          </cell>
          <cell r="B184">
            <v>0.90574185516707395</v>
          </cell>
          <cell r="E184">
            <v>0.261738472</v>
          </cell>
          <cell r="F184">
            <v>0.90525876454722798</v>
          </cell>
          <cell r="S184">
            <v>0.17968799999999999</v>
          </cell>
          <cell r="T184">
            <v>0.965476</v>
          </cell>
        </row>
        <row r="185">
          <cell r="A185">
            <v>8.0859374999999997E-2</v>
          </cell>
          <cell r="B185">
            <v>0.928085353409971</v>
          </cell>
          <cell r="E185">
            <v>0.26316873699999999</v>
          </cell>
          <cell r="F185">
            <v>0.89060934885538501</v>
          </cell>
          <cell r="S185">
            <v>0.18066399999999999</v>
          </cell>
          <cell r="T185">
            <v>0.96808099999999997</v>
          </cell>
        </row>
        <row r="186">
          <cell r="A186">
            <v>8.1298828000000004E-2</v>
          </cell>
          <cell r="B186">
            <v>0.93279081531955499</v>
          </cell>
          <cell r="E186">
            <v>0.26459900200000003</v>
          </cell>
          <cell r="F186">
            <v>0.91206176958851004</v>
          </cell>
          <cell r="S186">
            <v>0.181641</v>
          </cell>
          <cell r="T186">
            <v>0.96351799999999999</v>
          </cell>
        </row>
        <row r="187">
          <cell r="A187">
            <v>8.1738280999999996E-2</v>
          </cell>
          <cell r="B187">
            <v>0.91942640995890201</v>
          </cell>
          <cell r="E187">
            <v>0.26602926700000001</v>
          </cell>
          <cell r="F187">
            <v>0.89077629389710999</v>
          </cell>
          <cell r="S187">
            <v>0.182617</v>
          </cell>
          <cell r="T187">
            <v>0.96808099999999997</v>
          </cell>
        </row>
        <row r="188">
          <cell r="A188">
            <v>8.2177734000000002E-2</v>
          </cell>
          <cell r="B188">
            <v>0.92067722894752502</v>
          </cell>
          <cell r="E188">
            <v>0.267459532</v>
          </cell>
          <cell r="F188">
            <v>0.88205342237849405</v>
          </cell>
          <cell r="S188">
            <v>0.18359400000000001</v>
          </cell>
          <cell r="T188">
            <v>0.964171</v>
          </cell>
        </row>
        <row r="189">
          <cell r="A189">
            <v>8.2617187999999994E-2</v>
          </cell>
          <cell r="B189">
            <v>0.92736315482756604</v>
          </cell>
          <cell r="E189">
            <v>0.26888979699999999</v>
          </cell>
          <cell r="F189">
            <v>0.90726210354542502</v>
          </cell>
          <cell r="S189">
            <v>0.18457000000000001</v>
          </cell>
          <cell r="T189">
            <v>0.96808099999999997</v>
          </cell>
        </row>
        <row r="190">
          <cell r="A190">
            <v>8.3056641E-2</v>
          </cell>
          <cell r="B190">
            <v>0.92258323883495097</v>
          </cell>
          <cell r="E190">
            <v>0.27032006200000003</v>
          </cell>
          <cell r="F190">
            <v>0.89666110180990599</v>
          </cell>
          <cell r="S190">
            <v>0.18554699999999999</v>
          </cell>
          <cell r="T190">
            <v>0.96482400000000001</v>
          </cell>
        </row>
        <row r="191">
          <cell r="A191">
            <v>8.3496094000000007E-2</v>
          </cell>
          <cell r="B191">
            <v>0.91245756130799904</v>
          </cell>
          <cell r="E191">
            <v>0.27175032599999999</v>
          </cell>
          <cell r="F191">
            <v>0.91060100167541902</v>
          </cell>
          <cell r="S191">
            <v>0.18652299999999999</v>
          </cell>
          <cell r="T191">
            <v>0.96351799999999999</v>
          </cell>
        </row>
        <row r="192">
          <cell r="A192">
            <v>8.3935546999999999E-2</v>
          </cell>
          <cell r="B192">
            <v>0.91106528055274305</v>
          </cell>
          <cell r="E192">
            <v>0.27318059099999997</v>
          </cell>
          <cell r="F192">
            <v>0.91861435721745499</v>
          </cell>
          <cell r="S192">
            <v>0.1875</v>
          </cell>
          <cell r="T192">
            <v>0.96742899999999998</v>
          </cell>
        </row>
        <row r="193">
          <cell r="A193">
            <v>8.4375000000000006E-2</v>
          </cell>
          <cell r="B193">
            <v>0.90525790705819298</v>
          </cell>
          <cell r="E193">
            <v>0.27461085600000001</v>
          </cell>
          <cell r="F193">
            <v>0.91419031721775001</v>
          </cell>
          <cell r="S193">
            <v>0.18847700000000001</v>
          </cell>
          <cell r="T193">
            <v>0.96612399999999998</v>
          </cell>
        </row>
        <row r="194">
          <cell r="A194">
            <v>8.4814452999999998E-2</v>
          </cell>
          <cell r="B194">
            <v>0.90225743046042095</v>
          </cell>
          <cell r="E194">
            <v>0.276041121</v>
          </cell>
          <cell r="F194">
            <v>0.895868113462713</v>
          </cell>
          <cell r="S194">
            <v>0.18945300000000001</v>
          </cell>
          <cell r="T194">
            <v>0.96156600000000003</v>
          </cell>
        </row>
        <row r="195">
          <cell r="A195">
            <v>8.5253906000000004E-2</v>
          </cell>
          <cell r="B195">
            <v>0.91146732970397304</v>
          </cell>
          <cell r="E195">
            <v>0.27747138599999999</v>
          </cell>
          <cell r="F195">
            <v>0.90651085145866395</v>
          </cell>
          <cell r="S195">
            <v>0.19042999999999999</v>
          </cell>
          <cell r="T195">
            <v>0.97003399999999995</v>
          </cell>
        </row>
        <row r="196">
          <cell r="A196">
            <v>8.5693358999999997E-2</v>
          </cell>
          <cell r="B196">
            <v>0.90357525789505</v>
          </cell>
          <cell r="E196">
            <v>0.27890165099999997</v>
          </cell>
          <cell r="F196">
            <v>0.90772120195941797</v>
          </cell>
          <cell r="S196">
            <v>0.19140599999999999</v>
          </cell>
          <cell r="T196">
            <v>0.964171</v>
          </cell>
        </row>
        <row r="197">
          <cell r="A197">
            <v>8.6132813000000003E-2</v>
          </cell>
          <cell r="B197">
            <v>0.91384984206325603</v>
          </cell>
          <cell r="E197">
            <v>0.28033191600000001</v>
          </cell>
          <cell r="F197">
            <v>0.91055926541498799</v>
          </cell>
          <cell r="S197">
            <v>0.192383</v>
          </cell>
          <cell r="T197">
            <v>0.96482400000000001</v>
          </cell>
        </row>
        <row r="198">
          <cell r="A198">
            <v>8.6572265999999995E-2</v>
          </cell>
          <cell r="B198">
            <v>0.93075823493954402</v>
          </cell>
          <cell r="E198">
            <v>0.281762181</v>
          </cell>
          <cell r="F198">
            <v>0.91423205347818204</v>
          </cell>
          <cell r="S198">
            <v>0.193359</v>
          </cell>
          <cell r="T198">
            <v>0.962866</v>
          </cell>
        </row>
        <row r="199">
          <cell r="A199">
            <v>8.7011719000000001E-2</v>
          </cell>
          <cell r="B199">
            <v>0.94458425149800496</v>
          </cell>
          <cell r="E199">
            <v>0.28319244500000001</v>
          </cell>
          <cell r="F199">
            <v>0.88747913187729699</v>
          </cell>
          <cell r="S199">
            <v>0.19433600000000001</v>
          </cell>
          <cell r="T199">
            <v>0.964171</v>
          </cell>
        </row>
        <row r="200">
          <cell r="A200">
            <v>8.7451171999999994E-2</v>
          </cell>
          <cell r="B200">
            <v>0.94170290051819605</v>
          </cell>
          <cell r="E200">
            <v>0.28462271</v>
          </cell>
          <cell r="F200">
            <v>0.91143572628304304</v>
          </cell>
          <cell r="S200">
            <v>0.19531299999999999</v>
          </cell>
          <cell r="T200">
            <v>0.96873399999999998</v>
          </cell>
        </row>
        <row r="201">
          <cell r="A201">
            <v>8.7890625E-2</v>
          </cell>
          <cell r="B201">
            <v>0.93469682520698105</v>
          </cell>
          <cell r="E201">
            <v>0.28605297499999999</v>
          </cell>
          <cell r="F201">
            <v>0.91076794656689397</v>
          </cell>
          <cell r="S201">
            <v>0.19628899999999999</v>
          </cell>
          <cell r="T201">
            <v>0.965476</v>
          </cell>
        </row>
        <row r="202">
          <cell r="A202">
            <v>8.8330078000000006E-2</v>
          </cell>
          <cell r="B202">
            <v>0.94149443106796105</v>
          </cell>
          <cell r="E202">
            <v>0.28748323999999997</v>
          </cell>
          <cell r="F202">
            <v>0.92232888154107995</v>
          </cell>
          <cell r="S202">
            <v>0.197266</v>
          </cell>
          <cell r="T202">
            <v>0.96873399999999998</v>
          </cell>
        </row>
        <row r="203">
          <cell r="A203">
            <v>8.8769530999999999E-2</v>
          </cell>
          <cell r="B203">
            <v>0.930058371743403</v>
          </cell>
          <cell r="E203">
            <v>0.28891350500000001</v>
          </cell>
          <cell r="F203">
            <v>0.91602671117422196</v>
          </cell>
          <cell r="S203">
            <v>0.198242</v>
          </cell>
          <cell r="T203">
            <v>0.96742899999999998</v>
          </cell>
        </row>
        <row r="204">
          <cell r="A204">
            <v>8.9208984000000005E-2</v>
          </cell>
          <cell r="B204">
            <v>0.91653761410447299</v>
          </cell>
          <cell r="E204">
            <v>0.29034377</v>
          </cell>
          <cell r="F204">
            <v>0.90613522541528302</v>
          </cell>
          <cell r="S204">
            <v>0.19921900000000001</v>
          </cell>
          <cell r="T204">
            <v>0.96873399999999998</v>
          </cell>
        </row>
        <row r="205">
          <cell r="A205">
            <v>8.9648437999999997E-2</v>
          </cell>
          <cell r="B205">
            <v>0.93697510245994398</v>
          </cell>
          <cell r="E205">
            <v>0.29177403499999999</v>
          </cell>
          <cell r="F205">
            <v>0.92825542571430697</v>
          </cell>
          <cell r="S205">
            <v>0.20019500000000001</v>
          </cell>
          <cell r="T205">
            <v>0.96612399999999998</v>
          </cell>
        </row>
        <row r="206">
          <cell r="A206">
            <v>9.0087891000000003E-2</v>
          </cell>
          <cell r="B206">
            <v>0.93101882156173699</v>
          </cell>
          <cell r="E206">
            <v>0.29320429999999997</v>
          </cell>
          <cell r="F206">
            <v>0.91164440728469798</v>
          </cell>
          <cell r="S206">
            <v>0.20117199999999999</v>
          </cell>
          <cell r="T206">
            <v>0.96873399999999998</v>
          </cell>
        </row>
        <row r="207">
          <cell r="A207">
            <v>9.0527343999999996E-2</v>
          </cell>
          <cell r="B207">
            <v>0.92467538278634798</v>
          </cell>
          <cell r="E207">
            <v>0.29463456399999999</v>
          </cell>
          <cell r="F207">
            <v>0.90692821376247501</v>
          </cell>
          <cell r="S207">
            <v>0.20214799999999999</v>
          </cell>
          <cell r="T207">
            <v>0.96482400000000001</v>
          </cell>
        </row>
        <row r="208">
          <cell r="A208">
            <v>9.0966797000000002E-2</v>
          </cell>
          <cell r="B208">
            <v>0.94568616384537496</v>
          </cell>
          <cell r="E208">
            <v>0.29606482899999997</v>
          </cell>
          <cell r="F208">
            <v>0.91886477462979199</v>
          </cell>
          <cell r="S208">
            <v>0.203125</v>
          </cell>
          <cell r="T208">
            <v>0.97263900000000003</v>
          </cell>
        </row>
        <row r="209">
          <cell r="A209">
            <v>9.1406249999999994E-2</v>
          </cell>
          <cell r="B209">
            <v>0.92680475339805801</v>
          </cell>
          <cell r="E209">
            <v>0.29749509400000002</v>
          </cell>
          <cell r="F209">
            <v>0.90475792987280401</v>
          </cell>
          <cell r="S209">
            <v>0.20410200000000001</v>
          </cell>
          <cell r="T209">
            <v>0.965476</v>
          </cell>
        </row>
        <row r="210">
          <cell r="A210">
            <v>9.1845703000000001E-2</v>
          </cell>
          <cell r="B210">
            <v>0.95562570730835705</v>
          </cell>
          <cell r="E210">
            <v>0.298925359</v>
          </cell>
          <cell r="F210">
            <v>0.92404006671625805</v>
          </cell>
          <cell r="S210">
            <v>0.20507800000000001</v>
          </cell>
          <cell r="T210">
            <v>0.97263900000000003</v>
          </cell>
        </row>
        <row r="211">
          <cell r="A211">
            <v>9.2285155999999993E-2</v>
          </cell>
          <cell r="B211">
            <v>0.93313330166180197</v>
          </cell>
          <cell r="E211">
            <v>0.30035562399999999</v>
          </cell>
          <cell r="F211">
            <v>0.915025041675123</v>
          </cell>
          <cell r="S211">
            <v>0.20605499999999999</v>
          </cell>
          <cell r="T211">
            <v>0.96873399999999998</v>
          </cell>
        </row>
        <row r="212">
          <cell r="A212">
            <v>9.2724609E-2</v>
          </cell>
          <cell r="B212">
            <v>0.93935016994460696</v>
          </cell>
          <cell r="E212">
            <v>0.30178588899999997</v>
          </cell>
          <cell r="F212">
            <v>0.90388146915500001</v>
          </cell>
          <cell r="S212">
            <v>0.20703099999999999</v>
          </cell>
          <cell r="T212">
            <v>0.97133899999999995</v>
          </cell>
        </row>
        <row r="213">
          <cell r="A213">
            <v>9.3164063000000005E-2</v>
          </cell>
          <cell r="B213">
            <v>0.92669307265471401</v>
          </cell>
          <cell r="E213">
            <v>0.30321615400000002</v>
          </cell>
          <cell r="F213">
            <v>0.92842237060578103</v>
          </cell>
          <cell r="S213">
            <v>0.208008</v>
          </cell>
          <cell r="T213">
            <v>0.96742899999999998</v>
          </cell>
        </row>
        <row r="214">
          <cell r="A214">
            <v>9.3603515999999998E-2</v>
          </cell>
          <cell r="B214">
            <v>0.95209661106677002</v>
          </cell>
          <cell r="E214">
            <v>0.304646419</v>
          </cell>
          <cell r="F214">
            <v>0.92186978297683697</v>
          </cell>
          <cell r="S214">
            <v>0.208984</v>
          </cell>
          <cell r="T214">
            <v>0.96938100000000005</v>
          </cell>
        </row>
        <row r="215">
          <cell r="A215">
            <v>9.4042969000000004E-2</v>
          </cell>
          <cell r="B215">
            <v>0.94716034279587802</v>
          </cell>
          <cell r="E215">
            <v>0.30607668300000002</v>
          </cell>
          <cell r="F215">
            <v>0.915275459087461</v>
          </cell>
          <cell r="S215">
            <v>0.20996100000000001</v>
          </cell>
          <cell r="T215">
            <v>0.97329100000000002</v>
          </cell>
        </row>
        <row r="216">
          <cell r="A216">
            <v>9.4482421999999996E-2</v>
          </cell>
          <cell r="B216">
            <v>0.93700488424563699</v>
          </cell>
          <cell r="E216">
            <v>0.307506948</v>
          </cell>
          <cell r="F216">
            <v>0.94624373953614405</v>
          </cell>
          <cell r="S216">
            <v>0.21093799999999999</v>
          </cell>
          <cell r="T216">
            <v>0.96873399999999998</v>
          </cell>
        </row>
        <row r="217">
          <cell r="A217">
            <v>9.4921875000000003E-2</v>
          </cell>
          <cell r="B217">
            <v>0.91527934947882605</v>
          </cell>
          <cell r="E217">
            <v>0.30893721299999999</v>
          </cell>
          <cell r="F217">
            <v>0.91823873117407395</v>
          </cell>
          <cell r="S217">
            <v>0.21191399999999999</v>
          </cell>
          <cell r="T217">
            <v>0.97263900000000003</v>
          </cell>
        </row>
        <row r="218">
          <cell r="A218">
            <v>9.5361327999999995E-2</v>
          </cell>
          <cell r="B218">
            <v>0.93178569320388405</v>
          </cell>
          <cell r="E218">
            <v>0.31036747799999997</v>
          </cell>
          <cell r="F218">
            <v>0.91101836397923097</v>
          </cell>
          <cell r="S218">
            <v>0.212891</v>
          </cell>
          <cell r="T218">
            <v>0.97068600000000005</v>
          </cell>
        </row>
        <row r="219">
          <cell r="A219">
            <v>9.5800781000000002E-2</v>
          </cell>
          <cell r="B219">
            <v>0.93066889034486899</v>
          </cell>
          <cell r="E219">
            <v>0.31179774300000002</v>
          </cell>
          <cell r="F219">
            <v>0.91861435721745499</v>
          </cell>
          <cell r="S219">
            <v>0.213867</v>
          </cell>
          <cell r="T219">
            <v>0.97199100000000005</v>
          </cell>
        </row>
        <row r="220">
          <cell r="A220">
            <v>9.6240233999999994E-2</v>
          </cell>
          <cell r="B220">
            <v>0.922881052879862</v>
          </cell>
          <cell r="E220">
            <v>0.313228008</v>
          </cell>
          <cell r="F220">
            <v>0.91289649419613395</v>
          </cell>
          <cell r="S220">
            <v>0.21484400000000001</v>
          </cell>
          <cell r="T220">
            <v>0.96808099999999997</v>
          </cell>
        </row>
        <row r="221">
          <cell r="A221">
            <v>9.6679688E-2</v>
          </cell>
          <cell r="B221">
            <v>0.94015426748466302</v>
          </cell>
          <cell r="E221">
            <v>0.31465827299999999</v>
          </cell>
          <cell r="F221">
            <v>0.91489983304407996</v>
          </cell>
          <cell r="S221">
            <v>0.21582000000000001</v>
          </cell>
          <cell r="T221">
            <v>0.975244</v>
          </cell>
        </row>
        <row r="222">
          <cell r="A222">
            <v>9.7119141000000006E-2</v>
          </cell>
          <cell r="B222">
            <v>0.93990112573708995</v>
          </cell>
          <cell r="E222">
            <v>0.31608853799999997</v>
          </cell>
          <cell r="F222">
            <v>0.93451585982073304</v>
          </cell>
          <cell r="S222">
            <v>0.21679699999999999</v>
          </cell>
          <cell r="T222">
            <v>0.97329100000000002</v>
          </cell>
        </row>
        <row r="223">
          <cell r="A223">
            <v>9.7558593999999998E-2</v>
          </cell>
          <cell r="B223">
            <v>0.94235064654237899</v>
          </cell>
          <cell r="E223">
            <v>0.31751880199999999</v>
          </cell>
          <cell r="F223">
            <v>0.92266277132402896</v>
          </cell>
          <cell r="S223">
            <v>0.21777299999999999</v>
          </cell>
          <cell r="T223">
            <v>0.976549</v>
          </cell>
        </row>
        <row r="224">
          <cell r="A224">
            <v>9.7998047000000005E-2</v>
          </cell>
          <cell r="B224">
            <v>0.93255256408362597</v>
          </cell>
          <cell r="E224">
            <v>0.31894906699999998</v>
          </cell>
          <cell r="F224">
            <v>0.92466611017197597</v>
          </cell>
          <cell r="S224">
            <v>0.21875</v>
          </cell>
          <cell r="T224">
            <v>0.97199100000000005</v>
          </cell>
        </row>
        <row r="225">
          <cell r="A225">
            <v>9.8437499999999997E-2</v>
          </cell>
          <cell r="B225">
            <v>0.952588004050271</v>
          </cell>
          <cell r="E225">
            <v>0.32037933200000002</v>
          </cell>
          <cell r="F225">
            <v>0.91252086815275302</v>
          </cell>
          <cell r="S225">
            <v>0.21972700000000001</v>
          </cell>
          <cell r="T225">
            <v>0.97394400000000003</v>
          </cell>
        </row>
        <row r="226">
          <cell r="A226">
            <v>9.8876953000000004E-2</v>
          </cell>
          <cell r="B226">
            <v>0.94969176255881804</v>
          </cell>
          <cell r="E226">
            <v>0.321809597</v>
          </cell>
          <cell r="F226">
            <v>0.90121035059090404</v>
          </cell>
          <cell r="S226">
            <v>0.22070300000000001</v>
          </cell>
          <cell r="T226">
            <v>0.97459600000000002</v>
          </cell>
        </row>
        <row r="227">
          <cell r="A227">
            <v>9.9316405999999996E-2</v>
          </cell>
          <cell r="B227">
            <v>0.940757341211507</v>
          </cell>
          <cell r="E227">
            <v>0.32323986199999999</v>
          </cell>
          <cell r="F227">
            <v>0.93906510845148095</v>
          </cell>
          <cell r="S227">
            <v>0.22167999999999999</v>
          </cell>
          <cell r="T227">
            <v>0.97459600000000002</v>
          </cell>
        </row>
        <row r="228">
          <cell r="A228">
            <v>9.9755859000000002E-2</v>
          </cell>
          <cell r="B228">
            <v>0.90449103617844995</v>
          </cell>
          <cell r="E228">
            <v>0.32467012699999998</v>
          </cell>
          <cell r="F228">
            <v>0.92433222038902596</v>
          </cell>
          <cell r="S228">
            <v>0.22265599999999999</v>
          </cell>
          <cell r="T228">
            <v>0.975244</v>
          </cell>
        </row>
        <row r="229">
          <cell r="A229">
            <v>0.10019531299999999</v>
          </cell>
          <cell r="B229">
            <v>0.93002858995770998</v>
          </cell>
          <cell r="E229">
            <v>0.32610039200000002</v>
          </cell>
          <cell r="F229">
            <v>0.92858931549725598</v>
          </cell>
          <cell r="S229">
            <v>0.223633</v>
          </cell>
          <cell r="T229">
            <v>0.97589599999999999</v>
          </cell>
        </row>
        <row r="230">
          <cell r="A230">
            <v>0.100634766</v>
          </cell>
          <cell r="B230">
            <v>0.93915659100601601</v>
          </cell>
          <cell r="E230">
            <v>0.327530657</v>
          </cell>
          <cell r="F230">
            <v>0.92395659434564603</v>
          </cell>
          <cell r="S230">
            <v>0.224609</v>
          </cell>
          <cell r="T230">
            <v>0.99413700000000005</v>
          </cell>
        </row>
        <row r="231">
          <cell r="A231">
            <v>0.10107421900000001</v>
          </cell>
          <cell r="B231">
            <v>0.94908124395735305</v>
          </cell>
          <cell r="E231">
            <v>0.32896092100000002</v>
          </cell>
          <cell r="F231">
            <v>0.95471619364242299</v>
          </cell>
          <cell r="S231">
            <v>0.22558600000000001</v>
          </cell>
          <cell r="T231">
            <v>0.976549</v>
          </cell>
        </row>
        <row r="232">
          <cell r="A232">
            <v>0.101513672</v>
          </cell>
          <cell r="B232">
            <v>0.92617934352254505</v>
          </cell>
          <cell r="E232">
            <v>0.330391186</v>
          </cell>
          <cell r="F232">
            <v>0.93472454097263902</v>
          </cell>
          <cell r="S232">
            <v>0.22656299999999999</v>
          </cell>
          <cell r="T232">
            <v>0.987622</v>
          </cell>
        </row>
        <row r="233">
          <cell r="A233">
            <v>0.10195312500000001</v>
          </cell>
          <cell r="B233">
            <v>0.91867442959080403</v>
          </cell>
          <cell r="E233">
            <v>0.33182145099999999</v>
          </cell>
          <cell r="F233">
            <v>0.95959933220637095</v>
          </cell>
          <cell r="S233">
            <v>0.22753899999999999</v>
          </cell>
          <cell r="T233">
            <v>0.98371699999999995</v>
          </cell>
        </row>
        <row r="234">
          <cell r="A234">
            <v>0.102392578</v>
          </cell>
          <cell r="B234">
            <v>0.93064655419620002</v>
          </cell>
          <cell r="E234">
            <v>0.33325171599999998</v>
          </cell>
          <cell r="F234">
            <v>0.92424874786816402</v>
          </cell>
          <cell r="S234">
            <v>0.228516</v>
          </cell>
          <cell r="T234">
            <v>0.97915399999999997</v>
          </cell>
        </row>
        <row r="235">
          <cell r="A235">
            <v>0.102832031</v>
          </cell>
          <cell r="B235">
            <v>0.93781642742271698</v>
          </cell>
          <cell r="E235">
            <v>0.33468198100000002</v>
          </cell>
          <cell r="F235">
            <v>0.92988313851887205</v>
          </cell>
          <cell r="S235">
            <v>0.229492</v>
          </cell>
          <cell r="T235">
            <v>0.98175900000000005</v>
          </cell>
        </row>
        <row r="236">
          <cell r="A236">
            <v>0.103271484</v>
          </cell>
          <cell r="B236">
            <v>0.96080022605277304</v>
          </cell>
          <cell r="E236">
            <v>0.336112246</v>
          </cell>
          <cell r="F236">
            <v>0.92863105175768801</v>
          </cell>
          <cell r="S236">
            <v>0.23046900000000001</v>
          </cell>
          <cell r="T236">
            <v>0.98436400000000002</v>
          </cell>
        </row>
        <row r="237">
          <cell r="A237">
            <v>0.103710938</v>
          </cell>
          <cell r="B237">
            <v>0.93709422807790799</v>
          </cell>
          <cell r="E237">
            <v>0.33754251099999999</v>
          </cell>
          <cell r="F237">
            <v>0.93084307175754</v>
          </cell>
          <cell r="S237">
            <v>0.23144500000000001</v>
          </cell>
          <cell r="T237">
            <v>0.98241199999999995</v>
          </cell>
        </row>
        <row r="238">
          <cell r="A238">
            <v>0.10415039099999999</v>
          </cell>
          <cell r="B238">
            <v>0.93123473741139995</v>
          </cell>
          <cell r="E238">
            <v>0.33897277599999998</v>
          </cell>
          <cell r="F238">
            <v>0.93760434053839004</v>
          </cell>
          <cell r="S238">
            <v>0.23242199999999999</v>
          </cell>
          <cell r="T238">
            <v>0.98501700000000003</v>
          </cell>
        </row>
        <row r="239">
          <cell r="A239">
            <v>0.104589844</v>
          </cell>
          <cell r="B239">
            <v>0.93528500842218099</v>
          </cell>
          <cell r="E239">
            <v>0.34040303999999999</v>
          </cell>
          <cell r="F239">
            <v>0.93184474125663797</v>
          </cell>
          <cell r="S239">
            <v>0.23339799999999999</v>
          </cell>
          <cell r="T239">
            <v>0.98045899999999997</v>
          </cell>
        </row>
        <row r="240">
          <cell r="A240">
            <v>0.10502929699999999</v>
          </cell>
          <cell r="B240">
            <v>0.94975132536780005</v>
          </cell>
          <cell r="E240">
            <v>0.34183330499999998</v>
          </cell>
          <cell r="F240">
            <v>0.92988313851887205</v>
          </cell>
          <cell r="S240">
            <v>0.234375</v>
          </cell>
          <cell r="T240">
            <v>0.98371699999999995</v>
          </cell>
        </row>
        <row r="241">
          <cell r="A241">
            <v>0.10546875</v>
          </cell>
          <cell r="B241">
            <v>0.93666239790338901</v>
          </cell>
          <cell r="E241">
            <v>0.34326357000000002</v>
          </cell>
          <cell r="F241">
            <v>0.92149415693345604</v>
          </cell>
          <cell r="S241">
            <v>0.23535200000000001</v>
          </cell>
          <cell r="T241">
            <v>0.98697400000000002</v>
          </cell>
        </row>
        <row r="242">
          <cell r="A242">
            <v>0.10590820300000001</v>
          </cell>
          <cell r="B242">
            <v>0.94408541287747905</v>
          </cell>
          <cell r="E242">
            <v>0.344693835</v>
          </cell>
          <cell r="F242">
            <v>0.92287145247593505</v>
          </cell>
          <cell r="S242">
            <v>0.23632800000000001</v>
          </cell>
          <cell r="T242">
            <v>0.98632200000000003</v>
          </cell>
        </row>
        <row r="243">
          <cell r="A243">
            <v>0.106347656</v>
          </cell>
          <cell r="B243">
            <v>0.93892578464470799</v>
          </cell>
          <cell r="E243">
            <v>0.34612409999999999</v>
          </cell>
          <cell r="F243">
            <v>0.91656928210907695</v>
          </cell>
          <cell r="S243">
            <v>0.23730499999999999</v>
          </cell>
          <cell r="T243">
            <v>0.98371699999999995</v>
          </cell>
        </row>
        <row r="244">
          <cell r="A244">
            <v>0.10678710900000001</v>
          </cell>
          <cell r="B244">
            <v>0.93809190531895903</v>
          </cell>
          <cell r="E244">
            <v>0.34755436499999998</v>
          </cell>
          <cell r="F244">
            <v>0.92408180297668896</v>
          </cell>
          <cell r="S244">
            <v>0.23828099999999999</v>
          </cell>
          <cell r="T244">
            <v>0.98632200000000003</v>
          </cell>
        </row>
        <row r="245">
          <cell r="A245">
            <v>0.107226563</v>
          </cell>
          <cell r="B245">
            <v>0.92623146145690605</v>
          </cell>
          <cell r="E245">
            <v>0.34898463000000002</v>
          </cell>
          <cell r="F245">
            <v>0.95713689479418096</v>
          </cell>
          <cell r="S245">
            <v>0.239258</v>
          </cell>
          <cell r="T245">
            <v>0.98632200000000003</v>
          </cell>
        </row>
        <row r="246">
          <cell r="A246">
            <v>0.107666016</v>
          </cell>
          <cell r="B246">
            <v>0.92976055769849297</v>
          </cell>
          <cell r="E246">
            <v>0.350414895</v>
          </cell>
          <cell r="F246">
            <v>0.93994156931953599</v>
          </cell>
          <cell r="S246">
            <v>0.240234</v>
          </cell>
          <cell r="T246">
            <v>0.98958000000000002</v>
          </cell>
        </row>
        <row r="247">
          <cell r="A247">
            <v>0.108105469</v>
          </cell>
          <cell r="B247">
            <v>0.92874054430877395</v>
          </cell>
          <cell r="E247">
            <v>0.35184515900000002</v>
          </cell>
          <cell r="F247">
            <v>0.94102671118924697</v>
          </cell>
          <cell r="S247">
            <v>0.24121100000000001</v>
          </cell>
          <cell r="T247">
            <v>0.987622</v>
          </cell>
        </row>
        <row r="248">
          <cell r="A248">
            <v>0.108544922</v>
          </cell>
          <cell r="B248">
            <v>0.94670617647268995</v>
          </cell>
          <cell r="E248">
            <v>0.353275424</v>
          </cell>
          <cell r="F248">
            <v>0.93426544240839604</v>
          </cell>
          <cell r="S248">
            <v>0.24218799999999999</v>
          </cell>
          <cell r="T248">
            <v>0.98501700000000003</v>
          </cell>
        </row>
        <row r="249">
          <cell r="A249">
            <v>0.10898437499999999</v>
          </cell>
          <cell r="B249">
            <v>0.94608821223420103</v>
          </cell>
          <cell r="E249">
            <v>0.35470568899999999</v>
          </cell>
          <cell r="F249">
            <v>0.93422370614796502</v>
          </cell>
          <cell r="S249">
            <v>0.24316399999999999</v>
          </cell>
          <cell r="T249">
            <v>0.990232</v>
          </cell>
        </row>
        <row r="250">
          <cell r="A250">
            <v>0.109423828</v>
          </cell>
          <cell r="B250">
            <v>0.95781464072904898</v>
          </cell>
          <cell r="E250">
            <v>0.35613595399999998</v>
          </cell>
          <cell r="F250">
            <v>0.93568447406105604</v>
          </cell>
          <cell r="S250">
            <v>0.244141</v>
          </cell>
          <cell r="T250">
            <v>0.987622</v>
          </cell>
        </row>
        <row r="251">
          <cell r="A251">
            <v>0.10986328099999999</v>
          </cell>
          <cell r="B251">
            <v>0.96639168522246699</v>
          </cell>
          <cell r="E251">
            <v>0.35756621900000002</v>
          </cell>
          <cell r="F251">
            <v>0.94616026716553203</v>
          </cell>
          <cell r="S251">
            <v>0.245117</v>
          </cell>
          <cell r="T251">
            <v>0.990232</v>
          </cell>
        </row>
        <row r="252">
          <cell r="A252">
            <v>0.110302734</v>
          </cell>
          <cell r="B252">
            <v>0.98318839735541097</v>
          </cell>
          <cell r="E252">
            <v>0.358996484</v>
          </cell>
          <cell r="F252">
            <v>0.93626878125634305</v>
          </cell>
          <cell r="S252">
            <v>0.24609400000000001</v>
          </cell>
          <cell r="T252">
            <v>0.99283699999999997</v>
          </cell>
        </row>
        <row r="253">
          <cell r="A253">
            <v>0.11074218800000001</v>
          </cell>
          <cell r="B253">
            <v>0.95826880705223705</v>
          </cell>
          <cell r="E253">
            <v>0.36042674899999999</v>
          </cell>
          <cell r="F253">
            <v>0.95158597666433498</v>
          </cell>
          <cell r="S253">
            <v>0.24707000000000001</v>
          </cell>
          <cell r="T253">
            <v>0.98632200000000003</v>
          </cell>
        </row>
        <row r="254">
          <cell r="A254">
            <v>0.111181641</v>
          </cell>
          <cell r="B254">
            <v>0.94247721703496301</v>
          </cell>
          <cell r="E254">
            <v>0.36185701399999998</v>
          </cell>
          <cell r="F254">
            <v>0.94724540903524201</v>
          </cell>
          <cell r="S254">
            <v>0.24804699999999999</v>
          </cell>
          <cell r="T254">
            <v>0.99087999999999998</v>
          </cell>
        </row>
        <row r="255">
          <cell r="A255">
            <v>0.111621094</v>
          </cell>
          <cell r="B255">
            <v>0.95290070860682596</v>
          </cell>
          <cell r="E255">
            <v>0.36328727799999999</v>
          </cell>
          <cell r="F255">
            <v>0.94603505838423796</v>
          </cell>
          <cell r="S255">
            <v>0.24902299999999999</v>
          </cell>
          <cell r="T255">
            <v>0.99153199999999997</v>
          </cell>
        </row>
        <row r="256">
          <cell r="A256">
            <v>0.112060547</v>
          </cell>
          <cell r="B256">
            <v>0.90901780966108803</v>
          </cell>
          <cell r="E256">
            <v>0.36471754299999998</v>
          </cell>
          <cell r="F256">
            <v>0.93597662773382495</v>
          </cell>
          <cell r="S256">
            <v>0.25</v>
          </cell>
          <cell r="T256">
            <v>0.98697400000000002</v>
          </cell>
        </row>
        <row r="257">
          <cell r="A257">
            <v>0.1125</v>
          </cell>
          <cell r="B257">
            <v>0.92252367602596896</v>
          </cell>
          <cell r="E257">
            <v>0.36614780800000002</v>
          </cell>
          <cell r="F257">
            <v>0.93668614356015401</v>
          </cell>
          <cell r="S257">
            <v>0.25097700000000001</v>
          </cell>
          <cell r="T257">
            <v>0.99739500000000003</v>
          </cell>
        </row>
        <row r="258">
          <cell r="A258">
            <v>0.112939453</v>
          </cell>
          <cell r="B258">
            <v>0.92421377082613598</v>
          </cell>
          <cell r="E258">
            <v>0.36757807300000001</v>
          </cell>
          <cell r="F258">
            <v>0.94469949910218998</v>
          </cell>
          <cell r="S258">
            <v>0.25195299999999998</v>
          </cell>
          <cell r="T258">
            <v>0.988927</v>
          </cell>
        </row>
        <row r="259">
          <cell r="A259">
            <v>0.113378906</v>
          </cell>
          <cell r="B259">
            <v>0.95276669247721701</v>
          </cell>
          <cell r="E259">
            <v>0.36900833799999999</v>
          </cell>
          <cell r="F259">
            <v>0.95204507507832803</v>
          </cell>
          <cell r="S259">
            <v>0.25292999999999999</v>
          </cell>
          <cell r="T259">
            <v>0.99283699999999997</v>
          </cell>
        </row>
        <row r="260">
          <cell r="A260">
            <v>0.11381835899999999</v>
          </cell>
          <cell r="B260">
            <v>0.94912591549228698</v>
          </cell>
          <cell r="E260">
            <v>0.37043860299999998</v>
          </cell>
          <cell r="F260">
            <v>0.93731218701587204</v>
          </cell>
          <cell r="S260">
            <v>0.25390600000000002</v>
          </cell>
          <cell r="T260">
            <v>0.99218499999999998</v>
          </cell>
        </row>
        <row r="261">
          <cell r="A261">
            <v>0.114257813</v>
          </cell>
          <cell r="B261">
            <v>0.93795788918934997</v>
          </cell>
          <cell r="E261">
            <v>0.37186886800000002</v>
          </cell>
          <cell r="F261">
            <v>0.94745409018714799</v>
          </cell>
          <cell r="S261">
            <v>0.25488300000000003</v>
          </cell>
          <cell r="T261">
            <v>0.990232</v>
          </cell>
        </row>
        <row r="262">
          <cell r="A262">
            <v>0.11469726600000001</v>
          </cell>
          <cell r="B262">
            <v>0.94135296930132795</v>
          </cell>
          <cell r="E262">
            <v>0.37329913300000001</v>
          </cell>
          <cell r="F262">
            <v>0.96535893148812302</v>
          </cell>
          <cell r="S262">
            <v>0.255859</v>
          </cell>
          <cell r="T262">
            <v>0.99283699999999997</v>
          </cell>
        </row>
        <row r="263">
          <cell r="A263">
            <v>0.115136719</v>
          </cell>
          <cell r="B263">
            <v>0.95236464332598703</v>
          </cell>
          <cell r="E263">
            <v>0.37472939700000002</v>
          </cell>
          <cell r="F263">
            <v>0.94457429047114705</v>
          </cell>
          <cell r="S263">
            <v>0.25683600000000001</v>
          </cell>
          <cell r="T263">
            <v>0.99087999999999998</v>
          </cell>
        </row>
        <row r="264">
          <cell r="A264">
            <v>0.115576172</v>
          </cell>
          <cell r="B264">
            <v>0.96823068666388701</v>
          </cell>
          <cell r="E264">
            <v>0.37615966200000001</v>
          </cell>
          <cell r="F264">
            <v>0.97900667783111806</v>
          </cell>
          <cell r="S264">
            <v>0.25781300000000001</v>
          </cell>
          <cell r="T264">
            <v>0.99218499999999998</v>
          </cell>
        </row>
        <row r="265">
          <cell r="A265">
            <v>0.116015625</v>
          </cell>
          <cell r="B265">
            <v>0.93175591141819103</v>
          </cell>
          <cell r="E265">
            <v>0.37758992699999999</v>
          </cell>
          <cell r="F265">
            <v>0.949707846447432</v>
          </cell>
          <cell r="S265">
            <v>0.25878899999999999</v>
          </cell>
          <cell r="T265">
            <v>0.988927</v>
          </cell>
        </row>
        <row r="266">
          <cell r="A266">
            <v>0.116455078</v>
          </cell>
          <cell r="B266">
            <v>0.94135296930132795</v>
          </cell>
          <cell r="E266">
            <v>0.37902019199999998</v>
          </cell>
          <cell r="F266">
            <v>0.949207011622757</v>
          </cell>
          <cell r="S266">
            <v>0.259766</v>
          </cell>
          <cell r="T266">
            <v>0.99413700000000005</v>
          </cell>
        </row>
        <row r="267">
          <cell r="A267">
            <v>0.116894531</v>
          </cell>
          <cell r="B267">
            <v>0.93853118113050205</v>
          </cell>
          <cell r="E267">
            <v>0.38045045700000002</v>
          </cell>
          <cell r="F267">
            <v>0.92324707851931598</v>
          </cell>
          <cell r="S267">
            <v>0.26074199999999997</v>
          </cell>
          <cell r="T267">
            <v>0.99087999999999998</v>
          </cell>
        </row>
        <row r="268">
          <cell r="A268">
            <v>0.117333984</v>
          </cell>
          <cell r="B268">
            <v>0.94145720440764802</v>
          </cell>
          <cell r="E268">
            <v>0.38188072200000001</v>
          </cell>
          <cell r="F268">
            <v>0.94344741234100504</v>
          </cell>
          <cell r="S268">
            <v>0.26171899999999998</v>
          </cell>
          <cell r="T268">
            <v>0.99218499999999998</v>
          </cell>
        </row>
        <row r="269">
          <cell r="A269">
            <v>0.11777343799999999</v>
          </cell>
          <cell r="B269">
            <v>0.97824468420989896</v>
          </cell>
          <cell r="E269">
            <v>0.38331098699999999</v>
          </cell>
          <cell r="F269">
            <v>0.95095993320861705</v>
          </cell>
          <cell r="S269">
            <v>0.26269500000000001</v>
          </cell>
          <cell r="T269">
            <v>0.99218499999999998</v>
          </cell>
        </row>
        <row r="270">
          <cell r="A270">
            <v>0.118212891</v>
          </cell>
          <cell r="B270">
            <v>0.95583417752099598</v>
          </cell>
          <cell r="E270">
            <v>0.38474125199999998</v>
          </cell>
          <cell r="F270">
            <v>0.94085976629777202</v>
          </cell>
          <cell r="S270">
            <v>0.26367200000000002</v>
          </cell>
          <cell r="T270">
            <v>0.99153199999999997</v>
          </cell>
        </row>
        <row r="271">
          <cell r="A271">
            <v>0.11865234400000001</v>
          </cell>
          <cell r="B271">
            <v>0.95905801408064795</v>
          </cell>
          <cell r="E271">
            <v>0.38617151599999999</v>
          </cell>
          <cell r="F271">
            <v>0.96101836400928098</v>
          </cell>
          <cell r="S271">
            <v>0.26464799999999999</v>
          </cell>
          <cell r="T271">
            <v>0.99153199999999997</v>
          </cell>
        </row>
        <row r="272">
          <cell r="A272">
            <v>0.119091797</v>
          </cell>
          <cell r="B272">
            <v>0.95666061120972101</v>
          </cell>
          <cell r="E272">
            <v>0.38760178099999998</v>
          </cell>
          <cell r="F272">
            <v>0.95601001666403895</v>
          </cell>
          <cell r="S272">
            <v>0.265625</v>
          </cell>
          <cell r="T272">
            <v>0.99348999999999998</v>
          </cell>
        </row>
        <row r="273">
          <cell r="A273">
            <v>0.11953125000000001</v>
          </cell>
          <cell r="B273">
            <v>0.95127762225266499</v>
          </cell>
          <cell r="E273">
            <v>0.38903204600000002</v>
          </cell>
          <cell r="F273">
            <v>0.96172787983561103</v>
          </cell>
          <cell r="S273">
            <v>0.26660200000000001</v>
          </cell>
          <cell r="T273">
            <v>0.98958000000000002</v>
          </cell>
        </row>
        <row r="274">
          <cell r="A274">
            <v>0.119970703</v>
          </cell>
          <cell r="B274">
            <v>0.936022097516231</v>
          </cell>
          <cell r="E274">
            <v>0.39046231100000001</v>
          </cell>
          <cell r="F274">
            <v>0.93631051751677397</v>
          </cell>
          <cell r="S274">
            <v>0.26757799999999998</v>
          </cell>
          <cell r="T274">
            <v>0.99283699999999997</v>
          </cell>
        </row>
        <row r="275">
          <cell r="A275">
            <v>0.120410156</v>
          </cell>
          <cell r="B275">
            <v>0.95406218376317797</v>
          </cell>
          <cell r="E275">
            <v>0.39189257599999999</v>
          </cell>
          <cell r="F275">
            <v>0.93209515866897497</v>
          </cell>
          <cell r="S275">
            <v>0.26855499999999999</v>
          </cell>
          <cell r="T275">
            <v>0.988927</v>
          </cell>
        </row>
        <row r="276">
          <cell r="A276">
            <v>0.120849609</v>
          </cell>
          <cell r="B276">
            <v>0.96237864087199998</v>
          </cell>
          <cell r="E276">
            <v>0.39332284099999998</v>
          </cell>
          <cell r="F276">
            <v>0.96189482472708498</v>
          </cell>
          <cell r="S276">
            <v>0.26953100000000002</v>
          </cell>
          <cell r="T276">
            <v>0.99609499999999995</v>
          </cell>
        </row>
        <row r="277">
          <cell r="A277">
            <v>0.121289063</v>
          </cell>
          <cell r="B277">
            <v>0.95611710029185804</v>
          </cell>
          <cell r="E277">
            <v>0.39475310600000002</v>
          </cell>
          <cell r="F277">
            <v>0.97550083465939896</v>
          </cell>
          <cell r="S277">
            <v>0.27050800000000003</v>
          </cell>
          <cell r="T277">
            <v>0.990232</v>
          </cell>
        </row>
        <row r="278">
          <cell r="A278">
            <v>0.12172851599999999</v>
          </cell>
          <cell r="B278">
            <v>0.95834326037286299</v>
          </cell>
          <cell r="E278">
            <v>0.39618337100000001</v>
          </cell>
          <cell r="F278">
            <v>0.955843071772565</v>
          </cell>
          <cell r="S278">
            <v>0.271484</v>
          </cell>
          <cell r="T278">
            <v>0.99478999999999995</v>
          </cell>
        </row>
        <row r="279">
          <cell r="A279">
            <v>0.122167969</v>
          </cell>
          <cell r="B279">
            <v>0.94763684526773495</v>
          </cell>
          <cell r="E279">
            <v>0.39761363500000002</v>
          </cell>
          <cell r="F279">
            <v>0.97654424041892895</v>
          </cell>
          <cell r="S279">
            <v>0.27246100000000001</v>
          </cell>
          <cell r="T279">
            <v>0.987622</v>
          </cell>
        </row>
        <row r="280">
          <cell r="A280">
            <v>0.12260742199999999</v>
          </cell>
          <cell r="B280">
            <v>0.96214038963607096</v>
          </cell>
          <cell r="E280">
            <v>0.39904390000000001</v>
          </cell>
          <cell r="F280">
            <v>0.97858931552730599</v>
          </cell>
          <cell r="S280">
            <v>0.27343800000000001</v>
          </cell>
          <cell r="T280">
            <v>1</v>
          </cell>
        </row>
        <row r="281">
          <cell r="A281">
            <v>0.123046875</v>
          </cell>
          <cell r="B281">
            <v>0.95719667649055895</v>
          </cell>
          <cell r="E281">
            <v>0.40047416499999999</v>
          </cell>
          <cell r="F281">
            <v>0.95029215364271802</v>
          </cell>
          <cell r="S281">
            <v>0.27441399999999999</v>
          </cell>
          <cell r="T281">
            <v>0.98958000000000002</v>
          </cell>
        </row>
        <row r="282">
          <cell r="A282">
            <v>0.12348632800000001</v>
          </cell>
          <cell r="B282">
            <v>0.95828369756388099</v>
          </cell>
          <cell r="E282">
            <v>0.40190442999999998</v>
          </cell>
          <cell r="F282">
            <v>0.95100166946904796</v>
          </cell>
          <cell r="S282">
            <v>0.275391</v>
          </cell>
          <cell r="T282">
            <v>0.99478999999999995</v>
          </cell>
        </row>
        <row r="283">
          <cell r="A283">
            <v>0.123925781</v>
          </cell>
          <cell r="B283">
            <v>0.96218506193340902</v>
          </cell>
          <cell r="E283">
            <v>0.40333469500000002</v>
          </cell>
          <cell r="F283">
            <v>0.98572621035153696</v>
          </cell>
          <cell r="S283">
            <v>0.27636699999999997</v>
          </cell>
          <cell r="T283">
            <v>0.99283699999999997</v>
          </cell>
        </row>
        <row r="284">
          <cell r="A284">
            <v>0.12436523400000001</v>
          </cell>
          <cell r="B284">
            <v>0.95975787727678796</v>
          </cell>
          <cell r="E284">
            <v>0.40476496000000001</v>
          </cell>
          <cell r="F284">
            <v>0.96039232055356305</v>
          </cell>
          <cell r="S284">
            <v>0.27734399999999998</v>
          </cell>
          <cell r="T284">
            <v>0.98958000000000002</v>
          </cell>
        </row>
        <row r="285">
          <cell r="A285">
            <v>0.124804688</v>
          </cell>
          <cell r="B285">
            <v>0.98522097773542205</v>
          </cell>
          <cell r="E285">
            <v>0.40619522499999999</v>
          </cell>
          <cell r="F285">
            <v>0.97274624372469098</v>
          </cell>
          <cell r="S285">
            <v>0.27832000000000001</v>
          </cell>
          <cell r="T285">
            <v>0.98827500000000001</v>
          </cell>
        </row>
        <row r="286">
          <cell r="A286">
            <v>0.125244141</v>
          </cell>
          <cell r="B286">
            <v>0.96075555451783901</v>
          </cell>
          <cell r="E286">
            <v>0.40762548999999998</v>
          </cell>
          <cell r="F286">
            <v>0.967195325594845</v>
          </cell>
          <cell r="S286">
            <v>0.27929700000000002</v>
          </cell>
          <cell r="T286">
            <v>0.99218499999999998</v>
          </cell>
        </row>
        <row r="287">
          <cell r="A287">
            <v>0.12568359400000001</v>
          </cell>
          <cell r="B287">
            <v>0.93262701740425302</v>
          </cell>
          <cell r="E287">
            <v>0.40905575399999999</v>
          </cell>
          <cell r="F287">
            <v>0.96585976631279702</v>
          </cell>
          <cell r="S287">
            <v>0.28027299999999999</v>
          </cell>
          <cell r="T287">
            <v>0.99153199999999997</v>
          </cell>
        </row>
        <row r="288">
          <cell r="A288">
            <v>0.12612304699999999</v>
          </cell>
          <cell r="B288">
            <v>0.95159777244624499</v>
          </cell>
          <cell r="E288">
            <v>0.41048601899999998</v>
          </cell>
          <cell r="F288">
            <v>0.96936560933426597</v>
          </cell>
          <cell r="S288">
            <v>0.28125</v>
          </cell>
          <cell r="T288">
            <v>0.99153199999999997</v>
          </cell>
        </row>
        <row r="289">
          <cell r="A289">
            <v>0.12656249999999999</v>
          </cell>
          <cell r="B289">
            <v>0.92588897511465795</v>
          </cell>
          <cell r="E289">
            <v>0.41191628400000002</v>
          </cell>
          <cell r="F289">
            <v>0.95517529220666597</v>
          </cell>
          <cell r="S289">
            <v>0.28222700000000001</v>
          </cell>
          <cell r="T289">
            <v>0.98697400000000002</v>
          </cell>
        </row>
        <row r="290">
          <cell r="A290">
            <v>0.127001953</v>
          </cell>
          <cell r="B290">
            <v>0.94485972939424601</v>
          </cell>
          <cell r="E290">
            <v>0.41334654900000001</v>
          </cell>
          <cell r="F290">
            <v>0.951377295512429</v>
          </cell>
          <cell r="S290">
            <v>0.28320299999999998</v>
          </cell>
          <cell r="T290">
            <v>0.99218499999999998</v>
          </cell>
        </row>
        <row r="291">
          <cell r="A291">
            <v>0.12744140600000001</v>
          </cell>
          <cell r="B291">
            <v>0.94343022197867599</v>
          </cell>
          <cell r="E291">
            <v>0.41477681399999999</v>
          </cell>
          <cell r="F291">
            <v>0.94415692816733499</v>
          </cell>
          <cell r="S291">
            <v>0.28417999999999999</v>
          </cell>
          <cell r="T291">
            <v>0.98632200000000003</v>
          </cell>
        </row>
        <row r="292">
          <cell r="A292">
            <v>0.12788085900000001</v>
          </cell>
          <cell r="B292">
            <v>0.939037465388052</v>
          </cell>
          <cell r="E292">
            <v>0.41620707899999998</v>
          </cell>
          <cell r="F292">
            <v>0.97650250415849704</v>
          </cell>
          <cell r="S292">
            <v>0.28515600000000002</v>
          </cell>
          <cell r="T292">
            <v>0.988927</v>
          </cell>
        </row>
        <row r="293">
          <cell r="A293">
            <v>0.12832031299999999</v>
          </cell>
          <cell r="B293">
            <v>0.96101614190243601</v>
          </cell>
          <cell r="E293">
            <v>0.41763734400000002</v>
          </cell>
          <cell r="F293">
            <v>0.96919866444279101</v>
          </cell>
          <cell r="S293">
            <v>0.28613300000000003</v>
          </cell>
          <cell r="T293">
            <v>0.98501700000000003</v>
          </cell>
        </row>
        <row r="294">
          <cell r="A294">
            <v>0.128759766</v>
          </cell>
          <cell r="B294">
            <v>0.97583239006492295</v>
          </cell>
          <cell r="E294">
            <v>0.41906760900000001</v>
          </cell>
          <cell r="F294">
            <v>0.96327212026956399</v>
          </cell>
          <cell r="S294">
            <v>0.287109</v>
          </cell>
          <cell r="T294">
            <v>0.98827500000000001</v>
          </cell>
        </row>
        <row r="295">
          <cell r="A295">
            <v>0.129199219</v>
          </cell>
          <cell r="B295">
            <v>0.96091935167073705</v>
          </cell>
          <cell r="E295">
            <v>0.42049787399999999</v>
          </cell>
          <cell r="F295">
            <v>0.96448247077031801</v>
          </cell>
          <cell r="S295">
            <v>0.28808600000000001</v>
          </cell>
          <cell r="T295">
            <v>0.98501700000000003</v>
          </cell>
        </row>
        <row r="296">
          <cell r="A296">
            <v>0.12963867200000001</v>
          </cell>
          <cell r="B296">
            <v>0.97373280123890604</v>
          </cell>
          <cell r="E296">
            <v>0.42192813800000001</v>
          </cell>
          <cell r="F296">
            <v>1</v>
          </cell>
          <cell r="S296">
            <v>0.28906300000000001</v>
          </cell>
          <cell r="T296">
            <v>0.98697400000000002</v>
          </cell>
        </row>
        <row r="297">
          <cell r="A297">
            <v>0.13007812499999999</v>
          </cell>
          <cell r="B297">
            <v>0.95737536491750597</v>
          </cell>
          <cell r="E297">
            <v>0.42335840299999999</v>
          </cell>
          <cell r="F297">
            <v>0.97274624372469098</v>
          </cell>
          <cell r="S297">
            <v>0.29003899999999999</v>
          </cell>
          <cell r="T297">
            <v>0.98566900000000002</v>
          </cell>
        </row>
        <row r="298">
          <cell r="A298">
            <v>0.130517578</v>
          </cell>
          <cell r="B298">
            <v>0.95785186738936201</v>
          </cell>
          <cell r="E298">
            <v>0.42478866799999998</v>
          </cell>
          <cell r="F298">
            <v>0.974999999984975</v>
          </cell>
          <cell r="S298">
            <v>0.291016</v>
          </cell>
          <cell r="T298">
            <v>0.98241199999999995</v>
          </cell>
        </row>
        <row r="299">
          <cell r="A299">
            <v>0.130957031</v>
          </cell>
          <cell r="B299">
            <v>0.95629578871880405</v>
          </cell>
          <cell r="E299">
            <v>0.42621893300000002</v>
          </cell>
          <cell r="F299">
            <v>0.96444073450988699</v>
          </cell>
          <cell r="S299">
            <v>0.29199199999999997</v>
          </cell>
          <cell r="T299">
            <v>0.987622</v>
          </cell>
        </row>
        <row r="300">
          <cell r="A300">
            <v>0.13139648400000001</v>
          </cell>
          <cell r="B300">
            <v>0.95744981823813202</v>
          </cell>
          <cell r="E300">
            <v>0.42764919800000001</v>
          </cell>
          <cell r="F300">
            <v>0.96978297163807803</v>
          </cell>
          <cell r="S300">
            <v>0.29296899999999998</v>
          </cell>
          <cell r="T300">
            <v>0.98111199999999998</v>
          </cell>
        </row>
        <row r="301">
          <cell r="A301">
            <v>0.13183593800000001</v>
          </cell>
          <cell r="B301">
            <v>0.96436654971707703</v>
          </cell>
          <cell r="E301">
            <v>0.42907946299999999</v>
          </cell>
          <cell r="F301">
            <v>0.96744574285693197</v>
          </cell>
          <cell r="S301">
            <v>0.29394500000000001</v>
          </cell>
          <cell r="T301">
            <v>0.98436400000000002</v>
          </cell>
        </row>
        <row r="302">
          <cell r="A302">
            <v>0.13227539099999999</v>
          </cell>
          <cell r="B302">
            <v>0.97862439721246097</v>
          </cell>
          <cell r="E302">
            <v>0.43050972799999998</v>
          </cell>
          <cell r="F302">
            <v>0.98923205337300602</v>
          </cell>
          <cell r="S302">
            <v>0.29492200000000002</v>
          </cell>
          <cell r="T302">
            <v>0.97915399999999997</v>
          </cell>
        </row>
        <row r="303">
          <cell r="A303">
            <v>0.132714844</v>
          </cell>
          <cell r="B303">
            <v>0.98676961076895597</v>
          </cell>
          <cell r="E303">
            <v>0.43193999300000002</v>
          </cell>
          <cell r="F303">
            <v>0.94277963277510601</v>
          </cell>
          <cell r="S303">
            <v>0.29589799999999999</v>
          </cell>
          <cell r="T303">
            <v>0.98306400000000005</v>
          </cell>
        </row>
        <row r="304">
          <cell r="A304">
            <v>0.133154297</v>
          </cell>
          <cell r="B304">
            <v>0.95369736127226201</v>
          </cell>
          <cell r="E304">
            <v>0.43337025699999998</v>
          </cell>
          <cell r="F304">
            <v>0.97282971624555403</v>
          </cell>
          <cell r="S304">
            <v>0.296875</v>
          </cell>
          <cell r="T304">
            <v>0.977854</v>
          </cell>
        </row>
        <row r="305">
          <cell r="A305">
            <v>0.13359375000000001</v>
          </cell>
          <cell r="B305">
            <v>0.95298260756447695</v>
          </cell>
          <cell r="E305">
            <v>0.43480052200000002</v>
          </cell>
          <cell r="F305">
            <v>0.97441569278968798</v>
          </cell>
          <cell r="S305">
            <v>0.29785200000000001</v>
          </cell>
          <cell r="T305">
            <v>0.98371699999999995</v>
          </cell>
        </row>
        <row r="306">
          <cell r="A306">
            <v>0.13403320299999999</v>
          </cell>
          <cell r="B306">
            <v>0.96467925427363199</v>
          </cell>
          <cell r="E306">
            <v>0.43623078700000001</v>
          </cell>
          <cell r="F306">
            <v>0.97353923207188398</v>
          </cell>
          <cell r="S306">
            <v>0.29882799999999998</v>
          </cell>
          <cell r="T306">
            <v>0.977854</v>
          </cell>
        </row>
        <row r="307">
          <cell r="A307">
            <v>0.134472656</v>
          </cell>
          <cell r="B307">
            <v>0.95644469612246097</v>
          </cell>
          <cell r="E307">
            <v>0.43766105199999999</v>
          </cell>
          <cell r="F307">
            <v>0.957762938249899</v>
          </cell>
          <cell r="S307">
            <v>0.29980499999999999</v>
          </cell>
          <cell r="T307">
            <v>0.976549</v>
          </cell>
        </row>
        <row r="308">
          <cell r="A308">
            <v>0.134912109</v>
          </cell>
          <cell r="B308">
            <v>0.98417862895943797</v>
          </cell>
          <cell r="E308">
            <v>0.43909131699999998</v>
          </cell>
          <cell r="F308">
            <v>0.97671118531040302</v>
          </cell>
          <cell r="S308">
            <v>0.30078100000000002</v>
          </cell>
          <cell r="T308">
            <v>0.97720200000000002</v>
          </cell>
        </row>
        <row r="309">
          <cell r="A309">
            <v>0.13535156300000001</v>
          </cell>
          <cell r="B309">
            <v>0.95546935503007902</v>
          </cell>
          <cell r="E309">
            <v>0.44052158200000002</v>
          </cell>
          <cell r="F309">
            <v>0.96965776300703499</v>
          </cell>
          <cell r="S309">
            <v>0.30175800000000003</v>
          </cell>
          <cell r="T309">
            <v>0.976549</v>
          </cell>
        </row>
        <row r="310">
          <cell r="A310">
            <v>0.13579101599999999</v>
          </cell>
          <cell r="B310">
            <v>0.966250223455834</v>
          </cell>
          <cell r="E310">
            <v>0.44195184700000001</v>
          </cell>
          <cell r="F310">
            <v>0.97604340574450499</v>
          </cell>
          <cell r="S310">
            <v>0.302734</v>
          </cell>
          <cell r="T310">
            <v>0.97394400000000003</v>
          </cell>
        </row>
        <row r="311">
          <cell r="A311">
            <v>0.13623046899999999</v>
          </cell>
          <cell r="B311">
            <v>0.97346476897968903</v>
          </cell>
          <cell r="E311">
            <v>0.44338211199999999</v>
          </cell>
          <cell r="F311">
            <v>0.98693656100254201</v>
          </cell>
          <cell r="S311">
            <v>0.30371100000000001</v>
          </cell>
          <cell r="T311">
            <v>0.97589599999999999</v>
          </cell>
        </row>
        <row r="312">
          <cell r="A312">
            <v>0.136669922</v>
          </cell>
          <cell r="B312">
            <v>0.95551402732741697</v>
          </cell>
          <cell r="E312">
            <v>0.44481237600000001</v>
          </cell>
          <cell r="F312">
            <v>0.97324707839911495</v>
          </cell>
          <cell r="S312">
            <v>0.30468800000000001</v>
          </cell>
          <cell r="T312">
            <v>0.97329100000000002</v>
          </cell>
        </row>
        <row r="313">
          <cell r="A313">
            <v>0.13710937500000001</v>
          </cell>
          <cell r="B313">
            <v>0.97986032492703601</v>
          </cell>
          <cell r="E313">
            <v>0.446242641</v>
          </cell>
          <cell r="F313">
            <v>0.95588480803299603</v>
          </cell>
          <cell r="S313">
            <v>0.30566399999999999</v>
          </cell>
          <cell r="T313">
            <v>0.97199100000000005</v>
          </cell>
        </row>
        <row r="314">
          <cell r="A314">
            <v>0.13754882800000001</v>
          </cell>
          <cell r="B314">
            <v>0.97645035430341298</v>
          </cell>
          <cell r="E314">
            <v>0.44767290599999998</v>
          </cell>
          <cell r="F314">
            <v>0.97437395652925696</v>
          </cell>
          <cell r="S314">
            <v>0.306641</v>
          </cell>
          <cell r="T314">
            <v>0.97394400000000003</v>
          </cell>
        </row>
        <row r="315">
          <cell r="A315">
            <v>0.13798828099999999</v>
          </cell>
          <cell r="B315">
            <v>0.94532878699148304</v>
          </cell>
          <cell r="E315">
            <v>0.44910317100000002</v>
          </cell>
          <cell r="F315">
            <v>0.97007512516059602</v>
          </cell>
          <cell r="S315">
            <v>0.30761699999999997</v>
          </cell>
          <cell r="T315">
            <v>0.96808099999999997</v>
          </cell>
        </row>
        <row r="316">
          <cell r="A316">
            <v>0.138427734</v>
          </cell>
          <cell r="B316">
            <v>0.98511674339150601</v>
          </cell>
          <cell r="E316">
            <v>0.45053343600000001</v>
          </cell>
          <cell r="F316">
            <v>0.96556761264002899</v>
          </cell>
          <cell r="S316">
            <v>0.30859399999999998</v>
          </cell>
          <cell r="T316">
            <v>0.97003399999999995</v>
          </cell>
        </row>
        <row r="317">
          <cell r="A317">
            <v>0.138867188</v>
          </cell>
          <cell r="B317">
            <v>0.95344421952468905</v>
          </cell>
          <cell r="E317">
            <v>0.451963701</v>
          </cell>
          <cell r="F317">
            <v>0.970283806312502</v>
          </cell>
          <cell r="S317">
            <v>0.30957000000000001</v>
          </cell>
          <cell r="T317">
            <v>0.96677599999999997</v>
          </cell>
        </row>
        <row r="318">
          <cell r="A318">
            <v>0.13930664100000001</v>
          </cell>
          <cell r="B318">
            <v>0.95017571066769901</v>
          </cell>
          <cell r="E318">
            <v>0.45339396599999998</v>
          </cell>
          <cell r="F318">
            <v>0.98159432387435097</v>
          </cell>
          <cell r="S318">
            <v>0.31054700000000002</v>
          </cell>
          <cell r="T318">
            <v>0.96742899999999998</v>
          </cell>
        </row>
        <row r="319">
          <cell r="A319">
            <v>0.13974609399999999</v>
          </cell>
          <cell r="B319">
            <v>0.96571415817499595</v>
          </cell>
          <cell r="E319">
            <v>0.45482423100000002</v>
          </cell>
          <cell r="F319">
            <v>0.96335559264017701</v>
          </cell>
          <cell r="S319">
            <v>0.31152299999999999</v>
          </cell>
          <cell r="T319">
            <v>0.96938100000000005</v>
          </cell>
        </row>
        <row r="320">
          <cell r="A320">
            <v>0.14018554699999999</v>
          </cell>
          <cell r="B320">
            <v>0.96913157443564302</v>
          </cell>
          <cell r="E320">
            <v>0.45625449499999998</v>
          </cell>
          <cell r="F320">
            <v>0.97257929883321703</v>
          </cell>
          <cell r="S320">
            <v>0.3125</v>
          </cell>
          <cell r="T320">
            <v>0.964171</v>
          </cell>
        </row>
        <row r="321">
          <cell r="A321">
            <v>0.140625</v>
          </cell>
          <cell r="B321">
            <v>0.98847459684317096</v>
          </cell>
          <cell r="E321">
            <v>0.45768476000000002</v>
          </cell>
          <cell r="F321">
            <v>0.99624373956619405</v>
          </cell>
          <cell r="S321">
            <v>0.31347700000000001</v>
          </cell>
          <cell r="T321">
            <v>0.964171</v>
          </cell>
        </row>
        <row r="322">
          <cell r="A322">
            <v>0.14106445300000001</v>
          </cell>
          <cell r="B322">
            <v>0.96870718913574405</v>
          </cell>
          <cell r="E322">
            <v>0.45911502500000001</v>
          </cell>
          <cell r="F322">
            <v>0.98292988315639895</v>
          </cell>
          <cell r="S322">
            <v>0.31445299999999998</v>
          </cell>
          <cell r="T322">
            <v>0.96351799999999999</v>
          </cell>
        </row>
        <row r="323">
          <cell r="A323">
            <v>0.14150390600000001</v>
          </cell>
          <cell r="B323">
            <v>0.97963696496515595</v>
          </cell>
          <cell r="E323">
            <v>0.46054529</v>
          </cell>
          <cell r="F323">
            <v>0.95571786314152096</v>
          </cell>
          <cell r="S323">
            <v>0.31542999999999999</v>
          </cell>
          <cell r="T323">
            <v>0.95961300000000005</v>
          </cell>
        </row>
        <row r="324">
          <cell r="A324">
            <v>0.14194335899999999</v>
          </cell>
          <cell r="B324">
            <v>0.94885043759604504</v>
          </cell>
          <cell r="E324">
            <v>0.46197555499999998</v>
          </cell>
          <cell r="F324">
            <v>0.98272120200449298</v>
          </cell>
          <cell r="S324">
            <v>0.31640600000000002</v>
          </cell>
          <cell r="T324">
            <v>0.96026100000000003</v>
          </cell>
        </row>
        <row r="325">
          <cell r="A325">
            <v>0.142382813</v>
          </cell>
          <cell r="B325">
            <v>0.982816129989874</v>
          </cell>
          <cell r="E325">
            <v>0.46340582000000002</v>
          </cell>
          <cell r="F325">
            <v>0.94161101838453298</v>
          </cell>
          <cell r="S325">
            <v>0.31738300000000003</v>
          </cell>
          <cell r="T325">
            <v>0.95374599999999998</v>
          </cell>
        </row>
        <row r="326">
          <cell r="A326">
            <v>0.142822266</v>
          </cell>
          <cell r="B326">
            <v>1</v>
          </cell>
          <cell r="E326">
            <v>0.46483608500000001</v>
          </cell>
          <cell r="F326">
            <v>0.95438230385947398</v>
          </cell>
          <cell r="S326">
            <v>0.318359</v>
          </cell>
          <cell r="T326">
            <v>0.95700300000000005</v>
          </cell>
        </row>
        <row r="327">
          <cell r="A327">
            <v>0.14326171900000001</v>
          </cell>
          <cell r="B327">
            <v>0.96873697092143696</v>
          </cell>
          <cell r="E327">
            <v>0.46626635</v>
          </cell>
          <cell r="F327">
            <v>0.97124373955116905</v>
          </cell>
          <cell r="S327">
            <v>0.31933600000000001</v>
          </cell>
          <cell r="T327">
            <v>0.953098</v>
          </cell>
        </row>
        <row r="328">
          <cell r="A328">
            <v>0.14370117199999999</v>
          </cell>
          <cell r="B328">
            <v>0.98972541583179496</v>
          </cell>
          <cell r="E328">
            <v>0.46769661400000001</v>
          </cell>
          <cell r="F328">
            <v>0.99453255424076603</v>
          </cell>
          <cell r="S328">
            <v>0.32031300000000001</v>
          </cell>
          <cell r="T328">
            <v>0.95113999999999999</v>
          </cell>
        </row>
        <row r="329">
          <cell r="A329">
            <v>0.14414062499999999</v>
          </cell>
          <cell r="B329">
            <v>0.97235541099529499</v>
          </cell>
          <cell r="E329">
            <v>0.469126879</v>
          </cell>
          <cell r="F329">
            <v>0.98522537567711299</v>
          </cell>
          <cell r="S329">
            <v>0.32128899999999999</v>
          </cell>
          <cell r="T329">
            <v>0.95113999999999999</v>
          </cell>
        </row>
        <row r="330">
          <cell r="A330">
            <v>0.144580078</v>
          </cell>
          <cell r="B330">
            <v>0.96473137144558896</v>
          </cell>
          <cell r="E330">
            <v>0.47055714399999998</v>
          </cell>
          <cell r="F330">
            <v>0.97950751250554202</v>
          </cell>
          <cell r="S330">
            <v>0.322266</v>
          </cell>
          <cell r="T330">
            <v>0.94853500000000002</v>
          </cell>
        </row>
        <row r="331">
          <cell r="A331">
            <v>0.14501953100000001</v>
          </cell>
          <cell r="B331">
            <v>0.97444010930966696</v>
          </cell>
          <cell r="E331">
            <v>0.47198740900000002</v>
          </cell>
          <cell r="F331">
            <v>0.97742070113673296</v>
          </cell>
          <cell r="S331">
            <v>0.32324199999999997</v>
          </cell>
          <cell r="T331">
            <v>0.94853500000000002</v>
          </cell>
        </row>
        <row r="332">
          <cell r="A332">
            <v>0.14545898400000001</v>
          </cell>
          <cell r="B332">
            <v>0.96933259901125701</v>
          </cell>
          <cell r="E332">
            <v>0.47341767400000001</v>
          </cell>
          <cell r="F332">
            <v>0.96302170285722699</v>
          </cell>
          <cell r="S332">
            <v>0.32421899999999998</v>
          </cell>
          <cell r="T332">
            <v>0.94723500000000005</v>
          </cell>
        </row>
        <row r="333">
          <cell r="A333">
            <v>0.14589843799999999</v>
          </cell>
          <cell r="B333">
            <v>0.98184078889749204</v>
          </cell>
          <cell r="E333">
            <v>0.474847939</v>
          </cell>
          <cell r="F333">
            <v>0.97625208674616004</v>
          </cell>
          <cell r="S333">
            <v>0.32519500000000001</v>
          </cell>
          <cell r="T333">
            <v>0.94267299999999998</v>
          </cell>
        </row>
        <row r="334">
          <cell r="A334">
            <v>0.146337891</v>
          </cell>
          <cell r="B334">
            <v>0.99090178073738799</v>
          </cell>
          <cell r="E334">
            <v>0.47627820399999998</v>
          </cell>
          <cell r="F334">
            <v>0.97683639394144695</v>
          </cell>
          <cell r="S334">
            <v>0.32617200000000002</v>
          </cell>
          <cell r="T334">
            <v>0.94332499999999997</v>
          </cell>
        </row>
        <row r="335">
          <cell r="A335">
            <v>0.146777344</v>
          </cell>
          <cell r="B335">
            <v>0.95138185735898495</v>
          </cell>
          <cell r="E335">
            <v>0.47770846900000002</v>
          </cell>
          <cell r="F335">
            <v>0.97950751250554202</v>
          </cell>
          <cell r="S335">
            <v>0.32714799999999999</v>
          </cell>
          <cell r="T335">
            <v>0.93746200000000002</v>
          </cell>
        </row>
        <row r="336">
          <cell r="A336">
            <v>0.14721679700000001</v>
          </cell>
          <cell r="B336">
            <v>0.94812823901363996</v>
          </cell>
          <cell r="E336">
            <v>0.47913873299999998</v>
          </cell>
          <cell r="F336">
            <v>0.97420701163778201</v>
          </cell>
          <cell r="S336">
            <v>0.328125</v>
          </cell>
          <cell r="T336">
            <v>0.93746200000000002</v>
          </cell>
        </row>
        <row r="337">
          <cell r="A337">
            <v>0.14765624999999999</v>
          </cell>
          <cell r="B337">
            <v>0.97030049446661504</v>
          </cell>
          <cell r="E337">
            <v>0.48056899800000002</v>
          </cell>
          <cell r="F337">
            <v>0.97395659437569604</v>
          </cell>
          <cell r="S337">
            <v>0.32910200000000001</v>
          </cell>
          <cell r="T337">
            <v>0.93811500000000003</v>
          </cell>
        </row>
        <row r="338">
          <cell r="A338">
            <v>0.148095703</v>
          </cell>
          <cell r="B338">
            <v>0.98452856017630597</v>
          </cell>
          <cell r="E338">
            <v>0.48199926300000001</v>
          </cell>
          <cell r="F338">
            <v>0.96869782976836705</v>
          </cell>
          <cell r="S338">
            <v>0.33007799999999998</v>
          </cell>
          <cell r="T338">
            <v>0.93485700000000005</v>
          </cell>
        </row>
        <row r="339">
          <cell r="A339">
            <v>0.148535156</v>
          </cell>
          <cell r="B339">
            <v>0.98621865497647299</v>
          </cell>
          <cell r="E339">
            <v>0.483429528</v>
          </cell>
          <cell r="F339">
            <v>0.97128547581159996</v>
          </cell>
          <cell r="S339">
            <v>0.33105499999999999</v>
          </cell>
          <cell r="T339">
            <v>0.93355200000000005</v>
          </cell>
        </row>
        <row r="340">
          <cell r="A340">
            <v>0.14897460900000001</v>
          </cell>
          <cell r="B340">
            <v>0.97634611919709302</v>
          </cell>
          <cell r="E340">
            <v>0.48485979299999998</v>
          </cell>
          <cell r="F340">
            <v>0.97900667783111806</v>
          </cell>
          <cell r="S340">
            <v>0.33203100000000002</v>
          </cell>
          <cell r="T340">
            <v>0.92899500000000002</v>
          </cell>
        </row>
        <row r="341">
          <cell r="A341">
            <v>0.14941406300000001</v>
          </cell>
          <cell r="B341">
            <v>0.96882631475370795</v>
          </cell>
          <cell r="E341">
            <v>0.48629005800000003</v>
          </cell>
          <cell r="F341">
            <v>0.96185308846665396</v>
          </cell>
          <cell r="S341">
            <v>0.33300800000000003</v>
          </cell>
          <cell r="T341">
            <v>0.92768899999999999</v>
          </cell>
        </row>
        <row r="342">
          <cell r="A342">
            <v>0.14985351599999999</v>
          </cell>
          <cell r="B342">
            <v>0.96022693411162097</v>
          </cell>
          <cell r="E342">
            <v>0.48772032300000001</v>
          </cell>
          <cell r="F342">
            <v>0.98693656100254201</v>
          </cell>
          <cell r="S342">
            <v>0.333984</v>
          </cell>
          <cell r="T342">
            <v>0.928342</v>
          </cell>
        </row>
        <row r="343">
          <cell r="A343">
            <v>0.150292969</v>
          </cell>
          <cell r="B343">
            <v>0.956072428756924</v>
          </cell>
          <cell r="E343">
            <v>0.489150588</v>
          </cell>
          <cell r="F343">
            <v>0.95225375623023401</v>
          </cell>
          <cell r="S343">
            <v>0.33496100000000001</v>
          </cell>
          <cell r="T343">
            <v>0.92312700000000003</v>
          </cell>
        </row>
        <row r="344">
          <cell r="A344">
            <v>0.150732422</v>
          </cell>
          <cell r="B344">
            <v>0.97323396261838102</v>
          </cell>
          <cell r="E344">
            <v>0.49058085200000001</v>
          </cell>
          <cell r="F344">
            <v>0.97838063437540002</v>
          </cell>
          <cell r="S344">
            <v>0.33593800000000001</v>
          </cell>
          <cell r="T344">
            <v>0.92052199999999995</v>
          </cell>
        </row>
        <row r="345">
          <cell r="A345">
            <v>0.15117187500000001</v>
          </cell>
          <cell r="B345">
            <v>0.96900500318065397</v>
          </cell>
          <cell r="E345">
            <v>0.492011117</v>
          </cell>
          <cell r="F345">
            <v>0.98530884804772501</v>
          </cell>
          <cell r="S345">
            <v>0.33691399999999999</v>
          </cell>
          <cell r="T345">
            <v>0.91791699999999998</v>
          </cell>
        </row>
        <row r="346">
          <cell r="A346">
            <v>0.15161132799999999</v>
          </cell>
          <cell r="B346">
            <v>0.96316784790041099</v>
          </cell>
          <cell r="E346">
            <v>0.49344138199999998</v>
          </cell>
          <cell r="F346">
            <v>0.96569282142132296</v>
          </cell>
          <cell r="S346">
            <v>0.337891</v>
          </cell>
          <cell r="T346">
            <v>0.91661700000000002</v>
          </cell>
        </row>
        <row r="347">
          <cell r="A347">
            <v>0.152050781</v>
          </cell>
          <cell r="B347">
            <v>0.98115581621299697</v>
          </cell>
          <cell r="E347">
            <v>0.49487164700000003</v>
          </cell>
          <cell r="F347">
            <v>0.97737896487630205</v>
          </cell>
          <cell r="S347">
            <v>0.33886699999999997</v>
          </cell>
          <cell r="T347">
            <v>0.91400599999999999</v>
          </cell>
        </row>
        <row r="348">
          <cell r="A348">
            <v>0.152490234</v>
          </cell>
          <cell r="B348">
            <v>0.98679939255464899</v>
          </cell>
          <cell r="E348">
            <v>0.49630191200000001</v>
          </cell>
          <cell r="F348">
            <v>0.98155258761391995</v>
          </cell>
          <cell r="S348">
            <v>0.33984399999999998</v>
          </cell>
          <cell r="T348">
            <v>0.91140100000000002</v>
          </cell>
        </row>
        <row r="349">
          <cell r="A349">
            <v>0.15292968800000001</v>
          </cell>
          <cell r="B349">
            <v>0.97885520281136496</v>
          </cell>
          <cell r="E349">
            <v>0.497732177</v>
          </cell>
          <cell r="F349">
            <v>0.97625208674616004</v>
          </cell>
          <cell r="S349">
            <v>0.34082000000000001</v>
          </cell>
          <cell r="T349">
            <v>0.90619099999999997</v>
          </cell>
        </row>
        <row r="350">
          <cell r="A350">
            <v>0.15336914099999999</v>
          </cell>
          <cell r="B350">
            <v>0.96570671253797102</v>
          </cell>
          <cell r="E350">
            <v>0.49916244199999998</v>
          </cell>
          <cell r="F350">
            <v>0.991944908197533</v>
          </cell>
          <cell r="S350">
            <v>0.34179700000000002</v>
          </cell>
          <cell r="T350">
            <v>0.90553799999999995</v>
          </cell>
        </row>
        <row r="351">
          <cell r="A351">
            <v>0.15380859399999999</v>
          </cell>
          <cell r="B351">
            <v>0.96762761369944605</v>
          </cell>
          <cell r="E351">
            <v>0.50059270700000003</v>
          </cell>
          <cell r="F351">
            <v>0.96857262098707397</v>
          </cell>
          <cell r="S351">
            <v>0.34277299999999999</v>
          </cell>
          <cell r="T351">
            <v>0.90553799999999995</v>
          </cell>
        </row>
        <row r="352">
          <cell r="A352">
            <v>0.154248047</v>
          </cell>
          <cell r="B352">
            <v>0.94425665642980505</v>
          </cell>
          <cell r="E352">
            <v>0.50202297100000004</v>
          </cell>
          <cell r="F352">
            <v>0.97049248746440797</v>
          </cell>
          <cell r="S352">
            <v>0.34375</v>
          </cell>
          <cell r="T352">
            <v>0.89837100000000003</v>
          </cell>
        </row>
        <row r="353">
          <cell r="A353">
            <v>0.15468750000000001</v>
          </cell>
          <cell r="B353">
            <v>0.97600363361724896</v>
          </cell>
          <cell r="E353">
            <v>0.50345323600000003</v>
          </cell>
          <cell r="F353">
            <v>0.99686978302191198</v>
          </cell>
          <cell r="S353">
            <v>0.34472700000000001</v>
          </cell>
          <cell r="T353">
            <v>0.89902300000000002</v>
          </cell>
        </row>
        <row r="354">
          <cell r="A354">
            <v>0.15512695300000001</v>
          </cell>
          <cell r="B354">
            <v>0.95214128336410697</v>
          </cell>
          <cell r="E354">
            <v>0.50488350100000001</v>
          </cell>
          <cell r="F354">
            <v>0.973580968332315</v>
          </cell>
          <cell r="S354">
            <v>0.34570299999999998</v>
          </cell>
          <cell r="T354">
            <v>0.89381299999999997</v>
          </cell>
        </row>
        <row r="355">
          <cell r="A355">
            <v>0.15556640599999999</v>
          </cell>
          <cell r="B355">
            <v>0.95334743005539402</v>
          </cell>
          <cell r="E355">
            <v>0.506313766</v>
          </cell>
          <cell r="F355">
            <v>0.96898998329088604</v>
          </cell>
          <cell r="S355">
            <v>0.34667999999999999</v>
          </cell>
          <cell r="T355">
            <v>0.89576599999999995</v>
          </cell>
        </row>
        <row r="356">
          <cell r="A356">
            <v>0.156005859</v>
          </cell>
          <cell r="B356">
            <v>0.95797099300732602</v>
          </cell>
          <cell r="E356">
            <v>0.50774403099999998</v>
          </cell>
          <cell r="F356">
            <v>0.97954924876597305</v>
          </cell>
          <cell r="S356">
            <v>0.34765600000000002</v>
          </cell>
          <cell r="T356">
            <v>0.88404000000000005</v>
          </cell>
        </row>
        <row r="357">
          <cell r="A357">
            <v>0.156445313</v>
          </cell>
          <cell r="B357">
            <v>0.95282625528619902</v>
          </cell>
          <cell r="E357">
            <v>0.50917429599999997</v>
          </cell>
          <cell r="F357">
            <v>0.97395659437569604</v>
          </cell>
          <cell r="S357">
            <v>0.34863300000000003</v>
          </cell>
          <cell r="T357">
            <v>0.88860300000000003</v>
          </cell>
        </row>
        <row r="358">
          <cell r="A358">
            <v>0.15688476600000001</v>
          </cell>
          <cell r="B358">
            <v>0.961425635928286</v>
          </cell>
          <cell r="E358">
            <v>0.51060456099999996</v>
          </cell>
          <cell r="F358">
            <v>0.96823873120412396</v>
          </cell>
          <cell r="S358">
            <v>0.349609</v>
          </cell>
          <cell r="T358">
            <v>0.88338799999999995</v>
          </cell>
        </row>
        <row r="359">
          <cell r="A359">
            <v>0.15732421899999999</v>
          </cell>
          <cell r="B359">
            <v>0.98638989852879899</v>
          </cell>
          <cell r="E359">
            <v>0.51203482600000005</v>
          </cell>
          <cell r="F359">
            <v>0.96051752918460598</v>
          </cell>
          <cell r="S359">
            <v>0.35058600000000001</v>
          </cell>
          <cell r="T359">
            <v>0.87817699999999999</v>
          </cell>
        </row>
        <row r="360">
          <cell r="A360">
            <v>0.15776367199999999</v>
          </cell>
          <cell r="B360">
            <v>0.97044195623324803</v>
          </cell>
          <cell r="E360">
            <v>0.51346508999999996</v>
          </cell>
          <cell r="F360">
            <v>0.97312186976807202</v>
          </cell>
          <cell r="S360">
            <v>0.35156300000000001</v>
          </cell>
          <cell r="T360">
            <v>0.87948199999999999</v>
          </cell>
        </row>
        <row r="361">
          <cell r="A361">
            <v>0.158203125</v>
          </cell>
          <cell r="B361">
            <v>0.98113348006432799</v>
          </cell>
          <cell r="E361">
            <v>0.51489535500000005</v>
          </cell>
          <cell r="F361">
            <v>0.97015859768145796</v>
          </cell>
          <cell r="S361">
            <v>0.35253899999999999</v>
          </cell>
          <cell r="T361">
            <v>0.87166200000000005</v>
          </cell>
        </row>
        <row r="362">
          <cell r="A362">
            <v>0.15864257800000001</v>
          </cell>
          <cell r="B362">
            <v>0.972005479778426</v>
          </cell>
          <cell r="E362">
            <v>0.51632562000000004</v>
          </cell>
          <cell r="F362">
            <v>0.94006677795058002</v>
          </cell>
          <cell r="S362">
            <v>0.353516</v>
          </cell>
          <cell r="T362">
            <v>0.87361999999999995</v>
          </cell>
        </row>
        <row r="363">
          <cell r="A363">
            <v>0.15908203100000001</v>
          </cell>
          <cell r="B363">
            <v>0.97563881112633299</v>
          </cell>
          <cell r="E363">
            <v>0.51775588500000003</v>
          </cell>
          <cell r="F363">
            <v>0.943322203709962</v>
          </cell>
          <cell r="S363">
            <v>0.35449199999999997</v>
          </cell>
          <cell r="T363">
            <v>0.86449900000000002</v>
          </cell>
        </row>
        <row r="364">
          <cell r="A364">
            <v>0.15952148399999999</v>
          </cell>
          <cell r="B364">
            <v>0.94424921079278101</v>
          </cell>
          <cell r="E364">
            <v>0.51918615000000001</v>
          </cell>
          <cell r="F364">
            <v>0.95792988314137395</v>
          </cell>
          <cell r="S364">
            <v>0.35546899999999998</v>
          </cell>
          <cell r="T364">
            <v>0.866452</v>
          </cell>
        </row>
        <row r="365">
          <cell r="A365">
            <v>0.159960938</v>
          </cell>
          <cell r="B365">
            <v>0.94591696944427905</v>
          </cell>
          <cell r="E365">
            <v>0.520616415</v>
          </cell>
          <cell r="F365">
            <v>0.96811352257308103</v>
          </cell>
          <cell r="S365">
            <v>0.35644500000000001</v>
          </cell>
          <cell r="T365">
            <v>0.85733099999999995</v>
          </cell>
        </row>
        <row r="366">
          <cell r="A366">
            <v>0.160400391</v>
          </cell>
          <cell r="B366">
            <v>0.95383137740186996</v>
          </cell>
          <cell r="E366">
            <v>0.52204667999999999</v>
          </cell>
          <cell r="F366">
            <v>0.97065943235588303</v>
          </cell>
          <cell r="S366">
            <v>0.35742200000000002</v>
          </cell>
          <cell r="T366">
            <v>0.85863100000000003</v>
          </cell>
        </row>
        <row r="367">
          <cell r="A367">
            <v>0.16083984400000001</v>
          </cell>
          <cell r="B367">
            <v>0.95843260496753802</v>
          </cell>
          <cell r="E367">
            <v>0.52347694499999997</v>
          </cell>
          <cell r="F367">
            <v>0.95271285479447698</v>
          </cell>
          <cell r="S367">
            <v>0.35839799999999999</v>
          </cell>
          <cell r="T367">
            <v>0.854074</v>
          </cell>
        </row>
        <row r="368">
          <cell r="A368">
            <v>0.16127929699999999</v>
          </cell>
          <cell r="B368">
            <v>0.97048662853058498</v>
          </cell>
          <cell r="E368">
            <v>0.52490720899999999</v>
          </cell>
          <cell r="F368">
            <v>0.93906510845148095</v>
          </cell>
          <cell r="S368">
            <v>0.359375</v>
          </cell>
          <cell r="T368">
            <v>0.85016400000000003</v>
          </cell>
        </row>
        <row r="369">
          <cell r="A369">
            <v>0.16171874999999999</v>
          </cell>
          <cell r="B369">
            <v>0.95969831446780596</v>
          </cell>
          <cell r="E369">
            <v>0.52633747399999997</v>
          </cell>
          <cell r="F369">
            <v>0.94899833062110195</v>
          </cell>
          <cell r="S369">
            <v>0.36035200000000001</v>
          </cell>
          <cell r="T369">
            <v>0.84625300000000003</v>
          </cell>
        </row>
        <row r="370">
          <cell r="A370">
            <v>0.162158203</v>
          </cell>
          <cell r="B370">
            <v>0.98970307968312599</v>
          </cell>
          <cell r="E370">
            <v>0.52776773899999996</v>
          </cell>
          <cell r="F370">
            <v>0.93401502499605904</v>
          </cell>
          <cell r="S370">
            <v>0.36132799999999998</v>
          </cell>
          <cell r="T370">
            <v>0.843001</v>
          </cell>
        </row>
        <row r="371">
          <cell r="A371">
            <v>0.16259765600000001</v>
          </cell>
          <cell r="B371">
            <v>0.98315861556971795</v>
          </cell>
          <cell r="E371">
            <v>0.52919800400000006</v>
          </cell>
          <cell r="F371">
            <v>0.940025041690149</v>
          </cell>
          <cell r="S371">
            <v>0.36230499999999999</v>
          </cell>
          <cell r="T371">
            <v>0.84234799999999999</v>
          </cell>
        </row>
        <row r="372">
          <cell r="A372">
            <v>0.16303710900000001</v>
          </cell>
          <cell r="B372">
            <v>0.96355500653999704</v>
          </cell>
          <cell r="E372">
            <v>0.53062826900000004</v>
          </cell>
          <cell r="F372">
            <v>0.96026711192252001</v>
          </cell>
          <cell r="S372">
            <v>0.36328100000000002</v>
          </cell>
          <cell r="T372">
            <v>0.83583300000000005</v>
          </cell>
        </row>
        <row r="373">
          <cell r="A373">
            <v>0.16347656299999999</v>
          </cell>
          <cell r="B373">
            <v>0.97544523218774204</v>
          </cell>
          <cell r="E373">
            <v>0.53205853400000003</v>
          </cell>
          <cell r="F373">
            <v>0.951627712924766</v>
          </cell>
          <cell r="S373">
            <v>0.36425800000000003</v>
          </cell>
          <cell r="T373">
            <v>0.83126999999999995</v>
          </cell>
        </row>
        <row r="374">
          <cell r="A374">
            <v>0.163916016</v>
          </cell>
          <cell r="B374">
            <v>0.97102269381142403</v>
          </cell>
          <cell r="E374">
            <v>0.53348879900000001</v>
          </cell>
          <cell r="F374">
            <v>0.95154424040390295</v>
          </cell>
          <cell r="S374">
            <v>0.365234</v>
          </cell>
          <cell r="T374">
            <v>0.82540800000000003</v>
          </cell>
        </row>
        <row r="375">
          <cell r="A375">
            <v>0.164355469</v>
          </cell>
          <cell r="B375">
            <v>0.95064476750253102</v>
          </cell>
          <cell r="E375">
            <v>0.534919064</v>
          </cell>
          <cell r="F375">
            <v>0.93706176960353504</v>
          </cell>
          <cell r="S375">
            <v>0.36621100000000001</v>
          </cell>
          <cell r="T375">
            <v>0.82475500000000002</v>
          </cell>
        </row>
        <row r="376">
          <cell r="A376">
            <v>0.16479492200000001</v>
          </cell>
          <cell r="B376">
            <v>0.95736047440586103</v>
          </cell>
          <cell r="E376">
            <v>0.53634932800000001</v>
          </cell>
          <cell r="F376">
            <v>0.91239565937145894</v>
          </cell>
          <cell r="S376">
            <v>0.36718800000000001</v>
          </cell>
          <cell r="T376">
            <v>0.81954499999999997</v>
          </cell>
        </row>
        <row r="377">
          <cell r="A377">
            <v>0.16523437499999999</v>
          </cell>
          <cell r="B377">
            <v>0.95806033683959702</v>
          </cell>
          <cell r="E377">
            <v>0.537779593</v>
          </cell>
          <cell r="F377">
            <v>0.93309682801782301</v>
          </cell>
          <cell r="S377">
            <v>0.36816399999999999</v>
          </cell>
          <cell r="T377">
            <v>0.81694</v>
          </cell>
        </row>
        <row r="378">
          <cell r="A378">
            <v>0.165673828</v>
          </cell>
          <cell r="B378">
            <v>0.95867830107808705</v>
          </cell>
          <cell r="E378">
            <v>0.53920985799999999</v>
          </cell>
          <cell r="F378">
            <v>0.93535058427810702</v>
          </cell>
          <cell r="S378">
            <v>0.369141</v>
          </cell>
          <cell r="T378">
            <v>0.81628699999999998</v>
          </cell>
        </row>
        <row r="379">
          <cell r="A379">
            <v>0.166113281</v>
          </cell>
          <cell r="B379">
            <v>0.97308505597712802</v>
          </cell>
          <cell r="E379">
            <v>0.54064012299999997</v>
          </cell>
          <cell r="F379">
            <v>0.94303005003719298</v>
          </cell>
          <cell r="S379">
            <v>0.37011699999999997</v>
          </cell>
          <cell r="T379">
            <v>0.80260900000000002</v>
          </cell>
        </row>
        <row r="380">
          <cell r="A380">
            <v>0.16655273400000001</v>
          </cell>
          <cell r="B380">
            <v>0.95459080340699298</v>
          </cell>
          <cell r="E380">
            <v>0.54207038799999996</v>
          </cell>
          <cell r="F380">
            <v>0.93213689477915596</v>
          </cell>
          <cell r="S380">
            <v>0.37109399999999998</v>
          </cell>
          <cell r="T380">
            <v>0.80716699999999997</v>
          </cell>
        </row>
        <row r="381">
          <cell r="A381">
            <v>0.16699218800000001</v>
          </cell>
          <cell r="B381">
            <v>0.94759217373280102</v>
          </cell>
          <cell r="E381">
            <v>0.54350065299999994</v>
          </cell>
          <cell r="F381">
            <v>0.918071786282599</v>
          </cell>
          <cell r="S381">
            <v>0.37207000000000001</v>
          </cell>
          <cell r="T381">
            <v>0.79674599999999995</v>
          </cell>
        </row>
        <row r="382">
          <cell r="A382">
            <v>0.16743164099999999</v>
          </cell>
          <cell r="B382">
            <v>0.97002501657037399</v>
          </cell>
          <cell r="E382">
            <v>0.54493091800000004</v>
          </cell>
          <cell r="F382">
            <v>0.94165275464496501</v>
          </cell>
          <cell r="S382">
            <v>0.37304700000000002</v>
          </cell>
          <cell r="T382">
            <v>0.79739400000000005</v>
          </cell>
        </row>
        <row r="383">
          <cell r="A383">
            <v>0.167871094</v>
          </cell>
          <cell r="B383">
            <v>0.96691285999166099</v>
          </cell>
          <cell r="E383">
            <v>0.54636118300000003</v>
          </cell>
          <cell r="F383">
            <v>0.94699499162290501</v>
          </cell>
          <cell r="S383">
            <v>0.37402299999999999</v>
          </cell>
          <cell r="T383">
            <v>0.79023100000000002</v>
          </cell>
        </row>
        <row r="384">
          <cell r="A384">
            <v>0.168310547</v>
          </cell>
          <cell r="B384">
            <v>0.98429030894037794</v>
          </cell>
          <cell r="E384">
            <v>0.54779144700000004</v>
          </cell>
          <cell r="F384">
            <v>0.93126043406135195</v>
          </cell>
          <cell r="S384">
            <v>0.375</v>
          </cell>
          <cell r="T384">
            <v>0.78241099999999997</v>
          </cell>
        </row>
        <row r="385">
          <cell r="A385">
            <v>0.16875000000000001</v>
          </cell>
          <cell r="B385">
            <v>0.962207398082078</v>
          </cell>
          <cell r="E385">
            <v>0.54922171200000003</v>
          </cell>
          <cell r="F385">
            <v>0.94607679464466898</v>
          </cell>
          <cell r="S385">
            <v>0.37597700000000001</v>
          </cell>
          <cell r="T385">
            <v>0.78501600000000005</v>
          </cell>
        </row>
        <row r="386">
          <cell r="A386">
            <v>0.16918945299999999</v>
          </cell>
          <cell r="B386">
            <v>0.967702067020073</v>
          </cell>
          <cell r="E386">
            <v>0.55065197700000001</v>
          </cell>
          <cell r="F386">
            <v>0.92174457434579304</v>
          </cell>
          <cell r="S386">
            <v>0.37695299999999998</v>
          </cell>
          <cell r="T386">
            <v>0.77524800000000005</v>
          </cell>
        </row>
        <row r="387">
          <cell r="A387">
            <v>0.169628906</v>
          </cell>
          <cell r="B387">
            <v>0.94453213432604699</v>
          </cell>
          <cell r="E387">
            <v>0.552082242</v>
          </cell>
          <cell r="F387">
            <v>0.91005843074056403</v>
          </cell>
          <cell r="S387">
            <v>0.37792999999999999</v>
          </cell>
          <cell r="T387">
            <v>0.77133799999999997</v>
          </cell>
        </row>
        <row r="388">
          <cell r="A388">
            <v>0.170068359</v>
          </cell>
          <cell r="B388">
            <v>0.96371135881827397</v>
          </cell>
          <cell r="E388">
            <v>0.55351250699999999</v>
          </cell>
          <cell r="F388">
            <v>0.91327212023951398</v>
          </cell>
          <cell r="S388">
            <v>0.37890600000000002</v>
          </cell>
          <cell r="T388">
            <v>0.76677499999999998</v>
          </cell>
        </row>
        <row r="389">
          <cell r="A389">
            <v>0.17050781300000001</v>
          </cell>
          <cell r="B389">
            <v>0.95568527011733895</v>
          </cell>
          <cell r="E389">
            <v>0.55494277199999997</v>
          </cell>
          <cell r="F389">
            <v>0.93059265449545303</v>
          </cell>
          <cell r="S389">
            <v>0.37988300000000003</v>
          </cell>
          <cell r="T389">
            <v>0.76091200000000003</v>
          </cell>
        </row>
        <row r="390">
          <cell r="A390">
            <v>0.17094726599999999</v>
          </cell>
          <cell r="B390">
            <v>0.95317618650306801</v>
          </cell>
          <cell r="E390">
            <v>0.55637303699999996</v>
          </cell>
          <cell r="F390">
            <v>0.89983305504842503</v>
          </cell>
          <cell r="S390">
            <v>0.380859</v>
          </cell>
          <cell r="T390">
            <v>0.75961199999999995</v>
          </cell>
        </row>
        <row r="391">
          <cell r="A391">
            <v>0.17138671899999999</v>
          </cell>
          <cell r="B391">
            <v>0.96190213840014305</v>
          </cell>
          <cell r="E391">
            <v>0.55780330199999995</v>
          </cell>
          <cell r="F391">
            <v>0.94211185305895695</v>
          </cell>
          <cell r="S391">
            <v>0.38183600000000001</v>
          </cell>
          <cell r="T391">
            <v>0.751139</v>
          </cell>
        </row>
        <row r="392">
          <cell r="A392">
            <v>0.171826172</v>
          </cell>
          <cell r="B392">
            <v>0.95461313955566096</v>
          </cell>
          <cell r="E392">
            <v>0.55923356599999996</v>
          </cell>
          <cell r="F392">
            <v>0.90121035059090404</v>
          </cell>
          <cell r="S392">
            <v>0.38281300000000001</v>
          </cell>
          <cell r="T392">
            <v>0.74658199999999997</v>
          </cell>
        </row>
        <row r="393">
          <cell r="A393">
            <v>0.17226562500000001</v>
          </cell>
          <cell r="B393">
            <v>0.95012359273333702</v>
          </cell>
          <cell r="E393">
            <v>0.56066383099999995</v>
          </cell>
          <cell r="F393">
            <v>0.90421535893794902</v>
          </cell>
          <cell r="S393">
            <v>0.38378899999999999</v>
          </cell>
          <cell r="T393">
            <v>0.74462899999999999</v>
          </cell>
        </row>
        <row r="394">
          <cell r="A394">
            <v>0.17270507800000001</v>
          </cell>
          <cell r="B394">
            <v>0.945991422764906</v>
          </cell>
          <cell r="E394">
            <v>0.56209409600000004</v>
          </cell>
          <cell r="F394">
            <v>0.91202003332807902</v>
          </cell>
          <cell r="S394">
            <v>0.384766</v>
          </cell>
          <cell r="T394">
            <v>0.73355099999999995</v>
          </cell>
        </row>
        <row r="395">
          <cell r="A395">
            <v>0.17314453099999999</v>
          </cell>
          <cell r="B395">
            <v>0.95049586009887399</v>
          </cell>
          <cell r="E395">
            <v>0.56352436100000003</v>
          </cell>
          <cell r="F395">
            <v>0.89611853087505</v>
          </cell>
          <cell r="S395">
            <v>0.38574199999999997</v>
          </cell>
          <cell r="T395">
            <v>0.73289899999999997</v>
          </cell>
        </row>
        <row r="396">
          <cell r="A396">
            <v>0.173583984</v>
          </cell>
          <cell r="B396">
            <v>0.946572160343082</v>
          </cell>
          <cell r="E396">
            <v>0.56495462600000002</v>
          </cell>
          <cell r="F396">
            <v>0.89845575965619695</v>
          </cell>
          <cell r="S396">
            <v>0.38671899999999998</v>
          </cell>
          <cell r="T396">
            <v>0.72443100000000005</v>
          </cell>
        </row>
        <row r="397">
          <cell r="A397">
            <v>0.174023438</v>
          </cell>
          <cell r="B397">
            <v>0.93682619581869098</v>
          </cell>
          <cell r="E397">
            <v>0.566384891</v>
          </cell>
          <cell r="F397">
            <v>0.90254590987295202</v>
          </cell>
          <cell r="S397">
            <v>0.38769500000000001</v>
          </cell>
          <cell r="T397">
            <v>0.72117299999999995</v>
          </cell>
        </row>
        <row r="398">
          <cell r="A398">
            <v>0.17446289100000001</v>
          </cell>
          <cell r="B398">
            <v>0.967850973661326</v>
          </cell>
          <cell r="E398">
            <v>0.56781515599999999</v>
          </cell>
          <cell r="F398">
            <v>0.89156928209405195</v>
          </cell>
          <cell r="S398">
            <v>0.38867200000000002</v>
          </cell>
          <cell r="T398">
            <v>0.71401000000000003</v>
          </cell>
        </row>
        <row r="399">
          <cell r="A399">
            <v>0.17490234399999999</v>
          </cell>
          <cell r="B399">
            <v>0.94793465931264498</v>
          </cell>
          <cell r="E399">
            <v>0.56924542099999997</v>
          </cell>
          <cell r="F399">
            <v>0.89820534224385895</v>
          </cell>
          <cell r="S399">
            <v>0.38964799999999999</v>
          </cell>
          <cell r="T399">
            <v>0.70944799999999997</v>
          </cell>
        </row>
        <row r="400">
          <cell r="A400">
            <v>0.17534179699999999</v>
          </cell>
          <cell r="B400">
            <v>0.93562004912740504</v>
          </cell>
          <cell r="E400">
            <v>0.57067568499999999</v>
          </cell>
          <cell r="F400">
            <v>0.87082637733750701</v>
          </cell>
          <cell r="S400">
            <v>0.390625</v>
          </cell>
          <cell r="T400">
            <v>0.706843</v>
          </cell>
        </row>
        <row r="401">
          <cell r="A401">
            <v>0.17578125</v>
          </cell>
          <cell r="B401">
            <v>0.95130740403835901</v>
          </cell>
          <cell r="E401">
            <v>0.57210594999999997</v>
          </cell>
          <cell r="F401">
            <v>0.87065943244603305</v>
          </cell>
          <cell r="S401">
            <v>0.39160200000000001</v>
          </cell>
          <cell r="T401">
            <v>0.69772199999999995</v>
          </cell>
        </row>
        <row r="402">
          <cell r="A402">
            <v>0.17622070300000001</v>
          </cell>
          <cell r="B402">
            <v>0.96834236740723101</v>
          </cell>
          <cell r="E402">
            <v>0.57353621499999996</v>
          </cell>
          <cell r="F402">
            <v>0.87992487474925396</v>
          </cell>
          <cell r="S402">
            <v>0.39257799999999998</v>
          </cell>
          <cell r="T402">
            <v>0.69511699999999998</v>
          </cell>
        </row>
        <row r="403">
          <cell r="A403">
            <v>0.17666015600000001</v>
          </cell>
          <cell r="B403">
            <v>0.97926469683721495</v>
          </cell>
          <cell r="E403">
            <v>0.57496647999999995</v>
          </cell>
          <cell r="F403">
            <v>0.87566777964102405</v>
          </cell>
          <cell r="S403">
            <v>0.39355499999999999</v>
          </cell>
          <cell r="T403">
            <v>0.690554</v>
          </cell>
        </row>
        <row r="404">
          <cell r="A404">
            <v>0.17709960899999999</v>
          </cell>
          <cell r="B404">
            <v>0.956802072976354</v>
          </cell>
          <cell r="E404">
            <v>0.57639674500000004</v>
          </cell>
          <cell r="F404">
            <v>0.86552587646974799</v>
          </cell>
          <cell r="S404">
            <v>0.39453100000000002</v>
          </cell>
          <cell r="T404">
            <v>0.682087</v>
          </cell>
        </row>
        <row r="405">
          <cell r="A405">
            <v>0.177539063</v>
          </cell>
          <cell r="B405">
            <v>0.94548513926975997</v>
          </cell>
          <cell r="E405">
            <v>0.57782701000000003</v>
          </cell>
          <cell r="F405">
            <v>0.87504173618530601</v>
          </cell>
          <cell r="S405">
            <v>0.39550800000000003</v>
          </cell>
          <cell r="T405">
            <v>0.678176</v>
          </cell>
        </row>
        <row r="406">
          <cell r="A406">
            <v>0.177978516</v>
          </cell>
          <cell r="B406">
            <v>0.96074066324379104</v>
          </cell>
          <cell r="E406">
            <v>0.57925727500000002</v>
          </cell>
          <cell r="F406">
            <v>0.851085141929811</v>
          </cell>
          <cell r="S406">
            <v>0.396484</v>
          </cell>
          <cell r="T406">
            <v>0.671014</v>
          </cell>
        </row>
        <row r="407">
          <cell r="A407">
            <v>0.17841796900000001</v>
          </cell>
          <cell r="B407">
            <v>0.95760617051640995</v>
          </cell>
          <cell r="E407">
            <v>0.58068754</v>
          </cell>
          <cell r="F407">
            <v>0.84691151919219299</v>
          </cell>
          <cell r="S407">
            <v>0.39746100000000001</v>
          </cell>
          <cell r="T407">
            <v>0.667103</v>
          </cell>
        </row>
        <row r="408">
          <cell r="A408">
            <v>0.17885742199999999</v>
          </cell>
          <cell r="B408">
            <v>0.97499106586455397</v>
          </cell>
          <cell r="E408">
            <v>0.58211780400000002</v>
          </cell>
          <cell r="F408">
            <v>0.84666110177985598</v>
          </cell>
          <cell r="S408">
            <v>0.39843800000000001</v>
          </cell>
          <cell r="T408">
            <v>0.65993599999999997</v>
          </cell>
        </row>
        <row r="409">
          <cell r="A409">
            <v>0.17929687499999999</v>
          </cell>
          <cell r="B409">
            <v>0.97607064130085197</v>
          </cell>
          <cell r="E409">
            <v>0.583548069</v>
          </cell>
          <cell r="F409">
            <v>0.81761268780850704</v>
          </cell>
          <cell r="S409">
            <v>0.39941399999999999</v>
          </cell>
          <cell r="T409">
            <v>0.65212000000000003</v>
          </cell>
        </row>
        <row r="410">
          <cell r="A410">
            <v>0.179736328</v>
          </cell>
          <cell r="B410">
            <v>0.96993567197569797</v>
          </cell>
          <cell r="E410">
            <v>0.58497833399999999</v>
          </cell>
          <cell r="F410">
            <v>0.84152754595382095</v>
          </cell>
          <cell r="S410">
            <v>0.400391</v>
          </cell>
          <cell r="T410">
            <v>0.64820999999999995</v>
          </cell>
        </row>
        <row r="411">
          <cell r="A411">
            <v>0.18017578100000001</v>
          </cell>
          <cell r="B411">
            <v>0.96024927026029006</v>
          </cell>
          <cell r="E411">
            <v>0.58640859899999997</v>
          </cell>
          <cell r="F411">
            <v>0.82650250421859695</v>
          </cell>
          <cell r="S411">
            <v>0.40136699999999997</v>
          </cell>
          <cell r="T411">
            <v>0.64429999999999998</v>
          </cell>
        </row>
        <row r="412">
          <cell r="A412">
            <v>0.18061523400000001</v>
          </cell>
          <cell r="B412">
            <v>0.95938560991125099</v>
          </cell>
          <cell r="E412">
            <v>0.58783886399999996</v>
          </cell>
          <cell r="F412">
            <v>0.80684474118151295</v>
          </cell>
          <cell r="S412">
            <v>0.40234399999999998</v>
          </cell>
          <cell r="T412">
            <v>0.63648499999999997</v>
          </cell>
        </row>
        <row r="413">
          <cell r="A413">
            <v>0.18105468799999999</v>
          </cell>
          <cell r="B413">
            <v>0.95022782783965698</v>
          </cell>
          <cell r="E413">
            <v>0.58926912899999995</v>
          </cell>
          <cell r="F413">
            <v>0.79252921542286903</v>
          </cell>
          <cell r="S413">
            <v>0.40332000000000001</v>
          </cell>
          <cell r="T413">
            <v>0.62736400000000003</v>
          </cell>
        </row>
        <row r="414">
          <cell r="A414">
            <v>0.181494141</v>
          </cell>
          <cell r="B414">
            <v>0.94253677984394502</v>
          </cell>
          <cell r="E414">
            <v>0.59069939400000004</v>
          </cell>
          <cell r="F414">
            <v>0.79465776290185897</v>
          </cell>
          <cell r="S414">
            <v>0.40429700000000002</v>
          </cell>
          <cell r="T414">
            <v>0.62605900000000003</v>
          </cell>
        </row>
        <row r="415">
          <cell r="A415">
            <v>0.181933594</v>
          </cell>
          <cell r="B415">
            <v>0.96012269976770503</v>
          </cell>
          <cell r="E415">
            <v>0.59212965900000003</v>
          </cell>
          <cell r="F415">
            <v>0.78284641066558602</v>
          </cell>
          <cell r="S415">
            <v>0.40527299999999999</v>
          </cell>
          <cell r="T415">
            <v>0.617591</v>
          </cell>
        </row>
        <row r="416">
          <cell r="A416">
            <v>0.18237304700000001</v>
          </cell>
          <cell r="B416">
            <v>0.959445172720233</v>
          </cell>
          <cell r="E416">
            <v>0.59355992300000004</v>
          </cell>
          <cell r="F416">
            <v>0.79724540909534203</v>
          </cell>
          <cell r="S416">
            <v>0.40625</v>
          </cell>
          <cell r="T416">
            <v>0.61498600000000003</v>
          </cell>
        </row>
        <row r="417">
          <cell r="A417">
            <v>0.18281249999999999</v>
          </cell>
          <cell r="B417">
            <v>0.94112960857704497</v>
          </cell>
          <cell r="E417">
            <v>0.59499018800000003</v>
          </cell>
          <cell r="F417">
            <v>0.77767111857911997</v>
          </cell>
          <cell r="S417">
            <v>0.40722700000000001</v>
          </cell>
          <cell r="T417">
            <v>0.60130300000000003</v>
          </cell>
        </row>
        <row r="418">
          <cell r="A418">
            <v>0.183251953</v>
          </cell>
          <cell r="B418">
            <v>0.95037673448090998</v>
          </cell>
          <cell r="E418">
            <v>0.59642045300000002</v>
          </cell>
          <cell r="F418">
            <v>0.792487479162438</v>
          </cell>
          <cell r="S418">
            <v>0.40820299999999998</v>
          </cell>
          <cell r="T418">
            <v>0.60000299999999995</v>
          </cell>
        </row>
        <row r="419">
          <cell r="A419">
            <v>0.183691406</v>
          </cell>
          <cell r="B419">
            <v>0.94126362470665303</v>
          </cell>
          <cell r="E419">
            <v>0.597850718</v>
          </cell>
          <cell r="F419">
            <v>0.77462437397164396</v>
          </cell>
          <cell r="S419">
            <v>0.40917999999999999</v>
          </cell>
          <cell r="T419">
            <v>0.58957800000000005</v>
          </cell>
        </row>
        <row r="420">
          <cell r="A420">
            <v>0.18413085900000001</v>
          </cell>
          <cell r="B420">
            <v>0.97193102645780005</v>
          </cell>
          <cell r="E420">
            <v>0.59928098299999999</v>
          </cell>
          <cell r="F420">
            <v>0.74920701165280801</v>
          </cell>
          <cell r="S420">
            <v>0.41015600000000002</v>
          </cell>
          <cell r="T420">
            <v>0.58827200000000002</v>
          </cell>
        </row>
        <row r="421">
          <cell r="A421">
            <v>0.18457031300000001</v>
          </cell>
          <cell r="B421">
            <v>0.96919858211924503</v>
          </cell>
          <cell r="E421">
            <v>0.60071124799999998</v>
          </cell>
          <cell r="F421">
            <v>0.740818030067391</v>
          </cell>
          <cell r="S421">
            <v>0.41113300000000003</v>
          </cell>
          <cell r="T421">
            <v>0.579152</v>
          </cell>
        </row>
        <row r="422">
          <cell r="A422">
            <v>0.18500976599999999</v>
          </cell>
          <cell r="B422">
            <v>0.9736657927929</v>
          </cell>
          <cell r="E422">
            <v>0.60214151299999996</v>
          </cell>
          <cell r="F422">
            <v>0.73055091826507201</v>
          </cell>
          <cell r="S422">
            <v>0.412109</v>
          </cell>
          <cell r="T422">
            <v>0.57654700000000003</v>
          </cell>
        </row>
        <row r="423">
          <cell r="A423">
            <v>0.185449219</v>
          </cell>
          <cell r="B423">
            <v>0.94886532887009301</v>
          </cell>
          <cell r="E423">
            <v>0.60357177799999995</v>
          </cell>
          <cell r="F423">
            <v>0.73034223711316604</v>
          </cell>
          <cell r="S423">
            <v>0.41308600000000001</v>
          </cell>
          <cell r="T423">
            <v>0.56547400000000003</v>
          </cell>
        </row>
        <row r="424">
          <cell r="A424">
            <v>0.185888672</v>
          </cell>
          <cell r="B424">
            <v>0.96364435037226803</v>
          </cell>
          <cell r="E424">
            <v>0.60500204199999996</v>
          </cell>
          <cell r="F424">
            <v>0.73126043409140196</v>
          </cell>
          <cell r="S424">
            <v>0.41406300000000001</v>
          </cell>
          <cell r="T424">
            <v>0.56286899999999995</v>
          </cell>
        </row>
        <row r="425">
          <cell r="A425">
            <v>0.18632812500000001</v>
          </cell>
          <cell r="B425">
            <v>0.95718178597891501</v>
          </cell>
          <cell r="E425">
            <v>0.60643230699999995</v>
          </cell>
          <cell r="F425">
            <v>0.69753756255776</v>
          </cell>
          <cell r="S425">
            <v>0.41503899999999999</v>
          </cell>
          <cell r="T425">
            <v>0.55504900000000001</v>
          </cell>
        </row>
        <row r="426">
          <cell r="A426">
            <v>0.18676757799999999</v>
          </cell>
          <cell r="B426">
            <v>0.94749538426350599</v>
          </cell>
          <cell r="E426">
            <v>0.60786257200000005</v>
          </cell>
          <cell r="F426">
            <v>0.72395659437569604</v>
          </cell>
          <cell r="S426">
            <v>0.416016</v>
          </cell>
          <cell r="T426">
            <v>0.544628</v>
          </cell>
        </row>
        <row r="427">
          <cell r="A427">
            <v>0.187207031</v>
          </cell>
          <cell r="B427">
            <v>0.94871642146643598</v>
          </cell>
          <cell r="E427">
            <v>0.60929283700000003</v>
          </cell>
          <cell r="F427">
            <v>0.69870617694833403</v>
          </cell>
          <cell r="S427">
            <v>0.41699199999999997</v>
          </cell>
          <cell r="T427">
            <v>0.54527599999999998</v>
          </cell>
        </row>
        <row r="428">
          <cell r="A428">
            <v>0.187646484</v>
          </cell>
          <cell r="B428">
            <v>0.97039728393590996</v>
          </cell>
          <cell r="E428">
            <v>0.61072310200000002</v>
          </cell>
          <cell r="F428">
            <v>0.69507512529582105</v>
          </cell>
          <cell r="S428">
            <v>0.41796899999999998</v>
          </cell>
          <cell r="T428">
            <v>0.53225</v>
          </cell>
        </row>
        <row r="429">
          <cell r="A429">
            <v>0.18808593800000001</v>
          </cell>
          <cell r="B429">
            <v>0.95299005320150099</v>
          </cell>
          <cell r="E429">
            <v>0.612153367</v>
          </cell>
          <cell r="F429">
            <v>0.67433222038902596</v>
          </cell>
          <cell r="S429">
            <v>0.41894500000000001</v>
          </cell>
          <cell r="T429">
            <v>0.52964500000000003</v>
          </cell>
        </row>
        <row r="430">
          <cell r="A430">
            <v>0.18852539099999999</v>
          </cell>
          <cell r="B430">
            <v>0.97432842932872699</v>
          </cell>
          <cell r="E430">
            <v>0.61358363199999999</v>
          </cell>
          <cell r="F430">
            <v>0.66314691160847095</v>
          </cell>
          <cell r="S430">
            <v>0.41992200000000002</v>
          </cell>
          <cell r="T430">
            <v>0.52182499999999998</v>
          </cell>
        </row>
        <row r="431">
          <cell r="A431">
            <v>0.18896484399999999</v>
          </cell>
          <cell r="B431">
            <v>0.96902733932932295</v>
          </cell>
          <cell r="E431">
            <v>0.61501389699999998</v>
          </cell>
          <cell r="F431">
            <v>0.65688647750204399</v>
          </cell>
          <cell r="S431">
            <v>0.42089799999999999</v>
          </cell>
          <cell r="T431">
            <v>0.51661400000000002</v>
          </cell>
        </row>
        <row r="432">
          <cell r="A432">
            <v>0.189404297</v>
          </cell>
          <cell r="B432">
            <v>0.93774941897671105</v>
          </cell>
          <cell r="E432">
            <v>0.61644416099999999</v>
          </cell>
          <cell r="F432">
            <v>0.64616026713548202</v>
          </cell>
          <cell r="S432">
            <v>0.421875</v>
          </cell>
          <cell r="T432">
            <v>0.50553599999999999</v>
          </cell>
        </row>
        <row r="433">
          <cell r="A433">
            <v>0.18984375000000001</v>
          </cell>
          <cell r="B433">
            <v>0.96439633074036601</v>
          </cell>
          <cell r="E433">
            <v>0.61787442599999998</v>
          </cell>
          <cell r="F433">
            <v>0.63839732885553302</v>
          </cell>
          <cell r="S433">
            <v>0.42285200000000001</v>
          </cell>
          <cell r="T433">
            <v>0.50423600000000002</v>
          </cell>
        </row>
        <row r="434">
          <cell r="A434">
            <v>0.19028320300000001</v>
          </cell>
          <cell r="B434">
            <v>0.96931026286258903</v>
          </cell>
          <cell r="E434">
            <v>0.61930469099999996</v>
          </cell>
          <cell r="F434">
            <v>0.61623539229607804</v>
          </cell>
          <cell r="S434">
            <v>0.42382799999999998</v>
          </cell>
          <cell r="T434">
            <v>0.49120599999999998</v>
          </cell>
        </row>
        <row r="435">
          <cell r="A435">
            <v>0.19072265599999999</v>
          </cell>
          <cell r="B435">
            <v>0.96146286258860003</v>
          </cell>
          <cell r="E435">
            <v>0.62073495599999995</v>
          </cell>
          <cell r="F435">
            <v>0.60792988323152397</v>
          </cell>
          <cell r="S435">
            <v>0.42480499999999999</v>
          </cell>
          <cell r="T435">
            <v>0.49251099999999998</v>
          </cell>
        </row>
        <row r="436">
          <cell r="A436">
            <v>0.191162109</v>
          </cell>
          <cell r="B436">
            <v>0.96746381578414398</v>
          </cell>
          <cell r="E436">
            <v>0.62216522100000005</v>
          </cell>
          <cell r="F436">
            <v>0.58334724537006</v>
          </cell>
          <cell r="S436">
            <v>0.42578100000000002</v>
          </cell>
          <cell r="T436">
            <v>0.48077999999999999</v>
          </cell>
        </row>
        <row r="437">
          <cell r="A437">
            <v>0.191601563</v>
          </cell>
          <cell r="B437">
            <v>0.95637024280183502</v>
          </cell>
          <cell r="E437">
            <v>0.62359548600000003</v>
          </cell>
          <cell r="F437">
            <v>0.54549248750948298</v>
          </cell>
          <cell r="S437">
            <v>0.42675800000000003</v>
          </cell>
          <cell r="T437">
            <v>0.47948000000000002</v>
          </cell>
        </row>
        <row r="438">
          <cell r="A438">
            <v>0.19204101600000001</v>
          </cell>
          <cell r="B438">
            <v>0.94618500246589998</v>
          </cell>
          <cell r="E438">
            <v>0.62502575100000002</v>
          </cell>
          <cell r="F438">
            <v>0.541360601032296</v>
          </cell>
          <cell r="S438">
            <v>0.427734</v>
          </cell>
          <cell r="T438">
            <v>0.46579700000000002</v>
          </cell>
        </row>
        <row r="439">
          <cell r="A439">
            <v>0.19248046899999999</v>
          </cell>
          <cell r="B439">
            <v>0.95566293396866997</v>
          </cell>
          <cell r="E439">
            <v>0.626456016</v>
          </cell>
          <cell r="F439">
            <v>0.54398998333596105</v>
          </cell>
          <cell r="S439">
            <v>0.42871100000000001</v>
          </cell>
          <cell r="T439">
            <v>0.46384500000000001</v>
          </cell>
        </row>
        <row r="440">
          <cell r="A440">
            <v>0.19291992199999999</v>
          </cell>
          <cell r="B440">
            <v>0.94990023200905405</v>
          </cell>
          <cell r="E440">
            <v>0.62788628099999999</v>
          </cell>
          <cell r="F440">
            <v>0.53810517527291502</v>
          </cell>
          <cell r="S440">
            <v>0.42968800000000001</v>
          </cell>
          <cell r="T440">
            <v>0.457982</v>
          </cell>
        </row>
        <row r="441">
          <cell r="A441">
            <v>0.193359375</v>
          </cell>
          <cell r="B441">
            <v>0.95562570730835705</v>
          </cell>
          <cell r="E441">
            <v>0.629316545</v>
          </cell>
          <cell r="F441">
            <v>0.51106010014951198</v>
          </cell>
          <cell r="S441">
            <v>0.43066399999999999</v>
          </cell>
          <cell r="T441">
            <v>0.44886199999999998</v>
          </cell>
        </row>
        <row r="442">
          <cell r="A442">
            <v>0.19379882800000001</v>
          </cell>
          <cell r="B442">
            <v>0.96607153502888798</v>
          </cell>
          <cell r="E442">
            <v>0.63074680999999999</v>
          </cell>
          <cell r="F442">
            <v>0.50567612691113994</v>
          </cell>
          <cell r="S442">
            <v>0.431641</v>
          </cell>
          <cell r="T442">
            <v>0.44299899999999998</v>
          </cell>
        </row>
        <row r="443">
          <cell r="A443">
            <v>0.19423828100000001</v>
          </cell>
          <cell r="B443">
            <v>0.94219429426410195</v>
          </cell>
          <cell r="E443">
            <v>0.63217707499999998</v>
          </cell>
          <cell r="F443">
            <v>0.48960767956663698</v>
          </cell>
          <cell r="S443">
            <v>0.43261699999999997</v>
          </cell>
          <cell r="T443">
            <v>0.43517800000000001</v>
          </cell>
        </row>
        <row r="444">
          <cell r="A444">
            <v>0.19467773399999999</v>
          </cell>
          <cell r="B444">
            <v>0.94492673784025305</v>
          </cell>
          <cell r="E444">
            <v>0.63360733999999996</v>
          </cell>
          <cell r="F444">
            <v>0.46323038400913302</v>
          </cell>
          <cell r="S444">
            <v>0.43359399999999998</v>
          </cell>
          <cell r="T444">
            <v>0.434531</v>
          </cell>
        </row>
        <row r="445">
          <cell r="A445">
            <v>0.195117188</v>
          </cell>
          <cell r="B445">
            <v>0.92902346784203904</v>
          </cell>
          <cell r="E445">
            <v>0.63503760499999995</v>
          </cell>
          <cell r="F445">
            <v>0.44791318875139102</v>
          </cell>
          <cell r="S445">
            <v>0.43457000000000001</v>
          </cell>
          <cell r="T445">
            <v>0.41889500000000002</v>
          </cell>
        </row>
        <row r="446">
          <cell r="A446">
            <v>0.195556641</v>
          </cell>
          <cell r="B446">
            <v>0.93640181051879201</v>
          </cell>
          <cell r="E446">
            <v>0.63646787000000005</v>
          </cell>
          <cell r="F446">
            <v>0.45217028385962099</v>
          </cell>
          <cell r="S446">
            <v>0.43554700000000002</v>
          </cell>
          <cell r="T446">
            <v>0.42019499999999999</v>
          </cell>
        </row>
        <row r="447">
          <cell r="A447">
            <v>0.19599609400000001</v>
          </cell>
          <cell r="B447">
            <v>0.95881231797010003</v>
          </cell>
          <cell r="E447">
            <v>0.63789813500000003</v>
          </cell>
          <cell r="F447">
            <v>0.43643572629806798</v>
          </cell>
          <cell r="S447">
            <v>0.43652299999999999</v>
          </cell>
          <cell r="T447">
            <v>0.40781699999999999</v>
          </cell>
        </row>
        <row r="448">
          <cell r="A448">
            <v>0.19643554699999999</v>
          </cell>
          <cell r="B448">
            <v>0.96840937509083302</v>
          </cell>
          <cell r="E448">
            <v>0.63932840000000002</v>
          </cell>
          <cell r="F448">
            <v>0.40262938239381402</v>
          </cell>
          <cell r="S448">
            <v>0.4375</v>
          </cell>
          <cell r="T448">
            <v>0.40586499999999998</v>
          </cell>
        </row>
        <row r="449">
          <cell r="A449">
            <v>0.19687499999999999</v>
          </cell>
          <cell r="B449">
            <v>0.95668294735838899</v>
          </cell>
          <cell r="E449">
            <v>0.64075866400000003</v>
          </cell>
          <cell r="F449">
            <v>0.40726210354542502</v>
          </cell>
          <cell r="S449">
            <v>0.43847700000000001</v>
          </cell>
          <cell r="T449">
            <v>0.397397</v>
          </cell>
        </row>
        <row r="450">
          <cell r="A450">
            <v>0.197314453</v>
          </cell>
          <cell r="B450">
            <v>0.95957918884984195</v>
          </cell>
          <cell r="E450">
            <v>0.64218892900000002</v>
          </cell>
          <cell r="F450">
            <v>0.38923205346315598</v>
          </cell>
          <cell r="S450">
            <v>0.43945299999999998</v>
          </cell>
          <cell r="T450">
            <v>0.39218199999999998</v>
          </cell>
        </row>
        <row r="451">
          <cell r="A451">
            <v>0.19775390600000001</v>
          </cell>
          <cell r="B451">
            <v>0.93406397045684697</v>
          </cell>
          <cell r="E451">
            <v>0.64361919400000001</v>
          </cell>
          <cell r="F451">
            <v>0.38213689489935698</v>
          </cell>
          <cell r="S451">
            <v>0.44042999999999999</v>
          </cell>
          <cell r="T451">
            <v>0.382409</v>
          </cell>
        </row>
        <row r="452">
          <cell r="A452">
            <v>0.19819335900000001</v>
          </cell>
          <cell r="B452">
            <v>0.96240097702066796</v>
          </cell>
          <cell r="E452">
            <v>0.64504945899999999</v>
          </cell>
          <cell r="F452">
            <v>0.36673622712075199</v>
          </cell>
          <cell r="S452">
            <v>0.44140600000000002</v>
          </cell>
          <cell r="T452">
            <v>0.37850400000000001</v>
          </cell>
        </row>
        <row r="453">
          <cell r="A453">
            <v>0.19863281299999999</v>
          </cell>
          <cell r="B453">
            <v>0.95797843864434995</v>
          </cell>
          <cell r="E453">
            <v>0.64647972399999998</v>
          </cell>
          <cell r="F453">
            <v>0.33793823041149001</v>
          </cell>
          <cell r="S453">
            <v>0.44238300000000003</v>
          </cell>
          <cell r="T453">
            <v>0.37394100000000002</v>
          </cell>
        </row>
        <row r="454">
          <cell r="A454">
            <v>0.199072266</v>
          </cell>
          <cell r="B454">
            <v>0.93946929556257097</v>
          </cell>
          <cell r="E454">
            <v>0.64790998899999996</v>
          </cell>
          <cell r="F454">
            <v>0.32086811356788902</v>
          </cell>
          <cell r="S454">
            <v>0.443359</v>
          </cell>
          <cell r="T454">
            <v>0.36286800000000002</v>
          </cell>
        </row>
        <row r="455">
          <cell r="A455">
            <v>0.199511719</v>
          </cell>
          <cell r="B455">
            <v>0.93212817954613103</v>
          </cell>
          <cell r="E455">
            <v>0.64934025399999995</v>
          </cell>
          <cell r="F455">
            <v>0.29215358937948899</v>
          </cell>
          <cell r="S455">
            <v>0.44433600000000001</v>
          </cell>
          <cell r="T455">
            <v>0.358958</v>
          </cell>
        </row>
        <row r="456">
          <cell r="A456">
            <v>0.19995117200000001</v>
          </cell>
          <cell r="B456">
            <v>0.967590386276729</v>
          </cell>
          <cell r="E456">
            <v>0.65077051900000005</v>
          </cell>
          <cell r="F456">
            <v>0.29586811355286402</v>
          </cell>
          <cell r="S456">
            <v>0.44531300000000001</v>
          </cell>
          <cell r="T456">
            <v>0.35374800000000001</v>
          </cell>
        </row>
        <row r="457">
          <cell r="A457">
            <v>0.20039062499999999</v>
          </cell>
          <cell r="B457">
            <v>0.97110459200667099</v>
          </cell>
          <cell r="E457">
            <v>0.65220078299999995</v>
          </cell>
          <cell r="F457">
            <v>0.27203672792841199</v>
          </cell>
          <cell r="S457">
            <v>0.44628899999999999</v>
          </cell>
          <cell r="T457">
            <v>0.347885</v>
          </cell>
        </row>
        <row r="458">
          <cell r="A458">
            <v>0.200830078</v>
          </cell>
          <cell r="B458">
            <v>0.95820924424325504</v>
          </cell>
          <cell r="E458">
            <v>0.65363104800000005</v>
          </cell>
          <cell r="F458">
            <v>0.24520033395691501</v>
          </cell>
          <cell r="S458">
            <v>0.447266</v>
          </cell>
          <cell r="T458">
            <v>0.33745900000000001</v>
          </cell>
        </row>
        <row r="459">
          <cell r="A459">
            <v>0.201269531</v>
          </cell>
          <cell r="B459">
            <v>0.95877509054738197</v>
          </cell>
          <cell r="E459">
            <v>0.65506131300000003</v>
          </cell>
          <cell r="F459">
            <v>0.25454924878099799</v>
          </cell>
          <cell r="S459">
            <v>0.44824199999999997</v>
          </cell>
          <cell r="T459">
            <v>0.33354899999999998</v>
          </cell>
        </row>
        <row r="460">
          <cell r="A460">
            <v>0.20170898400000001</v>
          </cell>
          <cell r="B460">
            <v>0.94914825164095495</v>
          </cell>
          <cell r="E460">
            <v>0.65649157800000002</v>
          </cell>
          <cell r="F460">
            <v>0.242487479132388</v>
          </cell>
          <cell r="S460">
            <v>0.44921899999999998</v>
          </cell>
          <cell r="T460">
            <v>0.33094400000000002</v>
          </cell>
        </row>
        <row r="461">
          <cell r="A461">
            <v>0.20214843800000001</v>
          </cell>
          <cell r="B461">
            <v>0.94687742002501596</v>
          </cell>
          <cell r="E461">
            <v>0.65792184300000001</v>
          </cell>
          <cell r="F461">
            <v>0.20054257105505599</v>
          </cell>
          <cell r="S461">
            <v>0.45019500000000001</v>
          </cell>
          <cell r="T461">
            <v>0.317913</v>
          </cell>
        </row>
        <row r="462">
          <cell r="A462">
            <v>0.20258789099999999</v>
          </cell>
          <cell r="B462">
            <v>0.95121061380665894</v>
          </cell>
          <cell r="E462">
            <v>0.65935210799999999</v>
          </cell>
          <cell r="F462">
            <v>0.19373956601377401</v>
          </cell>
          <cell r="S462">
            <v>0.45117200000000002</v>
          </cell>
          <cell r="T462">
            <v>0.317913</v>
          </cell>
        </row>
        <row r="463">
          <cell r="A463">
            <v>0.203027344</v>
          </cell>
          <cell r="B463">
            <v>0.93362469464530395</v>
          </cell>
          <cell r="E463">
            <v>0.66078237299999998</v>
          </cell>
          <cell r="F463">
            <v>0.17691986643225899</v>
          </cell>
          <cell r="S463">
            <v>0.45214799999999999</v>
          </cell>
          <cell r="T463">
            <v>0.30814599999999998</v>
          </cell>
        </row>
        <row r="464">
          <cell r="A464">
            <v>0.203466797</v>
          </cell>
          <cell r="B464">
            <v>0.94523199752218701</v>
          </cell>
          <cell r="E464">
            <v>0.66221263799999996</v>
          </cell>
          <cell r="F464">
            <v>0.154883138654098</v>
          </cell>
          <cell r="S464">
            <v>0.453125</v>
          </cell>
          <cell r="T464">
            <v>0.30488799999999999</v>
          </cell>
        </row>
        <row r="465">
          <cell r="A465">
            <v>0.20390625000000001</v>
          </cell>
          <cell r="B465">
            <v>0.94230597424504103</v>
          </cell>
          <cell r="E465">
            <v>0.66364290199999998</v>
          </cell>
          <cell r="F465">
            <v>0.12863105187788801</v>
          </cell>
          <cell r="S465">
            <v>0.45410200000000001</v>
          </cell>
          <cell r="T465">
            <v>0.298373</v>
          </cell>
        </row>
        <row r="466">
          <cell r="A466">
            <v>0.20434570299999999</v>
          </cell>
          <cell r="B466">
            <v>0.95475460132229395</v>
          </cell>
          <cell r="E466">
            <v>0.66507316699999997</v>
          </cell>
          <cell r="F466">
            <v>0.123205342228834</v>
          </cell>
          <cell r="S466">
            <v>0.45507799999999998</v>
          </cell>
          <cell r="T466">
            <v>0.28925200000000001</v>
          </cell>
        </row>
        <row r="467">
          <cell r="A467">
            <v>0.204785156</v>
          </cell>
          <cell r="B467">
            <v>0.95564804345702503</v>
          </cell>
          <cell r="E467">
            <v>0.66650343199999995</v>
          </cell>
          <cell r="F467">
            <v>0.10997495833990099</v>
          </cell>
          <cell r="S467">
            <v>0.45605499999999999</v>
          </cell>
          <cell r="T467">
            <v>0.28925200000000001</v>
          </cell>
        </row>
        <row r="468">
          <cell r="A468">
            <v>0.205224609</v>
          </cell>
          <cell r="B468">
            <v>0.96700220382393198</v>
          </cell>
          <cell r="E468">
            <v>0.66793369700000005</v>
          </cell>
          <cell r="F468">
            <v>8.5893155303112298E-2</v>
          </cell>
          <cell r="S468">
            <v>0.45703100000000002</v>
          </cell>
          <cell r="T468">
            <v>0.27882699999999999</v>
          </cell>
        </row>
        <row r="469">
          <cell r="A469">
            <v>0.20566406300000001</v>
          </cell>
          <cell r="B469">
            <v>0.947964441098338</v>
          </cell>
          <cell r="E469">
            <v>0.66936396200000003</v>
          </cell>
          <cell r="F469">
            <v>8.7186978324728701E-2</v>
          </cell>
          <cell r="S469">
            <v>0.45800800000000003</v>
          </cell>
          <cell r="T469">
            <v>0.273617</v>
          </cell>
        </row>
        <row r="470">
          <cell r="A470">
            <v>0.20610351599999999</v>
          </cell>
          <cell r="B470">
            <v>0.95375692408124402</v>
          </cell>
          <cell r="E470">
            <v>0.67079422700000002</v>
          </cell>
          <cell r="F470">
            <v>5.9056761331615602E-2</v>
          </cell>
          <cell r="S470">
            <v>0.458984</v>
          </cell>
          <cell r="T470">
            <v>0.26905400000000002</v>
          </cell>
        </row>
        <row r="471">
          <cell r="A471">
            <v>0.20654296899999999</v>
          </cell>
          <cell r="B471">
            <v>0.94496396450056597</v>
          </cell>
          <cell r="E471">
            <v>0.67222449200000001</v>
          </cell>
          <cell r="F471">
            <v>4.6744574420918603E-2</v>
          </cell>
          <cell r="S471">
            <v>0.45996100000000001</v>
          </cell>
          <cell r="T471">
            <v>0.262544</v>
          </cell>
        </row>
        <row r="472">
          <cell r="A472">
            <v>0.206982422</v>
          </cell>
          <cell r="B472">
            <v>0.926514384227768</v>
          </cell>
          <cell r="E472">
            <v>0.67365475699999999</v>
          </cell>
          <cell r="F472">
            <v>4.4908180314196397E-2</v>
          </cell>
          <cell r="S472">
            <v>0.46093800000000001</v>
          </cell>
          <cell r="T472">
            <v>0.259934</v>
          </cell>
        </row>
        <row r="473">
          <cell r="A473">
            <v>0.20742187500000001</v>
          </cell>
          <cell r="B473">
            <v>0.93718357267258301</v>
          </cell>
          <cell r="E473">
            <v>0.67508502100000001</v>
          </cell>
          <cell r="F473">
            <v>3.6519198728779997E-2</v>
          </cell>
          <cell r="S473">
            <v>0.46191399999999999</v>
          </cell>
          <cell r="T473">
            <v>0.24820800000000001</v>
          </cell>
        </row>
        <row r="474">
          <cell r="A474">
            <v>0.20786132800000001</v>
          </cell>
          <cell r="B474">
            <v>0.95908035022931704</v>
          </cell>
          <cell r="E474">
            <v>0.67651528599999999</v>
          </cell>
          <cell r="F474">
            <v>2.0951586058701E-2</v>
          </cell>
          <cell r="S474">
            <v>0.462891</v>
          </cell>
          <cell r="T474">
            <v>0.24495</v>
          </cell>
        </row>
        <row r="475">
          <cell r="A475">
            <v>0.20830078099999999</v>
          </cell>
          <cell r="B475">
            <v>0.96047263098457303</v>
          </cell>
          <cell r="E475">
            <v>0.67794555099999998</v>
          </cell>
          <cell r="F475">
            <v>3.4515859880833701E-2</v>
          </cell>
          <cell r="S475">
            <v>0.46386699999999997</v>
          </cell>
          <cell r="T475">
            <v>0.24104500000000001</v>
          </cell>
        </row>
        <row r="476">
          <cell r="A476">
            <v>0.208740234</v>
          </cell>
          <cell r="B476">
            <v>0.96335398196438204</v>
          </cell>
          <cell r="E476">
            <v>0.67937581599999997</v>
          </cell>
          <cell r="F476">
            <v>1.7028380733420501E-2</v>
          </cell>
          <cell r="S476">
            <v>0.46484399999999998</v>
          </cell>
          <cell r="T476">
            <v>0.23713500000000001</v>
          </cell>
        </row>
        <row r="477">
          <cell r="A477">
            <v>0.209179688</v>
          </cell>
          <cell r="B477">
            <v>0.94648281651081101</v>
          </cell>
          <cell r="E477">
            <v>0.68080608099999995</v>
          </cell>
          <cell r="F477">
            <v>7.6794659093369104E-3</v>
          </cell>
          <cell r="S477">
            <v>0.46582000000000001</v>
          </cell>
          <cell r="T477">
            <v>0.22736200000000001</v>
          </cell>
        </row>
        <row r="478">
          <cell r="A478">
            <v>0.20961914100000001</v>
          </cell>
          <cell r="B478">
            <v>0.95893888846268405</v>
          </cell>
          <cell r="E478">
            <v>0.68223634600000005</v>
          </cell>
          <cell r="F478">
            <v>1.7404006776801002E-2</v>
          </cell>
          <cell r="S478">
            <v>0.46679700000000002</v>
          </cell>
          <cell r="T478">
            <v>0.22736200000000001</v>
          </cell>
        </row>
        <row r="479">
          <cell r="A479">
            <v>0.21005859399999999</v>
          </cell>
          <cell r="B479">
            <v>0.94698910000595604</v>
          </cell>
          <cell r="E479">
            <v>0.68366661100000004</v>
          </cell>
          <cell r="F479">
            <v>1.41903180291026E-3</v>
          </cell>
          <cell r="S479">
            <v>0.46777299999999999</v>
          </cell>
          <cell r="T479">
            <v>0.21367900000000001</v>
          </cell>
        </row>
        <row r="480">
          <cell r="A480">
            <v>0.21049804699999999</v>
          </cell>
          <cell r="B480">
            <v>0.972065042587408</v>
          </cell>
          <cell r="E480">
            <v>0.68509687600000002</v>
          </cell>
          <cell r="F480">
            <v>0</v>
          </cell>
          <cell r="S480">
            <v>0.46875</v>
          </cell>
          <cell r="T480">
            <v>0.21954699999999999</v>
          </cell>
        </row>
        <row r="481">
          <cell r="A481">
            <v>0.2109375</v>
          </cell>
          <cell r="B481">
            <v>0.96409851669545499</v>
          </cell>
          <cell r="E481">
            <v>0.68652714000000004</v>
          </cell>
          <cell r="F481">
            <v>9.3071787139026897E-3</v>
          </cell>
          <cell r="S481">
            <v>0.46972700000000001</v>
          </cell>
          <cell r="T481">
            <v>0.20651600000000001</v>
          </cell>
        </row>
        <row r="482">
          <cell r="A482">
            <v>0.21137695300000001</v>
          </cell>
          <cell r="B482">
            <v>0.94624456527488199</v>
          </cell>
          <cell r="E482">
            <v>0.68795740500000002</v>
          </cell>
          <cell r="F482">
            <v>1.1894824757135601E-2</v>
          </cell>
          <cell r="S482">
            <v>0.47070299999999998</v>
          </cell>
          <cell r="T482">
            <v>0.20391100000000001</v>
          </cell>
        </row>
        <row r="483">
          <cell r="A483">
            <v>0.21181640600000001</v>
          </cell>
          <cell r="B483">
            <v>0.96293704230150701</v>
          </cell>
          <cell r="E483">
            <v>0.68938767000000001</v>
          </cell>
          <cell r="F483">
            <v>2.2161936559455E-2</v>
          </cell>
          <cell r="S483">
            <v>0.47167999999999999</v>
          </cell>
          <cell r="T483">
            <v>0.198048</v>
          </cell>
        </row>
        <row r="484">
          <cell r="A484">
            <v>0.21225585899999999</v>
          </cell>
          <cell r="B484">
            <v>0.94225385707308396</v>
          </cell>
          <cell r="E484">
            <v>0.69081793499999999</v>
          </cell>
          <cell r="F484">
            <v>1.28130217353714E-2</v>
          </cell>
          <cell r="S484">
            <v>0.47265600000000002</v>
          </cell>
          <cell r="T484">
            <v>0.19479099999999999</v>
          </cell>
        </row>
        <row r="485">
          <cell r="A485">
            <v>0.212695313</v>
          </cell>
          <cell r="B485">
            <v>0.94334087814640499</v>
          </cell>
          <cell r="E485">
            <v>0.69224819999999998</v>
          </cell>
          <cell r="F485">
            <v>2.08681135378385E-2</v>
          </cell>
          <cell r="S485">
            <v>0.47363300000000003</v>
          </cell>
          <cell r="T485">
            <v>0.18631800000000001</v>
          </cell>
        </row>
        <row r="486">
          <cell r="A486">
            <v>0.213134766</v>
          </cell>
          <cell r="B486">
            <v>0.95782953124069303</v>
          </cell>
          <cell r="E486">
            <v>0.69367846499999997</v>
          </cell>
          <cell r="F486">
            <v>2.7170283904696502E-2</v>
          </cell>
          <cell r="S486">
            <v>0.474609</v>
          </cell>
          <cell r="T486">
            <v>0.184365</v>
          </cell>
        </row>
        <row r="487">
          <cell r="A487">
            <v>0.21357421900000001</v>
          </cell>
          <cell r="B487">
            <v>0.94030317488832005</v>
          </cell>
          <cell r="E487">
            <v>0.69510872999999995</v>
          </cell>
          <cell r="F487">
            <v>3.8439065206114301E-2</v>
          </cell>
          <cell r="S487">
            <v>0.47558600000000001</v>
          </cell>
          <cell r="T487">
            <v>0.18176</v>
          </cell>
        </row>
        <row r="488">
          <cell r="A488">
            <v>0.21401367199999999</v>
          </cell>
          <cell r="B488">
            <v>0.96590773711358602</v>
          </cell>
          <cell r="E488">
            <v>0.69653899500000005</v>
          </cell>
          <cell r="F488">
            <v>3.9774624488161998E-2</v>
          </cell>
          <cell r="S488">
            <v>0.47656300000000001</v>
          </cell>
          <cell r="T488">
            <v>0.17524500000000001</v>
          </cell>
        </row>
        <row r="489">
          <cell r="A489">
            <v>0.21445312499999999</v>
          </cell>
          <cell r="B489">
            <v>0.94376526268390004</v>
          </cell>
          <cell r="E489">
            <v>0.69796925899999995</v>
          </cell>
          <cell r="F489">
            <v>5.0459098594293199E-2</v>
          </cell>
          <cell r="S489">
            <v>0.47753899999999999</v>
          </cell>
          <cell r="T489">
            <v>0.16742499999999999</v>
          </cell>
        </row>
        <row r="490">
          <cell r="A490">
            <v>0.214892578</v>
          </cell>
          <cell r="B490">
            <v>0.974447554946691</v>
          </cell>
          <cell r="E490">
            <v>0.69939952400000005</v>
          </cell>
          <cell r="F490">
            <v>4.4323873118909903E-2</v>
          </cell>
          <cell r="S490">
            <v>0.478516</v>
          </cell>
          <cell r="T490">
            <v>0.168077</v>
          </cell>
        </row>
        <row r="491">
          <cell r="A491">
            <v>0.21533203100000001</v>
          </cell>
          <cell r="B491">
            <v>0.94410030415152801</v>
          </cell>
          <cell r="E491">
            <v>0.70082978900000004</v>
          </cell>
          <cell r="F491">
            <v>4.9540901616057398E-2</v>
          </cell>
          <cell r="S491">
            <v>0.47949199999999997</v>
          </cell>
          <cell r="T491">
            <v>0.15895699999999999</v>
          </cell>
        </row>
        <row r="492">
          <cell r="A492">
            <v>0.21577148400000001</v>
          </cell>
          <cell r="B492">
            <v>0.96078533554112799</v>
          </cell>
          <cell r="E492">
            <v>0.70226005400000002</v>
          </cell>
          <cell r="F492">
            <v>6.8280467524655705E-2</v>
          </cell>
          <cell r="S492">
            <v>0.48046899999999998</v>
          </cell>
          <cell r="T492">
            <v>0.15895699999999999</v>
          </cell>
        </row>
        <row r="493">
          <cell r="A493">
            <v>0.21621093799999999</v>
          </cell>
          <cell r="B493">
            <v>0.97056108185121204</v>
          </cell>
          <cell r="E493">
            <v>0.70369031900000001</v>
          </cell>
          <cell r="F493">
            <v>6.3397328960708002E-2</v>
          </cell>
          <cell r="S493">
            <v>0.48144500000000001</v>
          </cell>
          <cell r="T493">
            <v>0.15244099999999999</v>
          </cell>
        </row>
        <row r="494">
          <cell r="A494">
            <v>0.216650391</v>
          </cell>
          <cell r="B494">
            <v>0.94893233655369602</v>
          </cell>
          <cell r="E494">
            <v>0.70512058399999999</v>
          </cell>
          <cell r="F494">
            <v>7.10767947197945E-2</v>
          </cell>
          <cell r="S494">
            <v>0.48242200000000002</v>
          </cell>
          <cell r="T494">
            <v>0.148536</v>
          </cell>
        </row>
        <row r="495">
          <cell r="A495">
            <v>0.217089844</v>
          </cell>
          <cell r="B495">
            <v>0.96078533554112799</v>
          </cell>
          <cell r="E495">
            <v>0</v>
          </cell>
          <cell r="S495">
            <v>0.48339799999999999</v>
          </cell>
          <cell r="T495">
            <v>0.145926</v>
          </cell>
        </row>
        <row r="496">
          <cell r="A496">
            <v>0.21752929700000001</v>
          </cell>
          <cell r="B496">
            <v>0.953109178819465</v>
          </cell>
          <cell r="E496">
            <v>0</v>
          </cell>
          <cell r="S496">
            <v>0.484375</v>
          </cell>
          <cell r="T496">
            <v>0.138763</v>
          </cell>
        </row>
        <row r="497">
          <cell r="A497">
            <v>0.21796874999999999</v>
          </cell>
          <cell r="B497">
            <v>0.94498630064923494</v>
          </cell>
          <cell r="E497">
            <v>0</v>
          </cell>
          <cell r="S497">
            <v>0.48535200000000001</v>
          </cell>
          <cell r="T497">
            <v>0.137458</v>
          </cell>
        </row>
        <row r="498">
          <cell r="A498">
            <v>0.218408203</v>
          </cell>
          <cell r="B498">
            <v>0.94480761222228804</v>
          </cell>
          <cell r="E498">
            <v>0</v>
          </cell>
          <cell r="S498">
            <v>0.48632799999999998</v>
          </cell>
          <cell r="T498">
            <v>0.134853</v>
          </cell>
        </row>
        <row r="499">
          <cell r="A499">
            <v>0.218847656</v>
          </cell>
          <cell r="B499">
            <v>0.95135207557329204</v>
          </cell>
          <cell r="E499">
            <v>0</v>
          </cell>
          <cell r="S499">
            <v>0.48730499999999999</v>
          </cell>
          <cell r="T499">
            <v>0.13159599999999999</v>
          </cell>
        </row>
        <row r="500">
          <cell r="A500">
            <v>0.21928710900000001</v>
          </cell>
          <cell r="B500">
            <v>0.92661117369706403</v>
          </cell>
          <cell r="E500">
            <v>0</v>
          </cell>
          <cell r="S500">
            <v>0.48828100000000002</v>
          </cell>
          <cell r="T500">
            <v>0.122475</v>
          </cell>
        </row>
        <row r="501">
          <cell r="A501">
            <v>0.21972656300000001</v>
          </cell>
          <cell r="B501">
            <v>0.98892131752933499</v>
          </cell>
          <cell r="E501">
            <v>0</v>
          </cell>
          <cell r="S501">
            <v>0.48925800000000003</v>
          </cell>
          <cell r="T501">
            <v>0.12573300000000001</v>
          </cell>
        </row>
        <row r="502">
          <cell r="A502">
            <v>0.22016601599999999</v>
          </cell>
          <cell r="B502">
            <v>0.95779230458038001</v>
          </cell>
          <cell r="E502">
            <v>0</v>
          </cell>
          <cell r="S502">
            <v>0.490234</v>
          </cell>
          <cell r="T502">
            <v>0.11726499999999999</v>
          </cell>
        </row>
        <row r="503">
          <cell r="A503">
            <v>0.220605469</v>
          </cell>
          <cell r="B503">
            <v>0.93972988294716797</v>
          </cell>
          <cell r="E503">
            <v>0</v>
          </cell>
          <cell r="S503">
            <v>0.49121100000000001</v>
          </cell>
          <cell r="T503">
            <v>0.11661199999999999</v>
          </cell>
        </row>
        <row r="504">
          <cell r="A504">
            <v>0.221044922</v>
          </cell>
          <cell r="B504">
            <v>0.92192804793614902</v>
          </cell>
          <cell r="E504">
            <v>0</v>
          </cell>
          <cell r="S504">
            <v>0.49218800000000001</v>
          </cell>
          <cell r="T504">
            <v>0.110097</v>
          </cell>
        </row>
        <row r="505">
          <cell r="A505">
            <v>0.22148437500000001</v>
          </cell>
          <cell r="B505">
            <v>0.95224551770802301</v>
          </cell>
          <cell r="E505">
            <v>0</v>
          </cell>
          <cell r="S505">
            <v>0.49316399999999999</v>
          </cell>
          <cell r="T505">
            <v>0.109445</v>
          </cell>
        </row>
        <row r="506">
          <cell r="A506">
            <v>0.22192382799999999</v>
          </cell>
          <cell r="B506">
            <v>0.94277503107987404</v>
          </cell>
          <cell r="E506">
            <v>0</v>
          </cell>
          <cell r="S506">
            <v>0.494141</v>
          </cell>
          <cell r="T506">
            <v>0.10423399999999999</v>
          </cell>
        </row>
        <row r="507">
          <cell r="A507">
            <v>0.222363281</v>
          </cell>
          <cell r="B507">
            <v>0.95141163838227405</v>
          </cell>
          <cell r="E507">
            <v>0</v>
          </cell>
          <cell r="S507">
            <v>0.49511699999999997</v>
          </cell>
          <cell r="T507">
            <v>0.102282</v>
          </cell>
        </row>
        <row r="508">
          <cell r="A508">
            <v>0.222802734</v>
          </cell>
          <cell r="B508">
            <v>0.915785633736375</v>
          </cell>
          <cell r="E508">
            <v>0</v>
          </cell>
          <cell r="S508">
            <v>0.49609399999999998</v>
          </cell>
          <cell r="T508">
            <v>0.100324</v>
          </cell>
        </row>
        <row r="509">
          <cell r="A509">
            <v>0.22324218800000001</v>
          </cell>
          <cell r="B509">
            <v>0.94145720440764802</v>
          </cell>
          <cell r="E509">
            <v>0</v>
          </cell>
          <cell r="S509">
            <v>0.49707000000000001</v>
          </cell>
          <cell r="T509">
            <v>9.5767000000000005E-2</v>
          </cell>
        </row>
        <row r="510">
          <cell r="A510">
            <v>0.22368164099999999</v>
          </cell>
          <cell r="B510">
            <v>0.93075078930251898</v>
          </cell>
          <cell r="E510">
            <v>0</v>
          </cell>
          <cell r="S510">
            <v>0.49804700000000002</v>
          </cell>
          <cell r="T510">
            <v>9.1203999999999993E-2</v>
          </cell>
        </row>
        <row r="511">
          <cell r="A511">
            <v>0.22412109399999999</v>
          </cell>
          <cell r="B511">
            <v>0.95676484631603997</v>
          </cell>
          <cell r="E511">
            <v>0</v>
          </cell>
          <cell r="S511">
            <v>0.49902299999999999</v>
          </cell>
          <cell r="T511">
            <v>9.2508999999999994E-2</v>
          </cell>
        </row>
        <row r="512">
          <cell r="A512">
            <v>0.224560547</v>
          </cell>
          <cell r="B512">
            <v>0.932180296718089</v>
          </cell>
          <cell r="E512">
            <v>0</v>
          </cell>
          <cell r="S512">
            <v>0.5</v>
          </cell>
          <cell r="T512">
            <v>8.4689E-2</v>
          </cell>
        </row>
        <row r="513">
          <cell r="S513">
            <v>0.50097700000000001</v>
          </cell>
          <cell r="T513">
            <v>8.5994000000000001E-2</v>
          </cell>
        </row>
        <row r="514">
          <cell r="S514">
            <v>0.50195299999999998</v>
          </cell>
          <cell r="T514">
            <v>8.1431000000000003E-2</v>
          </cell>
        </row>
        <row r="515">
          <cell r="S515">
            <v>0.50292999999999999</v>
          </cell>
          <cell r="T515">
            <v>8.0782999999999994E-2</v>
          </cell>
        </row>
        <row r="516">
          <cell r="S516">
            <v>0.50390599999999997</v>
          </cell>
          <cell r="T516">
            <v>7.5567999999999996E-2</v>
          </cell>
        </row>
        <row r="517">
          <cell r="S517">
            <v>0.50488299999999997</v>
          </cell>
          <cell r="T517">
            <v>7.5567999999999996E-2</v>
          </cell>
        </row>
        <row r="518">
          <cell r="S518">
            <v>0.50585899999999995</v>
          </cell>
          <cell r="T518">
            <v>7.3616000000000001E-2</v>
          </cell>
        </row>
        <row r="519">
          <cell r="S519">
            <v>0.50683599999999995</v>
          </cell>
          <cell r="T519">
            <v>6.7100000000000007E-2</v>
          </cell>
        </row>
        <row r="520">
          <cell r="S520">
            <v>0.50781299999999996</v>
          </cell>
          <cell r="T520">
            <v>6.9705000000000003E-2</v>
          </cell>
        </row>
        <row r="521">
          <cell r="S521">
            <v>0.50878900000000005</v>
          </cell>
          <cell r="T521">
            <v>6.4494999999999997E-2</v>
          </cell>
        </row>
        <row r="522">
          <cell r="S522">
            <v>0.50976600000000005</v>
          </cell>
          <cell r="T522">
            <v>6.1890000000000001E-2</v>
          </cell>
        </row>
        <row r="523">
          <cell r="S523">
            <v>0.51074200000000003</v>
          </cell>
          <cell r="T523">
            <v>6.1890000000000001E-2</v>
          </cell>
        </row>
        <row r="524">
          <cell r="S524">
            <v>0.51171900000000003</v>
          </cell>
          <cell r="T524">
            <v>5.9933E-2</v>
          </cell>
        </row>
        <row r="525">
          <cell r="S525">
            <v>0.51269500000000001</v>
          </cell>
          <cell r="T525">
            <v>5.6027E-2</v>
          </cell>
        </row>
        <row r="526">
          <cell r="S526">
            <v>0.51367200000000002</v>
          </cell>
          <cell r="T526">
            <v>5.6027E-2</v>
          </cell>
        </row>
        <row r="527">
          <cell r="S527">
            <v>0.51464799999999999</v>
          </cell>
          <cell r="T527">
            <v>5.2116999999999997E-2</v>
          </cell>
        </row>
        <row r="528">
          <cell r="S528">
            <v>0.515625</v>
          </cell>
          <cell r="T528">
            <v>5.3421999999999997E-2</v>
          </cell>
        </row>
        <row r="529">
          <cell r="S529">
            <v>0.51660200000000001</v>
          </cell>
          <cell r="T529">
            <v>5.0812000000000003E-2</v>
          </cell>
        </row>
        <row r="530">
          <cell r="S530">
            <v>0.51757799999999998</v>
          </cell>
          <cell r="T530">
            <v>4.7559999999999998E-2</v>
          </cell>
        </row>
        <row r="531">
          <cell r="S531">
            <v>0.51855499999999999</v>
          </cell>
          <cell r="T531">
            <v>4.7559999999999998E-2</v>
          </cell>
        </row>
        <row r="532">
          <cell r="S532">
            <v>0.51953099999999997</v>
          </cell>
          <cell r="T532">
            <v>4.4302000000000001E-2</v>
          </cell>
        </row>
        <row r="533">
          <cell r="S533">
            <v>0.52050799999999997</v>
          </cell>
          <cell r="T533">
            <v>4.4949000000000003E-2</v>
          </cell>
        </row>
        <row r="534">
          <cell r="S534">
            <v>0.52148399999999995</v>
          </cell>
          <cell r="T534">
            <v>4.1043999999999997E-2</v>
          </cell>
        </row>
        <row r="535">
          <cell r="S535">
            <v>0.52246099999999995</v>
          </cell>
          <cell r="T535">
            <v>4.1692E-2</v>
          </cell>
        </row>
        <row r="536">
          <cell r="S536">
            <v>0.52343799999999996</v>
          </cell>
          <cell r="T536">
            <v>3.9738999999999997E-2</v>
          </cell>
        </row>
        <row r="537">
          <cell r="S537">
            <v>0.52441400000000005</v>
          </cell>
          <cell r="T537">
            <v>3.7787000000000001E-2</v>
          </cell>
        </row>
        <row r="538">
          <cell r="S538">
            <v>0.52539100000000005</v>
          </cell>
          <cell r="T538">
            <v>3.8434000000000003E-2</v>
          </cell>
        </row>
        <row r="539">
          <cell r="S539">
            <v>0.52636700000000003</v>
          </cell>
          <cell r="T539">
            <v>3.5181999999999998E-2</v>
          </cell>
        </row>
        <row r="540">
          <cell r="S540">
            <v>0.52734400000000003</v>
          </cell>
          <cell r="T540">
            <v>3.4528999999999997E-2</v>
          </cell>
        </row>
        <row r="541">
          <cell r="S541">
            <v>0.52832000000000001</v>
          </cell>
          <cell r="T541">
            <v>3.3876000000000003E-2</v>
          </cell>
        </row>
        <row r="542">
          <cell r="S542">
            <v>0.52929700000000002</v>
          </cell>
          <cell r="T542">
            <v>3.3876000000000003E-2</v>
          </cell>
        </row>
        <row r="543">
          <cell r="S543">
            <v>0.53027299999999999</v>
          </cell>
          <cell r="T543">
            <v>3.0619E-2</v>
          </cell>
        </row>
        <row r="544">
          <cell r="S544">
            <v>0.53125</v>
          </cell>
          <cell r="T544">
            <v>3.0619E-2</v>
          </cell>
        </row>
        <row r="545">
          <cell r="S545">
            <v>0.53222700000000001</v>
          </cell>
          <cell r="T545">
            <v>3.2571000000000003E-2</v>
          </cell>
        </row>
        <row r="546">
          <cell r="S546">
            <v>0.53320299999999998</v>
          </cell>
          <cell r="T546">
            <v>2.9314E-2</v>
          </cell>
        </row>
        <row r="547">
          <cell r="S547">
            <v>0.53417999999999999</v>
          </cell>
          <cell r="T547">
            <v>2.8666000000000001E-2</v>
          </cell>
        </row>
        <row r="548">
          <cell r="S548">
            <v>0.53515599999999997</v>
          </cell>
          <cell r="T548">
            <v>2.6061000000000001E-2</v>
          </cell>
        </row>
        <row r="549">
          <cell r="S549">
            <v>0.53613299999999997</v>
          </cell>
          <cell r="T549">
            <v>2.8014000000000001E-2</v>
          </cell>
        </row>
        <row r="550">
          <cell r="S550">
            <v>0.53710899999999995</v>
          </cell>
          <cell r="T550">
            <v>2.9314E-2</v>
          </cell>
        </row>
        <row r="551">
          <cell r="S551">
            <v>0.53808599999999995</v>
          </cell>
          <cell r="T551">
            <v>2.2803E-2</v>
          </cell>
        </row>
        <row r="552">
          <cell r="S552">
            <v>0.53906299999999996</v>
          </cell>
          <cell r="T552">
            <v>2.9314E-2</v>
          </cell>
        </row>
        <row r="553">
          <cell r="S553">
            <v>0.54003900000000005</v>
          </cell>
          <cell r="T553">
            <v>2.0846E-2</v>
          </cell>
        </row>
        <row r="554">
          <cell r="S554">
            <v>0.54101600000000005</v>
          </cell>
          <cell r="T554">
            <v>2.4104E-2</v>
          </cell>
        </row>
        <row r="555">
          <cell r="S555">
            <v>0.54199200000000003</v>
          </cell>
          <cell r="T555">
            <v>2.3451E-2</v>
          </cell>
        </row>
        <row r="556">
          <cell r="S556">
            <v>0.54296900000000003</v>
          </cell>
          <cell r="T556">
            <v>2.4756E-2</v>
          </cell>
        </row>
        <row r="557">
          <cell r="S557">
            <v>0.54394500000000001</v>
          </cell>
          <cell r="T557">
            <v>2.4756E-2</v>
          </cell>
        </row>
        <row r="558">
          <cell r="S558">
            <v>0.54492200000000002</v>
          </cell>
          <cell r="T558">
            <v>2.2151000000000001E-2</v>
          </cell>
        </row>
        <row r="559">
          <cell r="S559">
            <v>0.54589799999999999</v>
          </cell>
          <cell r="T559">
            <v>2.2151000000000001E-2</v>
          </cell>
        </row>
        <row r="560">
          <cell r="S560">
            <v>0.546875</v>
          </cell>
          <cell r="T560">
            <v>2.5409000000000001E-2</v>
          </cell>
        </row>
        <row r="561">
          <cell r="S561">
            <v>0.54785200000000001</v>
          </cell>
          <cell r="T561">
            <v>2.1498E-2</v>
          </cell>
        </row>
        <row r="562">
          <cell r="S562">
            <v>0.54882799999999998</v>
          </cell>
          <cell r="T562">
            <v>2.3451E-2</v>
          </cell>
        </row>
        <row r="563">
          <cell r="S563">
            <v>0.54980499999999999</v>
          </cell>
          <cell r="T563">
            <v>2.1498E-2</v>
          </cell>
        </row>
        <row r="564">
          <cell r="S564">
            <v>0.55078099999999997</v>
          </cell>
          <cell r="T564">
            <v>2.3451E-2</v>
          </cell>
        </row>
        <row r="565">
          <cell r="S565">
            <v>0.55175799999999997</v>
          </cell>
          <cell r="T565">
            <v>2.2151000000000001E-2</v>
          </cell>
        </row>
        <row r="566">
          <cell r="S566">
            <v>0.55273399999999995</v>
          </cell>
          <cell r="T566">
            <v>2.1498E-2</v>
          </cell>
        </row>
        <row r="567">
          <cell r="S567">
            <v>0.55371099999999995</v>
          </cell>
          <cell r="T567">
            <v>2.1498E-2</v>
          </cell>
        </row>
        <row r="568">
          <cell r="S568">
            <v>0.55468799999999996</v>
          </cell>
          <cell r="T568">
            <v>2.5409000000000001E-2</v>
          </cell>
        </row>
        <row r="569">
          <cell r="S569">
            <v>0.55566400000000005</v>
          </cell>
          <cell r="T569">
            <v>2.0846E-2</v>
          </cell>
        </row>
        <row r="570">
          <cell r="S570">
            <v>0.55664100000000005</v>
          </cell>
          <cell r="T570">
            <v>2.3451E-2</v>
          </cell>
        </row>
        <row r="571">
          <cell r="S571">
            <v>0.55761700000000003</v>
          </cell>
          <cell r="T571">
            <v>2.1498E-2</v>
          </cell>
        </row>
        <row r="572">
          <cell r="S572">
            <v>0.55859400000000003</v>
          </cell>
          <cell r="T572">
            <v>2.0192999999999999E-2</v>
          </cell>
        </row>
        <row r="573">
          <cell r="S573">
            <v>0.55957000000000001</v>
          </cell>
          <cell r="T573">
            <v>2.1498E-2</v>
          </cell>
        </row>
        <row r="574">
          <cell r="S574">
            <v>0.56054700000000002</v>
          </cell>
          <cell r="T574">
            <v>1.9546000000000001E-2</v>
          </cell>
        </row>
        <row r="575">
          <cell r="S575">
            <v>0.56152299999999999</v>
          </cell>
          <cell r="T575">
            <v>2.0846E-2</v>
          </cell>
        </row>
        <row r="576">
          <cell r="S576">
            <v>0.5625</v>
          </cell>
          <cell r="T576">
            <v>2.0846E-2</v>
          </cell>
        </row>
        <row r="577">
          <cell r="S577">
            <v>0.56347700000000001</v>
          </cell>
          <cell r="T577">
            <v>2.3451E-2</v>
          </cell>
        </row>
        <row r="578">
          <cell r="S578">
            <v>0.56445299999999998</v>
          </cell>
          <cell r="T578">
            <v>2.1498E-2</v>
          </cell>
        </row>
        <row r="579">
          <cell r="S579">
            <v>0.56542999999999999</v>
          </cell>
          <cell r="T579">
            <v>2.1498E-2</v>
          </cell>
        </row>
        <row r="580">
          <cell r="S580">
            <v>0.56640599999999997</v>
          </cell>
          <cell r="T580">
            <v>2.3451E-2</v>
          </cell>
        </row>
        <row r="581">
          <cell r="S581">
            <v>0.56738299999999997</v>
          </cell>
          <cell r="T581">
            <v>2.0192999999999999E-2</v>
          </cell>
        </row>
        <row r="582">
          <cell r="S582">
            <v>0.56835899999999995</v>
          </cell>
          <cell r="T582">
            <v>2.4104E-2</v>
          </cell>
        </row>
        <row r="583">
          <cell r="S583">
            <v>0.56933599999999995</v>
          </cell>
          <cell r="T583">
            <v>2.4104E-2</v>
          </cell>
        </row>
        <row r="584">
          <cell r="S584">
            <v>0.57031299999999996</v>
          </cell>
          <cell r="T584">
            <v>1.9546000000000001E-2</v>
          </cell>
        </row>
        <row r="585">
          <cell r="S585">
            <v>0.57128900000000005</v>
          </cell>
          <cell r="T585">
            <v>2.1498E-2</v>
          </cell>
        </row>
        <row r="586">
          <cell r="S586">
            <v>0.57226600000000005</v>
          </cell>
          <cell r="T586">
            <v>2.0192999999999999E-2</v>
          </cell>
        </row>
        <row r="587">
          <cell r="S587">
            <v>0.57324200000000003</v>
          </cell>
          <cell r="T587">
            <v>2.2151000000000001E-2</v>
          </cell>
        </row>
        <row r="588">
          <cell r="S588">
            <v>0.57421900000000003</v>
          </cell>
          <cell r="T588">
            <v>2.2803E-2</v>
          </cell>
        </row>
        <row r="589">
          <cell r="S589">
            <v>0.57519500000000001</v>
          </cell>
          <cell r="T589">
            <v>2.1498E-2</v>
          </cell>
        </row>
        <row r="590">
          <cell r="S590">
            <v>0.57617200000000002</v>
          </cell>
          <cell r="T590">
            <v>2.1498E-2</v>
          </cell>
        </row>
        <row r="591">
          <cell r="S591">
            <v>0.57714799999999999</v>
          </cell>
          <cell r="T591">
            <v>2.2151000000000001E-2</v>
          </cell>
        </row>
        <row r="592">
          <cell r="S592">
            <v>0.578125</v>
          </cell>
          <cell r="T592">
            <v>2.4104E-2</v>
          </cell>
        </row>
        <row r="593">
          <cell r="S593">
            <v>0.57910200000000001</v>
          </cell>
          <cell r="T593">
            <v>2.3451E-2</v>
          </cell>
        </row>
        <row r="594">
          <cell r="S594">
            <v>0.58007799999999998</v>
          </cell>
          <cell r="T594">
            <v>2.3451E-2</v>
          </cell>
        </row>
        <row r="595">
          <cell r="S595">
            <v>0.58105499999999999</v>
          </cell>
          <cell r="T595">
            <v>2.2151000000000001E-2</v>
          </cell>
        </row>
        <row r="596">
          <cell r="S596">
            <v>0.58203099999999997</v>
          </cell>
          <cell r="T596">
            <v>2.0846E-2</v>
          </cell>
        </row>
        <row r="597">
          <cell r="S597">
            <v>0.58300799999999997</v>
          </cell>
          <cell r="T597">
            <v>2.0846E-2</v>
          </cell>
        </row>
        <row r="598">
          <cell r="S598">
            <v>0.58398399999999995</v>
          </cell>
          <cell r="T598">
            <v>2.4104E-2</v>
          </cell>
        </row>
        <row r="599">
          <cell r="S599">
            <v>0.58496099999999995</v>
          </cell>
          <cell r="T599">
            <v>1.7587999999999999E-2</v>
          </cell>
        </row>
        <row r="600">
          <cell r="S600">
            <v>0.58593799999999996</v>
          </cell>
          <cell r="T600">
            <v>2.4104E-2</v>
          </cell>
        </row>
        <row r="601">
          <cell r="S601">
            <v>0.58691400000000005</v>
          </cell>
          <cell r="T601">
            <v>1.9546000000000001E-2</v>
          </cell>
        </row>
        <row r="602">
          <cell r="S602">
            <v>0.58789100000000005</v>
          </cell>
          <cell r="T602">
            <v>2.1498E-2</v>
          </cell>
        </row>
        <row r="603">
          <cell r="S603">
            <v>0.58886700000000003</v>
          </cell>
          <cell r="T603">
            <v>2.1498E-2</v>
          </cell>
        </row>
        <row r="604">
          <cell r="S604">
            <v>0.58984400000000003</v>
          </cell>
          <cell r="T604">
            <v>2.3451E-2</v>
          </cell>
        </row>
        <row r="605">
          <cell r="S605">
            <v>0.59082000000000001</v>
          </cell>
          <cell r="T605">
            <v>2.0846E-2</v>
          </cell>
        </row>
        <row r="606">
          <cell r="S606">
            <v>0.59179700000000002</v>
          </cell>
          <cell r="T606">
            <v>2.4104E-2</v>
          </cell>
        </row>
        <row r="607">
          <cell r="S607">
            <v>0.59277299999999999</v>
          </cell>
          <cell r="T607">
            <v>1.8241E-2</v>
          </cell>
        </row>
        <row r="608">
          <cell r="S608">
            <v>0.59375</v>
          </cell>
          <cell r="T608">
            <v>2.4756E-2</v>
          </cell>
        </row>
        <row r="609">
          <cell r="S609">
            <v>0.59472700000000001</v>
          </cell>
          <cell r="T609">
            <v>1.9546000000000001E-2</v>
          </cell>
        </row>
        <row r="610">
          <cell r="S610">
            <v>0.59570299999999998</v>
          </cell>
          <cell r="T610">
            <v>2.4756E-2</v>
          </cell>
        </row>
        <row r="611">
          <cell r="S611">
            <v>0.59667999999999999</v>
          </cell>
          <cell r="T611">
            <v>2.0846E-2</v>
          </cell>
        </row>
        <row r="612">
          <cell r="S612">
            <v>0.59765599999999997</v>
          </cell>
          <cell r="T612">
            <v>2.1498E-2</v>
          </cell>
        </row>
        <row r="613">
          <cell r="S613">
            <v>0.59863299999999997</v>
          </cell>
          <cell r="T613">
            <v>2.2803E-2</v>
          </cell>
        </row>
        <row r="614">
          <cell r="S614">
            <v>0.59960899999999995</v>
          </cell>
          <cell r="T614">
            <v>2.2803E-2</v>
          </cell>
        </row>
        <row r="615">
          <cell r="S615">
            <v>0.60058599999999995</v>
          </cell>
          <cell r="T615">
            <v>1.8241E-2</v>
          </cell>
        </row>
        <row r="616">
          <cell r="S616">
            <v>0.60156299999999996</v>
          </cell>
          <cell r="T616">
            <v>2.4756E-2</v>
          </cell>
        </row>
        <row r="617">
          <cell r="S617">
            <v>0.60253900000000005</v>
          </cell>
          <cell r="T617">
            <v>1.9546000000000001E-2</v>
          </cell>
        </row>
        <row r="618">
          <cell r="S618">
            <v>0.60351600000000005</v>
          </cell>
          <cell r="T618">
            <v>2.4104E-2</v>
          </cell>
        </row>
        <row r="619">
          <cell r="S619">
            <v>0.60449200000000003</v>
          </cell>
          <cell r="T619">
            <v>2.0192999999999999E-2</v>
          </cell>
        </row>
        <row r="620">
          <cell r="S620">
            <v>0.60546900000000003</v>
          </cell>
          <cell r="T620">
            <v>2.4104E-2</v>
          </cell>
        </row>
        <row r="621">
          <cell r="S621">
            <v>0.60644500000000001</v>
          </cell>
          <cell r="T621">
            <v>1.8241E-2</v>
          </cell>
        </row>
        <row r="622">
          <cell r="S622">
            <v>0.60742200000000002</v>
          </cell>
          <cell r="T622">
            <v>2.4756E-2</v>
          </cell>
        </row>
        <row r="623">
          <cell r="S623">
            <v>0.60839799999999999</v>
          </cell>
          <cell r="T623">
            <v>1.7587999999999999E-2</v>
          </cell>
        </row>
        <row r="624">
          <cell r="S624">
            <v>0.609375</v>
          </cell>
          <cell r="T624">
            <v>2.6061000000000001E-2</v>
          </cell>
        </row>
        <row r="625">
          <cell r="S625">
            <v>0.61035200000000001</v>
          </cell>
          <cell r="T625">
            <v>1.7587999999999999E-2</v>
          </cell>
        </row>
        <row r="626">
          <cell r="S626">
            <v>0.61132799999999998</v>
          </cell>
          <cell r="T626">
            <v>2.4104E-2</v>
          </cell>
        </row>
        <row r="627">
          <cell r="S627">
            <v>0.61230499999999999</v>
          </cell>
          <cell r="T627">
            <v>1.9546000000000001E-2</v>
          </cell>
        </row>
        <row r="628">
          <cell r="S628">
            <v>0.61328099999999997</v>
          </cell>
          <cell r="T628">
            <v>2.3451E-2</v>
          </cell>
        </row>
        <row r="629">
          <cell r="S629">
            <v>0.61425799999999997</v>
          </cell>
          <cell r="T629">
            <v>2.0846E-2</v>
          </cell>
        </row>
        <row r="630">
          <cell r="S630">
            <v>0.61523399999999995</v>
          </cell>
          <cell r="T630">
            <v>2.6061000000000001E-2</v>
          </cell>
        </row>
        <row r="631">
          <cell r="S631">
            <v>0.61621099999999995</v>
          </cell>
          <cell r="T631">
            <v>2.0192999999999999E-2</v>
          </cell>
        </row>
        <row r="632">
          <cell r="S632">
            <v>0.61718799999999996</v>
          </cell>
          <cell r="T632">
            <v>2.4104E-2</v>
          </cell>
        </row>
        <row r="633">
          <cell r="S633">
            <v>0.61816400000000005</v>
          </cell>
          <cell r="T633">
            <v>2.1498E-2</v>
          </cell>
        </row>
        <row r="634">
          <cell r="S634">
            <v>0.61914100000000005</v>
          </cell>
          <cell r="T634">
            <v>2.1498E-2</v>
          </cell>
        </row>
        <row r="635">
          <cell r="S635">
            <v>0.62011700000000003</v>
          </cell>
          <cell r="T635">
            <v>2.0192999999999999E-2</v>
          </cell>
        </row>
        <row r="636">
          <cell r="S636">
            <v>0.62109400000000003</v>
          </cell>
          <cell r="T636">
            <v>2.2151000000000001E-2</v>
          </cell>
        </row>
        <row r="637">
          <cell r="S637">
            <v>0.62207000000000001</v>
          </cell>
          <cell r="T637">
            <v>2.1498E-2</v>
          </cell>
        </row>
        <row r="638">
          <cell r="S638">
            <v>0.62304700000000002</v>
          </cell>
          <cell r="T638">
            <v>2.1498E-2</v>
          </cell>
        </row>
        <row r="639">
          <cell r="S639">
            <v>0.62402299999999999</v>
          </cell>
          <cell r="T639">
            <v>1.8893E-2</v>
          </cell>
        </row>
        <row r="640">
          <cell r="S640">
            <v>0.625</v>
          </cell>
          <cell r="T640">
            <v>2.6061000000000001E-2</v>
          </cell>
        </row>
        <row r="641">
          <cell r="S641">
            <v>0.62597700000000001</v>
          </cell>
          <cell r="T641">
            <v>2.0846E-2</v>
          </cell>
        </row>
        <row r="642">
          <cell r="S642">
            <v>0.62695299999999998</v>
          </cell>
          <cell r="T642">
            <v>2.2803E-2</v>
          </cell>
        </row>
        <row r="643">
          <cell r="S643">
            <v>0.62792999999999999</v>
          </cell>
          <cell r="T643">
            <v>2.0846E-2</v>
          </cell>
        </row>
        <row r="644">
          <cell r="S644">
            <v>0.62890599999999997</v>
          </cell>
          <cell r="T644">
            <v>2.0846E-2</v>
          </cell>
        </row>
        <row r="645">
          <cell r="S645">
            <v>0.62988299999999997</v>
          </cell>
          <cell r="T645">
            <v>2.0192999999999999E-2</v>
          </cell>
        </row>
        <row r="646">
          <cell r="S646">
            <v>0.63085899999999995</v>
          </cell>
          <cell r="T646">
            <v>2.4756E-2</v>
          </cell>
        </row>
        <row r="647">
          <cell r="S647">
            <v>0.63183599999999995</v>
          </cell>
          <cell r="T647">
            <v>2.3451E-2</v>
          </cell>
        </row>
        <row r="648">
          <cell r="S648">
            <v>0.63281299999999996</v>
          </cell>
          <cell r="T648">
            <v>1.8241E-2</v>
          </cell>
        </row>
        <row r="649">
          <cell r="S649">
            <v>0.63378900000000005</v>
          </cell>
          <cell r="T649">
            <v>2.2803E-2</v>
          </cell>
        </row>
        <row r="650">
          <cell r="S650">
            <v>0.63476600000000005</v>
          </cell>
          <cell r="T650">
            <v>2.0846E-2</v>
          </cell>
        </row>
        <row r="651">
          <cell r="S651">
            <v>0.63574200000000003</v>
          </cell>
          <cell r="T651">
            <v>2.2803E-2</v>
          </cell>
        </row>
        <row r="652">
          <cell r="S652">
            <v>0.63671900000000003</v>
          </cell>
          <cell r="T652">
            <v>2.0846E-2</v>
          </cell>
        </row>
        <row r="653">
          <cell r="S653">
            <v>0.63769500000000001</v>
          </cell>
          <cell r="T653">
            <v>2.1498E-2</v>
          </cell>
        </row>
        <row r="654">
          <cell r="S654">
            <v>0.63867200000000002</v>
          </cell>
          <cell r="T654">
            <v>2.5409000000000001E-2</v>
          </cell>
        </row>
        <row r="655">
          <cell r="S655">
            <v>0.63964799999999999</v>
          </cell>
          <cell r="T655">
            <v>2.0846E-2</v>
          </cell>
        </row>
        <row r="656">
          <cell r="S656">
            <v>0.640625</v>
          </cell>
          <cell r="T656">
            <v>2.2151000000000001E-2</v>
          </cell>
        </row>
        <row r="657">
          <cell r="S657">
            <v>0.64160200000000001</v>
          </cell>
          <cell r="T657">
            <v>2.1498E-2</v>
          </cell>
        </row>
        <row r="658">
          <cell r="S658">
            <v>0.64257799999999998</v>
          </cell>
          <cell r="T658">
            <v>2.1498E-2</v>
          </cell>
        </row>
        <row r="659">
          <cell r="S659">
            <v>0.64355499999999999</v>
          </cell>
          <cell r="T659">
            <v>2.0192999999999999E-2</v>
          </cell>
        </row>
        <row r="660">
          <cell r="S660">
            <v>0.64453099999999997</v>
          </cell>
          <cell r="T660">
            <v>2.4756E-2</v>
          </cell>
        </row>
        <row r="661">
          <cell r="S661">
            <v>0.64550799999999997</v>
          </cell>
          <cell r="T661">
            <v>2.0846E-2</v>
          </cell>
        </row>
        <row r="662">
          <cell r="S662">
            <v>0.64648399999999995</v>
          </cell>
          <cell r="T662">
            <v>2.3451E-2</v>
          </cell>
        </row>
        <row r="663">
          <cell r="S663">
            <v>0.64746099999999995</v>
          </cell>
          <cell r="T663">
            <v>2.0846E-2</v>
          </cell>
        </row>
        <row r="664">
          <cell r="S664">
            <v>0.64843799999999996</v>
          </cell>
          <cell r="T664">
            <v>2.3451E-2</v>
          </cell>
        </row>
        <row r="665">
          <cell r="S665">
            <v>0.64941400000000005</v>
          </cell>
          <cell r="T665">
            <v>1.7587999999999999E-2</v>
          </cell>
        </row>
        <row r="666">
          <cell r="S666">
            <v>0.65039100000000005</v>
          </cell>
          <cell r="T666">
            <v>2.2803E-2</v>
          </cell>
        </row>
        <row r="667">
          <cell r="S667">
            <v>0.65136700000000003</v>
          </cell>
          <cell r="T667">
            <v>2.2151000000000001E-2</v>
          </cell>
        </row>
        <row r="668">
          <cell r="S668">
            <v>0.65234400000000003</v>
          </cell>
          <cell r="T668">
            <v>2.1498E-2</v>
          </cell>
        </row>
        <row r="669">
          <cell r="S669">
            <v>0.65332000000000001</v>
          </cell>
          <cell r="T669">
            <v>2.2151000000000001E-2</v>
          </cell>
        </row>
        <row r="670">
          <cell r="S670">
            <v>0.65429700000000002</v>
          </cell>
          <cell r="T670">
            <v>2.2151000000000001E-2</v>
          </cell>
        </row>
        <row r="671">
          <cell r="S671">
            <v>0.65527299999999999</v>
          </cell>
          <cell r="T671">
            <v>2.0846E-2</v>
          </cell>
        </row>
        <row r="672">
          <cell r="S672">
            <v>0.65625</v>
          </cell>
          <cell r="T672">
            <v>2.3451E-2</v>
          </cell>
        </row>
        <row r="673">
          <cell r="S673">
            <v>0.65722700000000001</v>
          </cell>
          <cell r="T673">
            <v>2.2151000000000001E-2</v>
          </cell>
        </row>
        <row r="674">
          <cell r="S674">
            <v>0.65820299999999998</v>
          </cell>
          <cell r="T674">
            <v>2.2151000000000001E-2</v>
          </cell>
        </row>
        <row r="675">
          <cell r="S675">
            <v>0.65917999999999999</v>
          </cell>
          <cell r="T675">
            <v>2.1498E-2</v>
          </cell>
        </row>
        <row r="676">
          <cell r="S676">
            <v>0.66015599999999997</v>
          </cell>
          <cell r="T676">
            <v>2.2803E-2</v>
          </cell>
        </row>
        <row r="677">
          <cell r="S677">
            <v>0.66113299999999997</v>
          </cell>
          <cell r="T677">
            <v>2.3451E-2</v>
          </cell>
        </row>
        <row r="678">
          <cell r="S678">
            <v>0.66210899999999995</v>
          </cell>
          <cell r="T678">
            <v>2.0846E-2</v>
          </cell>
        </row>
        <row r="679">
          <cell r="S679">
            <v>0.66308599999999995</v>
          </cell>
          <cell r="T679">
            <v>2.2151000000000001E-2</v>
          </cell>
        </row>
        <row r="680">
          <cell r="S680">
            <v>0.66406299999999996</v>
          </cell>
          <cell r="T680">
            <v>2.1498E-2</v>
          </cell>
        </row>
        <row r="681">
          <cell r="S681">
            <v>0.66503900000000005</v>
          </cell>
          <cell r="T681">
            <v>2.1498E-2</v>
          </cell>
        </row>
        <row r="682">
          <cell r="S682">
            <v>0.66601600000000005</v>
          </cell>
          <cell r="T682">
            <v>2.2151000000000001E-2</v>
          </cell>
        </row>
        <row r="683">
          <cell r="S683">
            <v>0.66699200000000003</v>
          </cell>
          <cell r="T683">
            <v>2.0846E-2</v>
          </cell>
        </row>
        <row r="684">
          <cell r="S684">
            <v>0.66796900000000003</v>
          </cell>
          <cell r="T684">
            <v>1.9546000000000001E-2</v>
          </cell>
        </row>
        <row r="685">
          <cell r="S685">
            <v>0.66894500000000001</v>
          </cell>
          <cell r="T685">
            <v>2.1498E-2</v>
          </cell>
        </row>
        <row r="686">
          <cell r="S686">
            <v>0.66992200000000002</v>
          </cell>
          <cell r="T686">
            <v>2.0192999999999999E-2</v>
          </cell>
        </row>
        <row r="687">
          <cell r="S687">
            <v>0.67089799999999999</v>
          </cell>
          <cell r="T687">
            <v>2.2151000000000001E-2</v>
          </cell>
        </row>
        <row r="688">
          <cell r="S688">
            <v>0.671875</v>
          </cell>
          <cell r="T688">
            <v>2.2151000000000001E-2</v>
          </cell>
        </row>
        <row r="689">
          <cell r="S689">
            <v>0.67285200000000001</v>
          </cell>
          <cell r="T689">
            <v>2.1498E-2</v>
          </cell>
        </row>
        <row r="690">
          <cell r="S690">
            <v>0.67382799999999998</v>
          </cell>
          <cell r="T690">
            <v>2.4104E-2</v>
          </cell>
        </row>
        <row r="691">
          <cell r="S691">
            <v>0.67480499999999999</v>
          </cell>
          <cell r="T691">
            <v>2.2151000000000001E-2</v>
          </cell>
        </row>
        <row r="692">
          <cell r="S692">
            <v>0.67578099999999997</v>
          </cell>
          <cell r="T692">
            <v>2.4104E-2</v>
          </cell>
        </row>
        <row r="693">
          <cell r="S693">
            <v>0.67675799999999997</v>
          </cell>
          <cell r="T693">
            <v>2.0846E-2</v>
          </cell>
        </row>
        <row r="694">
          <cell r="S694">
            <v>0.67773399999999995</v>
          </cell>
          <cell r="T694">
            <v>2.0846E-2</v>
          </cell>
        </row>
        <row r="695">
          <cell r="S695">
            <v>0.67871099999999995</v>
          </cell>
          <cell r="T695">
            <v>2.0846E-2</v>
          </cell>
        </row>
        <row r="696">
          <cell r="S696">
            <v>0.67968799999999996</v>
          </cell>
          <cell r="T696">
            <v>2.3451E-2</v>
          </cell>
        </row>
        <row r="697">
          <cell r="S697">
            <v>0.68066400000000005</v>
          </cell>
          <cell r="T697">
            <v>2.2803E-2</v>
          </cell>
        </row>
        <row r="698">
          <cell r="S698">
            <v>0.68164100000000005</v>
          </cell>
          <cell r="T698">
            <v>2.1498E-2</v>
          </cell>
        </row>
        <row r="699">
          <cell r="S699">
            <v>0.68261700000000003</v>
          </cell>
          <cell r="T699">
            <v>2.1498E-2</v>
          </cell>
        </row>
        <row r="700">
          <cell r="S700">
            <v>0.68359400000000003</v>
          </cell>
          <cell r="T700">
            <v>2.2151000000000001E-2</v>
          </cell>
        </row>
        <row r="701">
          <cell r="S701">
            <v>0.68457000000000001</v>
          </cell>
          <cell r="T701">
            <v>1.9546000000000001E-2</v>
          </cell>
        </row>
        <row r="702">
          <cell r="S702">
            <v>0.68554700000000002</v>
          </cell>
          <cell r="T702">
            <v>2.0846E-2</v>
          </cell>
        </row>
        <row r="703">
          <cell r="S703">
            <v>0.68652299999999999</v>
          </cell>
          <cell r="T703">
            <v>2.1498E-2</v>
          </cell>
        </row>
        <row r="704">
          <cell r="S704">
            <v>0.6875</v>
          </cell>
          <cell r="T704">
            <v>2.2803E-2</v>
          </cell>
        </row>
        <row r="705">
          <cell r="S705">
            <v>0.68847700000000001</v>
          </cell>
          <cell r="T705">
            <v>2.0846E-2</v>
          </cell>
        </row>
        <row r="706">
          <cell r="S706">
            <v>0.68945299999999998</v>
          </cell>
          <cell r="T706">
            <v>2.6061000000000001E-2</v>
          </cell>
        </row>
        <row r="707">
          <cell r="S707">
            <v>0.69042999999999999</v>
          </cell>
          <cell r="T707">
            <v>2.0192999999999999E-2</v>
          </cell>
        </row>
        <row r="708">
          <cell r="S708">
            <v>0.69140599999999997</v>
          </cell>
          <cell r="T708">
            <v>2.4104E-2</v>
          </cell>
        </row>
        <row r="709">
          <cell r="S709">
            <v>0.69238299999999997</v>
          </cell>
          <cell r="T709">
            <v>2.1498E-2</v>
          </cell>
        </row>
        <row r="710">
          <cell r="S710">
            <v>0.69335899999999995</v>
          </cell>
          <cell r="T710">
            <v>2.0192999999999999E-2</v>
          </cell>
        </row>
        <row r="711">
          <cell r="S711">
            <v>0.69433599999999995</v>
          </cell>
          <cell r="T711">
            <v>2.2803E-2</v>
          </cell>
        </row>
        <row r="712">
          <cell r="S712">
            <v>0.69531299999999996</v>
          </cell>
          <cell r="T712">
            <v>2.0846E-2</v>
          </cell>
        </row>
        <row r="713">
          <cell r="S713">
            <v>0.69628900000000005</v>
          </cell>
          <cell r="T713">
            <v>2.3451E-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6EDA6-FC3E-4328-BEA8-C5D8E9B44907}">
  <dimension ref="A1:K6"/>
  <sheetViews>
    <sheetView workbookViewId="0">
      <selection activeCell="B7" sqref="B7"/>
    </sheetView>
  </sheetViews>
  <sheetFormatPr defaultRowHeight="15" x14ac:dyDescent="0.25"/>
  <cols>
    <col min="1" max="1" width="10" customWidth="1"/>
  </cols>
  <sheetData>
    <row r="1" spans="1:11" x14ac:dyDescent="0.25">
      <c r="A1" t="s">
        <v>1</v>
      </c>
      <c r="B1" t="s">
        <v>0</v>
      </c>
    </row>
    <row r="2" spans="1:11" x14ac:dyDescent="0.25">
      <c r="A2">
        <v>0.5</v>
      </c>
      <c r="B2">
        <v>10.63</v>
      </c>
    </row>
    <row r="3" spans="1:11" x14ac:dyDescent="0.25">
      <c r="A3">
        <v>1.2</v>
      </c>
      <c r="B3">
        <v>36.53</v>
      </c>
    </row>
    <row r="4" spans="1:11" x14ac:dyDescent="0.25">
      <c r="A4">
        <v>1.8</v>
      </c>
      <c r="B4">
        <v>41.19</v>
      </c>
    </row>
    <row r="5" spans="1:11" x14ac:dyDescent="0.25">
      <c r="A5">
        <v>2.5</v>
      </c>
      <c r="B5">
        <v>41.78</v>
      </c>
      <c r="K5" s="1"/>
    </row>
    <row r="6" spans="1:11" x14ac:dyDescent="0.25">
      <c r="A6">
        <v>3.5</v>
      </c>
      <c r="B6">
        <v>42.7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011DB-1525-46DF-A72C-9C5096DC222C}">
  <dimension ref="A1:J20"/>
  <sheetViews>
    <sheetView workbookViewId="0">
      <selection activeCell="B1" sqref="B1:C6"/>
    </sheetView>
  </sheetViews>
  <sheetFormatPr defaultRowHeight="15" x14ac:dyDescent="0.25"/>
  <cols>
    <col min="1" max="1" width="10" customWidth="1"/>
    <col min="2" max="2" width="12.140625" customWidth="1"/>
  </cols>
  <sheetData>
    <row r="1" spans="1:10" x14ac:dyDescent="0.25">
      <c r="A1" t="s">
        <v>1</v>
      </c>
      <c r="B1" t="s">
        <v>3</v>
      </c>
      <c r="C1" t="s">
        <v>2</v>
      </c>
    </row>
    <row r="2" spans="1:10" x14ac:dyDescent="0.25">
      <c r="A2">
        <v>0.5</v>
      </c>
      <c r="B2">
        <v>0.56000000000000005</v>
      </c>
      <c r="C2">
        <v>0.05</v>
      </c>
    </row>
    <row r="3" spans="1:10" x14ac:dyDescent="0.25">
      <c r="A3">
        <v>1.2</v>
      </c>
      <c r="B3">
        <v>0.77</v>
      </c>
      <c r="C3">
        <v>0.05</v>
      </c>
    </row>
    <row r="4" spans="1:10" x14ac:dyDescent="0.25">
      <c r="A4">
        <v>1.8</v>
      </c>
      <c r="B4">
        <v>1.22</v>
      </c>
      <c r="C4">
        <v>0.27</v>
      </c>
    </row>
    <row r="5" spans="1:10" x14ac:dyDescent="0.25">
      <c r="A5">
        <v>2.5</v>
      </c>
      <c r="B5">
        <v>1.93</v>
      </c>
      <c r="C5">
        <v>0.13</v>
      </c>
    </row>
    <row r="6" spans="1:10" x14ac:dyDescent="0.25">
      <c r="A6">
        <v>3.5</v>
      </c>
      <c r="B6">
        <v>2.21</v>
      </c>
      <c r="C6">
        <v>0.15</v>
      </c>
    </row>
    <row r="16" spans="1:10" x14ac:dyDescent="0.25">
      <c r="J16" s="2"/>
    </row>
    <row r="17" spans="10:10" x14ac:dyDescent="0.25">
      <c r="J17" s="2"/>
    </row>
    <row r="18" spans="10:10" x14ac:dyDescent="0.25">
      <c r="J18" s="2"/>
    </row>
    <row r="19" spans="10:10" x14ac:dyDescent="0.25">
      <c r="J19" s="2"/>
    </row>
    <row r="20" spans="10:10" x14ac:dyDescent="0.25">
      <c r="J2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A4AA0-02AA-4BE2-95C4-01CC59D9FFDC}">
  <dimension ref="A1:I15"/>
  <sheetViews>
    <sheetView workbookViewId="0">
      <selection activeCell="J14" sqref="J14"/>
    </sheetView>
  </sheetViews>
  <sheetFormatPr defaultRowHeight="15" x14ac:dyDescent="0.25"/>
  <cols>
    <col min="1" max="1" width="10" customWidth="1"/>
    <col min="2" max="2" width="11.5703125" customWidth="1"/>
  </cols>
  <sheetData>
    <row r="1" spans="1:9" x14ac:dyDescent="0.25">
      <c r="A1" t="s">
        <v>1</v>
      </c>
      <c r="B1" t="s">
        <v>3</v>
      </c>
      <c r="C1" t="s">
        <v>2</v>
      </c>
    </row>
    <row r="2" spans="1:9" x14ac:dyDescent="0.25">
      <c r="A2">
        <v>0.5</v>
      </c>
      <c r="B2">
        <v>3.15</v>
      </c>
      <c r="C2" s="3">
        <v>0.27</v>
      </c>
    </row>
    <row r="3" spans="1:9" x14ac:dyDescent="0.25">
      <c r="A3">
        <v>1.2</v>
      </c>
      <c r="B3">
        <v>9.94</v>
      </c>
      <c r="C3" s="3">
        <v>0.56999999999999995</v>
      </c>
    </row>
    <row r="4" spans="1:9" x14ac:dyDescent="0.25">
      <c r="A4">
        <v>1.8</v>
      </c>
      <c r="B4">
        <v>15.38</v>
      </c>
      <c r="C4" s="3">
        <v>1.02</v>
      </c>
    </row>
    <row r="5" spans="1:9" x14ac:dyDescent="0.25">
      <c r="A5">
        <v>2.5</v>
      </c>
      <c r="B5">
        <v>34.86</v>
      </c>
      <c r="C5" s="3">
        <v>0.9</v>
      </c>
    </row>
    <row r="6" spans="1:9" x14ac:dyDescent="0.25">
      <c r="A6">
        <v>3.5</v>
      </c>
      <c r="B6">
        <v>41.49</v>
      </c>
      <c r="C6" s="3">
        <v>1</v>
      </c>
    </row>
    <row r="11" spans="1:9" x14ac:dyDescent="0.25">
      <c r="I11" s="2"/>
    </row>
    <row r="12" spans="1:9" x14ac:dyDescent="0.25">
      <c r="I12" s="2"/>
    </row>
    <row r="13" spans="1:9" x14ac:dyDescent="0.25">
      <c r="I13" s="2"/>
    </row>
    <row r="14" spans="1:9" x14ac:dyDescent="0.25">
      <c r="I14" s="2"/>
    </row>
    <row r="15" spans="1:9" x14ac:dyDescent="0.25">
      <c r="I1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622B0-6DAC-4B06-B091-F0EC0776CDD6}">
  <dimension ref="A1:CF29"/>
  <sheetViews>
    <sheetView tabSelected="1" workbookViewId="0">
      <selection activeCell="N25" sqref="N25"/>
    </sheetView>
  </sheetViews>
  <sheetFormatPr defaultRowHeight="15" x14ac:dyDescent="0.25"/>
  <sheetData>
    <row r="1" spans="1:84" ht="15.75" x14ac:dyDescent="0.25">
      <c r="A1">
        <v>1</v>
      </c>
      <c r="B1" s="7">
        <v>0.56000000000000005</v>
      </c>
      <c r="C1" s="7">
        <v>3.21</v>
      </c>
      <c r="D1" s="7"/>
      <c r="E1" s="7">
        <v>0.49</v>
      </c>
      <c r="F1" s="7">
        <v>2.89</v>
      </c>
      <c r="G1" s="7"/>
      <c r="H1" s="7">
        <v>0.46</v>
      </c>
      <c r="I1" s="7">
        <v>3.03</v>
      </c>
      <c r="J1" s="7"/>
      <c r="K1" s="7">
        <v>0.67</v>
      </c>
      <c r="L1" s="7">
        <v>3.41</v>
      </c>
      <c r="M1" s="7"/>
      <c r="N1" s="7">
        <v>0.62</v>
      </c>
      <c r="O1" s="7">
        <v>3.19</v>
      </c>
      <c r="S1">
        <v>1</v>
      </c>
      <c r="T1" s="7">
        <v>0.82</v>
      </c>
      <c r="U1" s="7">
        <v>7.52</v>
      </c>
      <c r="V1" s="7"/>
      <c r="W1" s="7">
        <v>0.86</v>
      </c>
      <c r="X1" s="7">
        <v>10.34</v>
      </c>
      <c r="Y1" s="7"/>
      <c r="Z1" s="7">
        <v>0.71</v>
      </c>
      <c r="AA1" s="7">
        <v>10.57</v>
      </c>
      <c r="AB1" s="7"/>
      <c r="AC1" s="7">
        <v>0.81</v>
      </c>
      <c r="AD1" s="7">
        <v>11.76</v>
      </c>
      <c r="AH1">
        <v>1</v>
      </c>
      <c r="AI1" s="7">
        <v>1.44</v>
      </c>
      <c r="AJ1" s="7">
        <v>18.38</v>
      </c>
      <c r="AK1" s="7"/>
      <c r="AL1" s="7">
        <v>2.02</v>
      </c>
      <c r="AM1" s="7">
        <v>17.14</v>
      </c>
      <c r="AN1" s="7"/>
      <c r="AO1" s="7">
        <v>1.55</v>
      </c>
      <c r="AP1" s="7">
        <v>16.47</v>
      </c>
      <c r="AQ1" s="7"/>
      <c r="AR1" s="7">
        <v>1.3</v>
      </c>
      <c r="AS1" s="7">
        <v>20.059999999999999</v>
      </c>
      <c r="AT1" s="7"/>
      <c r="AU1" s="7">
        <v>1.33</v>
      </c>
      <c r="AV1" s="7">
        <v>15.96</v>
      </c>
      <c r="AZ1">
        <v>1</v>
      </c>
      <c r="BA1" s="3">
        <v>2.71</v>
      </c>
      <c r="BB1" s="3">
        <v>32.78</v>
      </c>
      <c r="BC1" s="3"/>
      <c r="BD1" s="3">
        <v>2.54</v>
      </c>
      <c r="BE1" s="3">
        <v>33.26</v>
      </c>
      <c r="BF1" s="3"/>
      <c r="BG1" s="3">
        <v>2.86</v>
      </c>
      <c r="BH1" s="3">
        <v>20.74</v>
      </c>
      <c r="BI1" s="3"/>
      <c r="BJ1" s="3">
        <v>1.97</v>
      </c>
      <c r="BK1" s="3">
        <v>27.2</v>
      </c>
      <c r="BL1" s="3"/>
      <c r="BM1" s="8">
        <v>1.84</v>
      </c>
      <c r="BN1" s="8">
        <v>35.26</v>
      </c>
      <c r="BR1">
        <v>1</v>
      </c>
      <c r="BS1" s="3">
        <v>2.54</v>
      </c>
      <c r="BT1" s="3">
        <v>56.31</v>
      </c>
      <c r="BU1" s="3"/>
      <c r="BV1" s="3">
        <v>2.2999999999999998</v>
      </c>
      <c r="BW1" s="3">
        <v>27.87</v>
      </c>
      <c r="BX1" s="3"/>
      <c r="BY1" s="3">
        <v>0.79</v>
      </c>
      <c r="BZ1" s="3">
        <v>34.93</v>
      </c>
      <c r="CA1" s="3"/>
      <c r="CB1" s="3">
        <v>2.59</v>
      </c>
      <c r="CC1" s="3">
        <v>48.15</v>
      </c>
      <c r="CD1" s="3"/>
      <c r="CE1" s="8">
        <v>1.46</v>
      </c>
      <c r="CF1" s="8">
        <v>37.07</v>
      </c>
    </row>
    <row r="2" spans="1:84" ht="15.75" x14ac:dyDescent="0.25">
      <c r="A2">
        <v>2</v>
      </c>
      <c r="B2" s="7">
        <v>0.51</v>
      </c>
      <c r="C2" s="7">
        <v>3.9</v>
      </c>
      <c r="D2" s="7"/>
      <c r="E2" s="7">
        <v>0.56000000000000005</v>
      </c>
      <c r="F2" s="7">
        <v>3.07</v>
      </c>
      <c r="G2" s="7"/>
      <c r="H2" s="7">
        <v>0.49</v>
      </c>
      <c r="I2" s="7">
        <v>4.05</v>
      </c>
      <c r="J2" s="7"/>
      <c r="K2" s="7">
        <v>0.63</v>
      </c>
      <c r="L2" s="7">
        <v>3.64</v>
      </c>
      <c r="M2" s="7"/>
      <c r="N2" s="7">
        <v>0.46</v>
      </c>
      <c r="O2" s="7">
        <v>3.47</v>
      </c>
      <c r="S2">
        <v>2</v>
      </c>
      <c r="T2" s="7">
        <v>0.73</v>
      </c>
      <c r="U2" s="7">
        <v>9.51</v>
      </c>
      <c r="V2" s="7"/>
      <c r="W2" s="7">
        <v>0.65</v>
      </c>
      <c r="X2" s="7">
        <v>9.7899999999999991</v>
      </c>
      <c r="Y2" s="7"/>
      <c r="Z2" s="7">
        <v>0.81</v>
      </c>
      <c r="AA2" s="7">
        <v>9.23</v>
      </c>
      <c r="AB2" s="7"/>
      <c r="AC2" s="7">
        <v>0.77</v>
      </c>
      <c r="AD2" s="7">
        <v>11.6</v>
      </c>
      <c r="AH2">
        <v>2</v>
      </c>
      <c r="AI2" s="7">
        <v>1.82</v>
      </c>
      <c r="AJ2" s="7">
        <v>15.49</v>
      </c>
      <c r="AK2" s="7"/>
      <c r="AL2" s="7">
        <v>1.73</v>
      </c>
      <c r="AM2" s="7">
        <v>17.739999999999998</v>
      </c>
      <c r="AN2" s="7"/>
      <c r="AO2" s="7">
        <v>1.69</v>
      </c>
      <c r="AP2" s="7">
        <v>16.13</v>
      </c>
      <c r="AQ2" s="7"/>
      <c r="AR2" s="7">
        <v>1.59</v>
      </c>
      <c r="AS2" s="7">
        <v>18.16</v>
      </c>
      <c r="AT2" s="7"/>
      <c r="AU2" s="7">
        <v>1.45</v>
      </c>
      <c r="AV2" s="7">
        <v>16.23</v>
      </c>
      <c r="AZ2">
        <v>2</v>
      </c>
      <c r="BA2" s="3">
        <v>4.53</v>
      </c>
      <c r="BB2" s="3">
        <v>45.11</v>
      </c>
      <c r="BC2" s="3"/>
      <c r="BD2" s="3">
        <v>2.78</v>
      </c>
      <c r="BE2" s="3">
        <v>44.185000000000002</v>
      </c>
      <c r="BF2" s="3"/>
      <c r="BG2" s="3">
        <v>2.23</v>
      </c>
      <c r="BH2" s="3">
        <v>19.59</v>
      </c>
      <c r="BI2" s="3"/>
      <c r="BJ2" s="3">
        <v>1.24</v>
      </c>
      <c r="BK2" s="3">
        <v>28.36</v>
      </c>
      <c r="BL2" s="3"/>
      <c r="BM2" s="8">
        <v>1.47</v>
      </c>
      <c r="BN2" s="8">
        <v>32.340000000000003</v>
      </c>
      <c r="BR2">
        <v>2</v>
      </c>
      <c r="BS2" s="3">
        <v>2.34</v>
      </c>
      <c r="BT2" s="3">
        <v>50.92</v>
      </c>
      <c r="BU2" s="3"/>
      <c r="BV2" s="3">
        <v>2.54</v>
      </c>
      <c r="BW2" s="3">
        <v>43.06</v>
      </c>
      <c r="BX2" s="3"/>
      <c r="BY2" s="3">
        <v>3.14</v>
      </c>
      <c r="BZ2" s="3">
        <v>35.659999999999997</v>
      </c>
      <c r="CA2" s="3"/>
      <c r="CB2" s="3">
        <v>2.41</v>
      </c>
      <c r="CC2" s="3">
        <v>43.27</v>
      </c>
      <c r="CD2" s="3"/>
      <c r="CE2" s="8">
        <v>2.64</v>
      </c>
      <c r="CF2" s="8">
        <v>37.659999999999997</v>
      </c>
    </row>
    <row r="3" spans="1:84" ht="15.75" x14ac:dyDescent="0.25">
      <c r="A3">
        <v>3</v>
      </c>
      <c r="B3" s="7">
        <v>0.57999999999999996</v>
      </c>
      <c r="C3" s="7">
        <v>3.35</v>
      </c>
      <c r="D3" s="7"/>
      <c r="E3" s="7">
        <v>0.59</v>
      </c>
      <c r="F3" s="7">
        <v>3.79</v>
      </c>
      <c r="G3" s="7"/>
      <c r="H3" s="7">
        <v>0.56000000000000005</v>
      </c>
      <c r="I3" s="7">
        <v>4.1100000000000003</v>
      </c>
      <c r="J3" s="7"/>
      <c r="K3" s="7">
        <v>0.39</v>
      </c>
      <c r="L3" s="7">
        <v>3.24</v>
      </c>
      <c r="M3" s="7"/>
      <c r="N3" s="7">
        <v>0.41</v>
      </c>
      <c r="O3" s="7">
        <v>4.3</v>
      </c>
      <c r="S3">
        <v>3</v>
      </c>
      <c r="T3" s="7">
        <v>0.73</v>
      </c>
      <c r="U3" s="7">
        <v>8.67</v>
      </c>
      <c r="V3" s="7"/>
      <c r="W3" s="7">
        <v>0.77</v>
      </c>
      <c r="X3" s="7">
        <v>10.81</v>
      </c>
      <c r="Y3" s="7"/>
      <c r="Z3" s="7">
        <v>0.77</v>
      </c>
      <c r="AA3" s="7">
        <v>9.06</v>
      </c>
      <c r="AB3" s="7"/>
      <c r="AC3" s="7">
        <v>0.94</v>
      </c>
      <c r="AD3" s="7">
        <v>9.86</v>
      </c>
      <c r="AH3">
        <v>3</v>
      </c>
      <c r="AI3" s="7">
        <v>1.29</v>
      </c>
      <c r="AJ3" s="7">
        <v>14.02</v>
      </c>
      <c r="AK3" s="7"/>
      <c r="AL3" s="7">
        <v>1.62</v>
      </c>
      <c r="AM3" s="7">
        <v>17.88</v>
      </c>
      <c r="AN3" s="7"/>
      <c r="AO3" s="7">
        <v>1.1499999999999999</v>
      </c>
      <c r="AP3" s="7">
        <v>17.809999999999999</v>
      </c>
      <c r="AQ3" s="7"/>
      <c r="AR3" s="7">
        <v>1.61</v>
      </c>
      <c r="AS3" s="7">
        <v>15.15</v>
      </c>
      <c r="AT3" s="7"/>
      <c r="AU3" s="7">
        <v>1.5</v>
      </c>
      <c r="AV3" s="7">
        <v>14.28</v>
      </c>
      <c r="AZ3">
        <v>3</v>
      </c>
      <c r="BA3" s="3">
        <v>2.98</v>
      </c>
      <c r="BB3" s="3">
        <v>36.83</v>
      </c>
      <c r="BC3" s="3"/>
      <c r="BD3" s="3">
        <v>2.94</v>
      </c>
      <c r="BE3" s="3">
        <v>47.9</v>
      </c>
      <c r="BF3" s="3"/>
      <c r="BG3" s="3">
        <v>1.43</v>
      </c>
      <c r="BH3" s="3">
        <v>19.37</v>
      </c>
      <c r="BI3" s="3"/>
      <c r="BJ3" s="3">
        <v>1.1499999999999999</v>
      </c>
      <c r="BK3" s="3">
        <v>22.939</v>
      </c>
      <c r="BL3" s="3"/>
      <c r="BM3" s="8">
        <v>2.38</v>
      </c>
      <c r="BN3" s="8">
        <v>33.159999999999997</v>
      </c>
      <c r="BR3">
        <v>3</v>
      </c>
      <c r="BS3" s="3">
        <v>2.73</v>
      </c>
      <c r="BT3" s="3">
        <v>45.16</v>
      </c>
      <c r="BU3" s="3"/>
      <c r="BV3" s="3">
        <v>2.29</v>
      </c>
      <c r="BW3" s="3">
        <v>45.21</v>
      </c>
      <c r="BX3" s="3"/>
      <c r="BY3" s="3">
        <v>3.12</v>
      </c>
      <c r="BZ3" s="3">
        <v>46.76</v>
      </c>
      <c r="CA3" s="3"/>
      <c r="CB3" s="3">
        <v>3.04</v>
      </c>
      <c r="CC3" s="3">
        <v>42.86</v>
      </c>
      <c r="CD3" s="3"/>
      <c r="CE3" s="8">
        <v>2.58</v>
      </c>
      <c r="CF3" s="8">
        <v>41.08</v>
      </c>
    </row>
    <row r="4" spans="1:84" ht="15.75" x14ac:dyDescent="0.25">
      <c r="A4">
        <v>4</v>
      </c>
      <c r="B4" s="7">
        <v>0.66</v>
      </c>
      <c r="C4" s="7">
        <v>3.79</v>
      </c>
      <c r="D4" s="7"/>
      <c r="E4" s="7">
        <v>0.56999999999999995</v>
      </c>
      <c r="F4" s="7">
        <v>2.83</v>
      </c>
      <c r="G4" s="7"/>
      <c r="H4" s="7">
        <v>0.53</v>
      </c>
      <c r="I4" s="7">
        <v>3.56</v>
      </c>
      <c r="J4" s="7"/>
      <c r="K4" s="7">
        <v>0.47</v>
      </c>
      <c r="L4" s="7">
        <v>3.74</v>
      </c>
      <c r="M4" s="7"/>
      <c r="N4" s="7">
        <v>0.51</v>
      </c>
      <c r="O4" s="7">
        <v>3.37</v>
      </c>
      <c r="S4">
        <v>4</v>
      </c>
      <c r="T4" s="7">
        <v>0.86</v>
      </c>
      <c r="U4" s="7">
        <v>7.69</v>
      </c>
      <c r="V4" s="7"/>
      <c r="W4" s="7">
        <v>0.77</v>
      </c>
      <c r="X4" s="7">
        <v>8.82</v>
      </c>
      <c r="Y4" s="7"/>
      <c r="Z4" s="7">
        <v>0.77</v>
      </c>
      <c r="AA4" s="7">
        <v>10.25</v>
      </c>
      <c r="AB4" s="7"/>
      <c r="AC4" s="7">
        <v>0.79</v>
      </c>
      <c r="AD4" s="7">
        <v>8.52</v>
      </c>
      <c r="AH4">
        <v>4</v>
      </c>
      <c r="AI4" s="7">
        <v>1.52</v>
      </c>
      <c r="AJ4" s="7">
        <v>16.059999999999999</v>
      </c>
      <c r="AK4" s="7"/>
      <c r="AL4" s="7">
        <v>1.69</v>
      </c>
      <c r="AM4" s="7">
        <v>20.3</v>
      </c>
      <c r="AN4" s="7"/>
      <c r="AO4" s="7">
        <v>1.48</v>
      </c>
      <c r="AP4" s="7">
        <v>18.350000000000001</v>
      </c>
      <c r="AQ4" s="7"/>
      <c r="AR4" s="7">
        <v>1.41</v>
      </c>
      <c r="AS4" s="7">
        <v>17.190000000000001</v>
      </c>
      <c r="AT4" s="7"/>
      <c r="AU4" s="7">
        <v>1.47</v>
      </c>
      <c r="AV4" s="7">
        <v>15.31</v>
      </c>
      <c r="AZ4">
        <v>4</v>
      </c>
      <c r="BA4" s="3">
        <v>2.35</v>
      </c>
      <c r="BB4" s="3">
        <v>49.13</v>
      </c>
      <c r="BC4" s="3"/>
      <c r="BD4" s="3">
        <v>3.01</v>
      </c>
      <c r="BE4" s="3">
        <v>43.21</v>
      </c>
      <c r="BF4" s="3"/>
      <c r="BG4" s="3">
        <v>3.06</v>
      </c>
      <c r="BH4" s="3">
        <v>30.71</v>
      </c>
      <c r="BI4" s="3"/>
      <c r="BJ4" s="3">
        <v>1.48</v>
      </c>
      <c r="BK4" s="3">
        <v>24.01</v>
      </c>
      <c r="BL4" s="3"/>
      <c r="BM4" s="8">
        <v>2.38</v>
      </c>
      <c r="BN4" s="8">
        <v>29.09</v>
      </c>
      <c r="BR4">
        <v>4</v>
      </c>
      <c r="BS4" s="3">
        <v>1.61</v>
      </c>
      <c r="BT4" s="3">
        <v>44.32</v>
      </c>
      <c r="BU4" s="3"/>
      <c r="BV4" s="3">
        <v>1.1499999999999999</v>
      </c>
      <c r="BW4" s="3">
        <v>50.83</v>
      </c>
      <c r="BX4" s="3"/>
      <c r="BY4" s="3">
        <v>3.04</v>
      </c>
      <c r="BZ4" s="3">
        <v>48.73</v>
      </c>
      <c r="CA4" s="3"/>
      <c r="CB4" s="3">
        <v>2.5</v>
      </c>
      <c r="CC4" s="3">
        <v>47.85</v>
      </c>
      <c r="CD4" s="3"/>
      <c r="CE4" s="8">
        <v>2.79</v>
      </c>
      <c r="CF4" s="8">
        <v>48.08</v>
      </c>
    </row>
    <row r="5" spans="1:84" ht="15.75" x14ac:dyDescent="0.25">
      <c r="A5">
        <v>5</v>
      </c>
      <c r="B5" s="7">
        <v>0.51</v>
      </c>
      <c r="C5" s="7">
        <v>3.13</v>
      </c>
      <c r="D5" s="7"/>
      <c r="E5" s="7">
        <v>0.51</v>
      </c>
      <c r="F5" s="7">
        <v>3.56</v>
      </c>
      <c r="G5" s="7"/>
      <c r="H5" s="7">
        <v>0.56000000000000005</v>
      </c>
      <c r="I5" s="7">
        <v>3.26</v>
      </c>
      <c r="J5" s="7"/>
      <c r="K5" s="7">
        <v>0.52</v>
      </c>
      <c r="L5" s="7">
        <v>4.22</v>
      </c>
      <c r="M5" s="7"/>
      <c r="N5" s="7">
        <v>0.54</v>
      </c>
      <c r="O5" s="7">
        <v>3.81</v>
      </c>
      <c r="S5">
        <v>5</v>
      </c>
      <c r="T5" s="7">
        <v>0.73</v>
      </c>
      <c r="U5" s="7">
        <v>10.14</v>
      </c>
      <c r="V5" s="7"/>
      <c r="W5" s="7">
        <v>0.71</v>
      </c>
      <c r="X5" s="7">
        <v>10.81</v>
      </c>
      <c r="Y5" s="7"/>
      <c r="Z5" s="7">
        <v>0.97</v>
      </c>
      <c r="AA5" s="7">
        <v>10.87</v>
      </c>
      <c r="AB5" s="7"/>
      <c r="AC5" s="7">
        <v>0.71</v>
      </c>
      <c r="AD5" s="7">
        <v>10.68</v>
      </c>
      <c r="AH5">
        <v>5</v>
      </c>
      <c r="AI5" s="7">
        <v>1.34</v>
      </c>
      <c r="AJ5" s="7">
        <v>13.32</v>
      </c>
      <c r="AK5" s="7"/>
      <c r="AL5" s="7">
        <v>1.73</v>
      </c>
      <c r="AM5" s="7">
        <v>20.079999999999998</v>
      </c>
      <c r="AN5" s="7"/>
      <c r="AO5" s="7">
        <v>1.29</v>
      </c>
      <c r="AP5" s="7">
        <v>16.98</v>
      </c>
      <c r="AQ5" s="7"/>
      <c r="AR5" s="7">
        <v>1.59</v>
      </c>
      <c r="AS5" s="7">
        <v>19.149999999999999</v>
      </c>
      <c r="AT5" s="7"/>
      <c r="AU5" s="7">
        <v>1.57</v>
      </c>
      <c r="AV5" s="7">
        <v>16.71</v>
      </c>
      <c r="AZ5">
        <v>5</v>
      </c>
      <c r="BA5" s="3">
        <v>2.6</v>
      </c>
      <c r="BB5" s="3">
        <v>36.659999999999997</v>
      </c>
      <c r="BC5" s="3"/>
      <c r="BD5" s="3">
        <v>2.69</v>
      </c>
      <c r="BE5" s="3">
        <v>43.68</v>
      </c>
      <c r="BF5" s="3"/>
      <c r="BG5" s="3">
        <v>1.77</v>
      </c>
      <c r="BH5" s="3">
        <v>22.2</v>
      </c>
      <c r="BI5" s="3"/>
      <c r="BJ5" s="3">
        <v>1.57</v>
      </c>
      <c r="BK5" s="3">
        <v>25.17</v>
      </c>
      <c r="BL5" s="3"/>
      <c r="BM5" s="8">
        <v>2.2999999999999998</v>
      </c>
      <c r="BN5" s="8">
        <v>33.15</v>
      </c>
      <c r="BR5">
        <v>5</v>
      </c>
      <c r="BS5" s="3">
        <v>2.89</v>
      </c>
      <c r="BT5" s="3">
        <v>60.61</v>
      </c>
      <c r="BU5" s="3"/>
      <c r="BV5" s="3">
        <v>2.85</v>
      </c>
      <c r="BW5" s="3">
        <v>61.18</v>
      </c>
      <c r="BX5" s="3"/>
      <c r="BY5" s="3">
        <v>3.85</v>
      </c>
      <c r="BZ5" s="3">
        <v>39.340000000000003</v>
      </c>
      <c r="CA5" s="3"/>
      <c r="CB5" s="3">
        <v>2.77</v>
      </c>
      <c r="CC5" s="3">
        <v>40.159999999999997</v>
      </c>
      <c r="CD5" s="3"/>
      <c r="CE5" s="8">
        <v>2.4500000000000002</v>
      </c>
      <c r="CF5" s="8">
        <v>39.049999999999997</v>
      </c>
    </row>
    <row r="6" spans="1:84" ht="15.75" x14ac:dyDescent="0.25">
      <c r="A6">
        <v>6</v>
      </c>
      <c r="B6" s="7">
        <v>0.53</v>
      </c>
      <c r="C6" s="7">
        <v>3.21</v>
      </c>
      <c r="D6" s="7"/>
      <c r="E6" s="7">
        <v>0.52</v>
      </c>
      <c r="F6" s="7">
        <v>3.17</v>
      </c>
      <c r="G6" s="7"/>
      <c r="H6" s="7">
        <v>0.61</v>
      </c>
      <c r="I6" s="7">
        <v>3.61</v>
      </c>
      <c r="J6" s="7"/>
      <c r="K6" s="7">
        <v>0.56999999999999995</v>
      </c>
      <c r="L6" s="7">
        <v>3.72</v>
      </c>
      <c r="M6" s="7"/>
      <c r="N6" s="7">
        <v>0.53</v>
      </c>
      <c r="O6" s="7">
        <v>3.64</v>
      </c>
      <c r="S6">
        <v>6</v>
      </c>
      <c r="T6" s="7">
        <v>0.73</v>
      </c>
      <c r="U6" s="7">
        <v>6.42</v>
      </c>
      <c r="V6" s="7"/>
      <c r="W6" s="7">
        <v>0.84</v>
      </c>
      <c r="X6" s="7">
        <v>11.5</v>
      </c>
      <c r="Y6" s="7"/>
      <c r="Z6" s="7">
        <v>0.85</v>
      </c>
      <c r="AA6" s="7">
        <v>10.82</v>
      </c>
      <c r="AB6" s="7"/>
      <c r="AC6" s="7">
        <v>0.83</v>
      </c>
      <c r="AD6" s="7">
        <v>8.99</v>
      </c>
      <c r="AH6">
        <v>6</v>
      </c>
      <c r="AI6" s="7">
        <v>1.23</v>
      </c>
      <c r="AJ6" s="7">
        <v>16.36</v>
      </c>
      <c r="AK6" s="7"/>
      <c r="AL6" s="7">
        <v>1.98</v>
      </c>
      <c r="AM6" s="7">
        <v>20.21</v>
      </c>
      <c r="AN6" s="7"/>
      <c r="AO6" s="7">
        <v>1.23</v>
      </c>
      <c r="AP6" s="7">
        <v>15.17</v>
      </c>
      <c r="AQ6" s="7"/>
      <c r="AR6" s="7">
        <v>1.96</v>
      </c>
      <c r="AS6" s="7">
        <v>14.81</v>
      </c>
      <c r="AT6" s="7"/>
      <c r="AU6" s="7">
        <v>1.71</v>
      </c>
      <c r="AV6" s="7">
        <v>17.22</v>
      </c>
      <c r="AZ6">
        <v>6</v>
      </c>
      <c r="BA6" s="3">
        <v>3.62</v>
      </c>
      <c r="BB6" s="3">
        <v>37.590000000000003</v>
      </c>
      <c r="BC6" s="3"/>
      <c r="BD6" s="3">
        <v>2.71</v>
      </c>
      <c r="BE6" s="3">
        <v>38.42</v>
      </c>
      <c r="BF6" s="3"/>
      <c r="BG6" s="3">
        <v>1.28</v>
      </c>
      <c r="BH6" s="3">
        <v>38.1</v>
      </c>
      <c r="BI6" s="3"/>
      <c r="BJ6" s="3">
        <v>1.71</v>
      </c>
      <c r="BK6" s="3">
        <v>38.520000000000003</v>
      </c>
      <c r="BL6" s="3"/>
      <c r="BM6" s="8">
        <v>1.57</v>
      </c>
      <c r="BN6" s="8">
        <v>41.88</v>
      </c>
      <c r="BR6">
        <v>6</v>
      </c>
      <c r="BS6" s="3">
        <v>3.39</v>
      </c>
      <c r="BT6" s="3">
        <v>62.73</v>
      </c>
      <c r="BU6" s="3"/>
      <c r="BV6" s="3">
        <v>2.11</v>
      </c>
      <c r="BW6" s="3">
        <v>30.05</v>
      </c>
      <c r="BX6" s="3"/>
      <c r="BY6" s="3">
        <v>2.67</v>
      </c>
      <c r="BZ6" s="3">
        <v>33.89</v>
      </c>
      <c r="CA6" s="3"/>
      <c r="CB6" s="3">
        <v>2.59</v>
      </c>
      <c r="CC6" s="3">
        <v>49.08</v>
      </c>
      <c r="CD6" s="3"/>
      <c r="CE6" s="8">
        <v>1.81</v>
      </c>
      <c r="CF6" s="8">
        <v>36.340000000000003</v>
      </c>
    </row>
    <row r="7" spans="1:84" ht="15.75" x14ac:dyDescent="0.25">
      <c r="A7">
        <v>7</v>
      </c>
      <c r="B7" s="7">
        <v>0.48</v>
      </c>
      <c r="C7" s="7">
        <v>3.39</v>
      </c>
      <c r="D7" s="7"/>
      <c r="E7" s="7">
        <v>0.56000000000000005</v>
      </c>
      <c r="F7" s="7">
        <v>3.26</v>
      </c>
      <c r="G7" s="7"/>
      <c r="H7" s="7">
        <v>0.56999999999999995</v>
      </c>
      <c r="I7" s="7">
        <v>3.57</v>
      </c>
      <c r="J7" s="7"/>
      <c r="K7" s="7">
        <v>0.56999999999999995</v>
      </c>
      <c r="L7" s="7">
        <v>3.48</v>
      </c>
      <c r="M7" s="7"/>
      <c r="N7" s="7">
        <v>0.51</v>
      </c>
      <c r="O7" s="7">
        <v>3.29</v>
      </c>
      <c r="S7">
        <v>7</v>
      </c>
      <c r="T7" s="7">
        <v>0.8</v>
      </c>
      <c r="U7" s="7">
        <v>9.8800000000000008</v>
      </c>
      <c r="V7" s="7"/>
      <c r="W7" s="7">
        <v>0.75</v>
      </c>
      <c r="X7" s="7">
        <v>8.68</v>
      </c>
      <c r="Y7" s="7"/>
      <c r="Z7" s="7">
        <v>0.7</v>
      </c>
      <c r="AA7" s="7">
        <v>9.2799999999999994</v>
      </c>
      <c r="AB7" s="7"/>
      <c r="AC7" s="7">
        <v>0.73</v>
      </c>
      <c r="AD7" s="7">
        <v>8.01</v>
      </c>
      <c r="AH7">
        <v>7</v>
      </c>
      <c r="AI7" s="7">
        <v>1.59</v>
      </c>
      <c r="AJ7" s="7">
        <v>21.16</v>
      </c>
      <c r="AK7" s="7"/>
      <c r="AL7" s="7">
        <v>1.52</v>
      </c>
      <c r="AM7" s="7">
        <v>18.920000000000002</v>
      </c>
      <c r="AN7" s="7"/>
      <c r="AO7" s="7">
        <v>1.38</v>
      </c>
      <c r="AP7" s="7">
        <v>16.7</v>
      </c>
      <c r="AQ7" s="7"/>
      <c r="AR7" s="7">
        <v>1.72</v>
      </c>
      <c r="AS7" s="7">
        <v>18.809999999999999</v>
      </c>
      <c r="AT7" s="7"/>
      <c r="AU7" s="7">
        <v>1.73</v>
      </c>
      <c r="AV7" s="7">
        <v>15.58</v>
      </c>
      <c r="AZ7">
        <v>7</v>
      </c>
      <c r="BA7" s="3">
        <v>3.33</v>
      </c>
      <c r="BB7" s="3">
        <v>44.24</v>
      </c>
      <c r="BC7" s="3"/>
      <c r="BD7" s="3">
        <v>2.69</v>
      </c>
      <c r="BE7" s="3">
        <v>25.65</v>
      </c>
      <c r="BF7" s="3"/>
      <c r="BG7" s="3">
        <v>2.58</v>
      </c>
      <c r="BH7" s="3">
        <v>41.61</v>
      </c>
      <c r="BI7" s="3"/>
      <c r="BJ7" s="3">
        <v>1.94</v>
      </c>
      <c r="BK7" s="3">
        <v>33.770000000000003</v>
      </c>
      <c r="BL7" s="3"/>
      <c r="BM7" s="8">
        <v>1.79</v>
      </c>
      <c r="BN7" s="8">
        <v>33.369999999999997</v>
      </c>
      <c r="BR7">
        <v>7</v>
      </c>
      <c r="BS7" s="3">
        <v>2.94</v>
      </c>
      <c r="BT7" s="3">
        <v>51.43</v>
      </c>
      <c r="BU7" s="3"/>
      <c r="BV7" s="3">
        <v>2.84</v>
      </c>
      <c r="BW7" s="3">
        <v>48.88</v>
      </c>
      <c r="BX7" s="3"/>
      <c r="BY7" s="3">
        <v>1.52</v>
      </c>
      <c r="BZ7" s="3">
        <v>34.909999999999997</v>
      </c>
      <c r="CA7" s="3"/>
      <c r="CB7" s="3">
        <v>1.96</v>
      </c>
      <c r="CC7" s="3">
        <v>42.4</v>
      </c>
      <c r="CD7" s="3"/>
      <c r="CE7" s="8">
        <v>2.4</v>
      </c>
      <c r="CF7" s="8">
        <v>37.1</v>
      </c>
    </row>
    <row r="8" spans="1:84" ht="15.75" x14ac:dyDescent="0.25">
      <c r="A8">
        <v>8</v>
      </c>
      <c r="B8" s="7">
        <v>0.48</v>
      </c>
      <c r="C8" s="7">
        <v>3.79</v>
      </c>
      <c r="D8" s="7"/>
      <c r="E8" s="7">
        <v>0.51</v>
      </c>
      <c r="F8" s="7">
        <v>3.39</v>
      </c>
      <c r="G8" s="7"/>
      <c r="H8" s="7">
        <v>0.56999999999999995</v>
      </c>
      <c r="I8" s="7">
        <v>3.31</v>
      </c>
      <c r="J8" s="7"/>
      <c r="K8" s="7">
        <v>0.56999999999999995</v>
      </c>
      <c r="L8" s="7">
        <v>3.72</v>
      </c>
      <c r="M8" s="7"/>
      <c r="N8" s="7">
        <v>0.59</v>
      </c>
      <c r="O8" s="7">
        <v>3.27</v>
      </c>
      <c r="S8">
        <v>8</v>
      </c>
      <c r="T8" s="7">
        <v>0.79</v>
      </c>
      <c r="U8" s="7">
        <v>10.61</v>
      </c>
      <c r="V8" s="7"/>
      <c r="W8" s="7">
        <v>0.73</v>
      </c>
      <c r="X8" s="7">
        <v>10.92</v>
      </c>
      <c r="Y8" s="7"/>
      <c r="Z8" s="7">
        <v>0.75</v>
      </c>
      <c r="AA8" s="7">
        <v>11.69</v>
      </c>
      <c r="AB8" s="7"/>
      <c r="AC8" s="7">
        <v>0.85</v>
      </c>
      <c r="AD8" s="7">
        <v>9.73</v>
      </c>
      <c r="AH8">
        <v>8</v>
      </c>
      <c r="AI8" s="7">
        <v>1.34</v>
      </c>
      <c r="AJ8" s="7">
        <v>16.41</v>
      </c>
      <c r="AK8" s="7"/>
      <c r="AL8" s="7">
        <v>1.35</v>
      </c>
      <c r="AM8" s="7">
        <v>13.31</v>
      </c>
      <c r="AN8" s="7"/>
      <c r="AO8" s="7">
        <v>1.42</v>
      </c>
      <c r="AP8" s="7">
        <v>14.02</v>
      </c>
      <c r="AQ8" s="7"/>
      <c r="AR8" s="7">
        <v>1.1499999999999999</v>
      </c>
      <c r="AS8" s="7">
        <v>12.93</v>
      </c>
      <c r="AT8" s="7"/>
      <c r="AU8" s="7">
        <v>1.74</v>
      </c>
      <c r="AV8" s="7">
        <v>16.62</v>
      </c>
      <c r="AZ8">
        <v>8</v>
      </c>
      <c r="BA8" s="3">
        <v>2.58</v>
      </c>
      <c r="BB8" s="3">
        <v>31.24</v>
      </c>
      <c r="BC8" s="3"/>
      <c r="BD8" s="3">
        <v>2.67</v>
      </c>
      <c r="BE8" s="3">
        <v>36.229999999999997</v>
      </c>
      <c r="BF8" s="3"/>
      <c r="BG8" s="3">
        <v>2.39</v>
      </c>
      <c r="BH8" s="3">
        <v>38.74</v>
      </c>
      <c r="BI8" s="3"/>
      <c r="BJ8" s="3">
        <v>1.64</v>
      </c>
      <c r="BK8" s="3">
        <v>40.49</v>
      </c>
      <c r="BL8" s="3"/>
      <c r="BM8" s="8">
        <v>1.84</v>
      </c>
      <c r="BN8" s="8">
        <v>32.119999999999997</v>
      </c>
      <c r="BR8">
        <v>8</v>
      </c>
      <c r="BS8" s="3">
        <v>2.59</v>
      </c>
      <c r="BT8" s="3">
        <v>54.02</v>
      </c>
      <c r="BU8" s="3"/>
      <c r="BV8" s="3">
        <v>1.73</v>
      </c>
      <c r="BW8" s="3">
        <v>39.86</v>
      </c>
      <c r="BX8" s="3"/>
      <c r="BY8" s="3">
        <v>2.5499999999999998</v>
      </c>
      <c r="BZ8" s="3">
        <v>35.049999999999997</v>
      </c>
      <c r="CA8" s="3"/>
      <c r="CB8" s="3">
        <v>2.12</v>
      </c>
      <c r="CC8" s="3">
        <v>46.18</v>
      </c>
      <c r="CD8" s="3"/>
      <c r="CE8" s="8">
        <v>2.2200000000000002</v>
      </c>
      <c r="CF8" s="8">
        <v>42.47</v>
      </c>
    </row>
    <row r="9" spans="1:84" ht="15.75" x14ac:dyDescent="0.25">
      <c r="A9">
        <v>9</v>
      </c>
      <c r="B9" s="7">
        <v>0.49</v>
      </c>
      <c r="C9" s="7">
        <v>3.18</v>
      </c>
      <c r="D9" s="7"/>
      <c r="E9" s="7">
        <v>0.56000000000000005</v>
      </c>
      <c r="F9" s="7">
        <v>3.26</v>
      </c>
      <c r="G9" s="7"/>
      <c r="H9" s="7">
        <v>0.56999999999999995</v>
      </c>
      <c r="I9" s="7">
        <v>3.51</v>
      </c>
      <c r="J9" s="7"/>
      <c r="K9" s="7">
        <v>0.49</v>
      </c>
      <c r="L9" s="7">
        <v>3.76</v>
      </c>
      <c r="M9" s="7"/>
      <c r="N9" s="7">
        <v>0.53</v>
      </c>
      <c r="O9" s="7">
        <v>3.37</v>
      </c>
      <c r="S9">
        <v>9</v>
      </c>
      <c r="T9" s="7">
        <v>0.91</v>
      </c>
      <c r="U9" s="7">
        <v>10.5</v>
      </c>
      <c r="V9" s="7"/>
      <c r="W9" s="7">
        <v>0.86</v>
      </c>
      <c r="X9" s="7">
        <v>9.59</v>
      </c>
      <c r="Y9" s="7"/>
      <c r="Z9" s="7">
        <v>0.73</v>
      </c>
      <c r="AA9" s="7">
        <v>8.64</v>
      </c>
      <c r="AB9" s="7"/>
      <c r="AC9" s="7">
        <v>0.75</v>
      </c>
      <c r="AD9" s="7">
        <v>11.52</v>
      </c>
      <c r="AH9">
        <v>9</v>
      </c>
      <c r="AI9" s="7">
        <v>1.69</v>
      </c>
      <c r="AJ9" s="7">
        <v>17.52</v>
      </c>
      <c r="AK9" s="7"/>
      <c r="AL9" s="7">
        <v>1.1299999999999999</v>
      </c>
      <c r="AM9" s="7">
        <v>17.23</v>
      </c>
      <c r="AN9" s="7"/>
      <c r="AO9" s="7">
        <v>1.54</v>
      </c>
      <c r="AP9" s="7">
        <v>16.38</v>
      </c>
      <c r="AQ9" s="7"/>
      <c r="AR9" s="7">
        <v>1.89</v>
      </c>
      <c r="AS9" s="7">
        <v>18.079999999999998</v>
      </c>
      <c r="AT9" s="7"/>
      <c r="AU9" s="7">
        <v>1.56</v>
      </c>
      <c r="AV9" s="7">
        <v>16.79</v>
      </c>
      <c r="AZ9">
        <v>9</v>
      </c>
      <c r="BA9" s="3">
        <v>4.05</v>
      </c>
      <c r="BB9" s="3">
        <v>36.67</v>
      </c>
      <c r="BC9" s="3"/>
      <c r="BD9" s="3">
        <v>2.1800000000000002</v>
      </c>
      <c r="BE9" s="3">
        <v>39.700000000000003</v>
      </c>
      <c r="BF9" s="3"/>
      <c r="BG9" s="3">
        <v>1.55</v>
      </c>
      <c r="BH9" s="3">
        <v>41.41</v>
      </c>
      <c r="BI9" s="3"/>
      <c r="BJ9" s="3">
        <v>1.7</v>
      </c>
      <c r="BK9" s="3">
        <v>32.81</v>
      </c>
      <c r="BL9" s="3"/>
      <c r="BM9" s="8">
        <v>1.22</v>
      </c>
      <c r="BN9" s="8">
        <v>37.15</v>
      </c>
      <c r="BR9">
        <v>9</v>
      </c>
      <c r="BS9" s="3">
        <v>2.38</v>
      </c>
      <c r="BT9" s="3">
        <v>54.5</v>
      </c>
      <c r="BU9" s="3"/>
      <c r="BV9" s="3">
        <v>0.91</v>
      </c>
      <c r="BW9" s="3">
        <v>54.3</v>
      </c>
      <c r="BX9" s="3"/>
      <c r="BY9" s="3">
        <v>2.34</v>
      </c>
      <c r="BZ9" s="3">
        <v>40.98</v>
      </c>
      <c r="CA9" s="3"/>
      <c r="CB9" s="3">
        <v>2.33</v>
      </c>
      <c r="CC9" s="3">
        <v>57.45</v>
      </c>
      <c r="CD9" s="3"/>
      <c r="CE9" s="8">
        <v>2.0099999999999998</v>
      </c>
      <c r="CF9" s="8">
        <v>33.590000000000003</v>
      </c>
    </row>
    <row r="10" spans="1:84" ht="15.75" x14ac:dyDescent="0.25">
      <c r="A10">
        <v>10</v>
      </c>
      <c r="B10" s="7">
        <v>0.48</v>
      </c>
      <c r="C10" s="7">
        <v>2.89</v>
      </c>
      <c r="D10" s="7"/>
      <c r="E10" s="7">
        <v>0.56999999999999995</v>
      </c>
      <c r="F10" s="7">
        <v>3.36</v>
      </c>
      <c r="G10" s="7"/>
      <c r="H10" s="7">
        <v>0.53</v>
      </c>
      <c r="I10" s="7">
        <v>3.38</v>
      </c>
      <c r="J10" s="7"/>
      <c r="K10" s="7">
        <v>0.48</v>
      </c>
      <c r="L10" s="7">
        <v>3.27</v>
      </c>
      <c r="M10" s="7"/>
      <c r="N10" s="7">
        <v>0.56999999999999995</v>
      </c>
      <c r="O10" s="7">
        <v>3.28</v>
      </c>
      <c r="S10">
        <v>10</v>
      </c>
      <c r="T10" s="7">
        <v>0.84</v>
      </c>
      <c r="U10" s="7">
        <v>8.57</v>
      </c>
      <c r="V10" s="7"/>
      <c r="W10" s="7">
        <v>0.74</v>
      </c>
      <c r="X10" s="7">
        <v>8.57</v>
      </c>
      <c r="Y10" s="7"/>
      <c r="Z10" s="7">
        <v>0.81</v>
      </c>
      <c r="AA10" s="7">
        <v>9.9499999999999993</v>
      </c>
      <c r="AB10" s="7"/>
      <c r="AC10" s="7">
        <v>0.76</v>
      </c>
      <c r="AD10" s="7">
        <v>10.09</v>
      </c>
      <c r="AH10">
        <v>10</v>
      </c>
      <c r="AI10" s="7">
        <v>1.23</v>
      </c>
      <c r="AJ10" s="7">
        <v>15.79</v>
      </c>
      <c r="AK10" s="7"/>
      <c r="AL10" s="7">
        <v>1.82</v>
      </c>
      <c r="AM10" s="7">
        <v>17.170000000000002</v>
      </c>
      <c r="AN10" s="7"/>
      <c r="AO10" s="7">
        <v>1.92</v>
      </c>
      <c r="AP10" s="7">
        <v>14.31</v>
      </c>
      <c r="AQ10" s="7"/>
      <c r="AR10" s="7">
        <v>1.27</v>
      </c>
      <c r="AS10" s="7">
        <v>15.34</v>
      </c>
      <c r="AT10" s="7"/>
      <c r="AU10" s="7">
        <v>1.5</v>
      </c>
      <c r="AV10" s="7">
        <v>14.39</v>
      </c>
      <c r="AZ10">
        <v>10</v>
      </c>
      <c r="BA10" s="3">
        <v>4.0599999999999996</v>
      </c>
      <c r="BB10" s="3">
        <v>42.63</v>
      </c>
      <c r="BC10" s="3"/>
      <c r="BD10" s="3">
        <v>1.88</v>
      </c>
      <c r="BE10" s="3">
        <v>40.56</v>
      </c>
      <c r="BF10" s="3"/>
      <c r="BG10" s="3">
        <v>1.73</v>
      </c>
      <c r="BH10" s="3">
        <v>31.5</v>
      </c>
      <c r="BI10" s="3"/>
      <c r="BJ10" s="3">
        <v>1.4</v>
      </c>
      <c r="BK10" s="3">
        <v>24.34</v>
      </c>
      <c r="BL10" s="3"/>
      <c r="BM10" s="8">
        <v>1.87</v>
      </c>
      <c r="BN10" s="8">
        <v>32.93</v>
      </c>
      <c r="BR10">
        <v>10</v>
      </c>
      <c r="BS10" s="3">
        <v>2.21</v>
      </c>
      <c r="BT10" s="3">
        <v>49.49</v>
      </c>
      <c r="BU10" s="3"/>
      <c r="BV10" s="3">
        <v>2.19</v>
      </c>
      <c r="BW10" s="3">
        <v>52.15</v>
      </c>
      <c r="BX10" s="3"/>
      <c r="BY10" s="3">
        <v>2.96</v>
      </c>
      <c r="BZ10" s="3">
        <v>33.909999999999997</v>
      </c>
      <c r="CA10" s="3"/>
      <c r="CB10" s="3">
        <v>1.69</v>
      </c>
      <c r="CC10" s="3">
        <v>49.98</v>
      </c>
      <c r="CD10" s="3"/>
      <c r="CE10" s="8">
        <v>1.77</v>
      </c>
      <c r="CF10" s="8">
        <v>35.17</v>
      </c>
    </row>
    <row r="11" spans="1:84" ht="15.75" x14ac:dyDescent="0.25">
      <c r="A11">
        <v>11</v>
      </c>
      <c r="B11" s="7">
        <v>0.46</v>
      </c>
      <c r="C11" s="7">
        <v>3.47</v>
      </c>
      <c r="D11" s="7"/>
      <c r="E11" s="7">
        <v>0.57999999999999996</v>
      </c>
      <c r="F11" s="7">
        <v>3.1</v>
      </c>
      <c r="G11" s="7"/>
      <c r="H11" s="7">
        <v>0.56000000000000005</v>
      </c>
      <c r="I11" s="7">
        <v>3.41</v>
      </c>
      <c r="J11" s="7"/>
      <c r="K11" s="7">
        <v>0.52</v>
      </c>
      <c r="L11" s="7">
        <v>4.0199999999999996</v>
      </c>
      <c r="M11" s="7"/>
      <c r="N11" s="7">
        <v>0.56999999999999995</v>
      </c>
      <c r="O11" s="7">
        <v>3.37</v>
      </c>
      <c r="S11">
        <v>11</v>
      </c>
      <c r="T11" s="7">
        <v>0.73</v>
      </c>
      <c r="U11" s="7">
        <v>6.93</v>
      </c>
      <c r="V11" s="7"/>
      <c r="W11" s="7">
        <v>0.93</v>
      </c>
      <c r="X11" s="7">
        <v>9.4700000000000006</v>
      </c>
      <c r="Y11" s="7"/>
      <c r="Z11" s="7">
        <v>0.76</v>
      </c>
      <c r="AA11" s="7">
        <v>11.41</v>
      </c>
      <c r="AB11" s="7"/>
      <c r="AC11" s="7">
        <v>0.76</v>
      </c>
      <c r="AD11" s="7">
        <v>10.62</v>
      </c>
      <c r="AH11">
        <v>11</v>
      </c>
      <c r="AI11" s="7">
        <v>1.62</v>
      </c>
      <c r="AJ11" s="7">
        <v>11.7</v>
      </c>
      <c r="AK11" s="7"/>
      <c r="AL11" s="7">
        <v>1.84</v>
      </c>
      <c r="AM11" s="7">
        <v>15.31</v>
      </c>
      <c r="AN11" s="7"/>
      <c r="AO11" s="7">
        <v>1.95</v>
      </c>
      <c r="AP11" s="7">
        <v>17.73</v>
      </c>
      <c r="AQ11" s="7"/>
      <c r="AR11" s="7">
        <v>1.85</v>
      </c>
      <c r="AS11" s="7">
        <v>16.52</v>
      </c>
      <c r="AT11" s="7"/>
      <c r="AU11" s="7">
        <v>1.88</v>
      </c>
      <c r="AV11" s="7">
        <v>15.08</v>
      </c>
      <c r="AZ11">
        <v>11</v>
      </c>
      <c r="BA11" s="3">
        <v>1.97</v>
      </c>
      <c r="BB11" s="3">
        <v>31.35</v>
      </c>
      <c r="BC11" s="3"/>
      <c r="BD11" s="3">
        <v>3.12</v>
      </c>
      <c r="BE11" s="3">
        <v>34.200000000000003</v>
      </c>
      <c r="BF11" s="3"/>
      <c r="BG11" s="3">
        <v>2.95</v>
      </c>
      <c r="BH11" s="3">
        <v>22.23</v>
      </c>
      <c r="BI11" s="3"/>
      <c r="BJ11" s="3">
        <v>1.87</v>
      </c>
      <c r="BK11" s="3">
        <v>35.76</v>
      </c>
      <c r="BL11" s="3"/>
      <c r="BM11" s="8">
        <v>2.54</v>
      </c>
      <c r="BN11" s="8">
        <v>34.93</v>
      </c>
      <c r="BR11">
        <v>11</v>
      </c>
      <c r="BS11" s="3">
        <v>2.84</v>
      </c>
      <c r="BT11" s="3">
        <v>47.03</v>
      </c>
      <c r="BU11" s="3"/>
      <c r="BV11" s="3">
        <v>1.56</v>
      </c>
      <c r="BW11" s="3">
        <v>52.38</v>
      </c>
      <c r="BX11" s="3"/>
      <c r="BY11" s="3">
        <v>2.67</v>
      </c>
      <c r="BZ11" s="3">
        <v>44.83</v>
      </c>
      <c r="CA11" s="3"/>
      <c r="CB11" s="3">
        <v>2.3199999999999998</v>
      </c>
      <c r="CC11" s="3">
        <v>43.1</v>
      </c>
      <c r="CD11" s="3"/>
      <c r="CE11" s="8">
        <v>2.73</v>
      </c>
      <c r="CF11" s="8">
        <v>38.51</v>
      </c>
    </row>
    <row r="12" spans="1:84" ht="15.75" x14ac:dyDescent="0.25">
      <c r="A12">
        <v>12</v>
      </c>
      <c r="B12" s="7">
        <v>0.43</v>
      </c>
      <c r="C12" s="7">
        <v>2.95</v>
      </c>
      <c r="D12" s="7"/>
      <c r="E12" s="7">
        <v>0.51</v>
      </c>
      <c r="F12" s="7">
        <v>2.83</v>
      </c>
      <c r="G12" s="7"/>
      <c r="H12" s="7">
        <v>0.62</v>
      </c>
      <c r="I12" s="7">
        <v>3.67</v>
      </c>
      <c r="J12" s="7"/>
      <c r="K12" s="7">
        <v>0.5</v>
      </c>
      <c r="L12" s="7">
        <v>3.2</v>
      </c>
      <c r="M12" s="7"/>
      <c r="N12" s="7">
        <v>0.54</v>
      </c>
      <c r="O12" s="7">
        <v>3.75</v>
      </c>
      <c r="S12">
        <v>12</v>
      </c>
      <c r="T12" s="7">
        <v>0.82</v>
      </c>
      <c r="U12" s="7">
        <v>10.35</v>
      </c>
      <c r="V12" s="7"/>
      <c r="W12" s="7">
        <v>0.72</v>
      </c>
      <c r="X12" s="7">
        <v>10.27</v>
      </c>
      <c r="Y12" s="7"/>
      <c r="Z12" s="7">
        <v>0.85</v>
      </c>
      <c r="AA12" s="7">
        <v>9.5299999999999994</v>
      </c>
      <c r="AB12" s="7"/>
      <c r="AC12" s="7">
        <v>0.79</v>
      </c>
      <c r="AD12" s="7">
        <v>8.84</v>
      </c>
      <c r="AH12">
        <v>12</v>
      </c>
      <c r="AI12" s="7">
        <v>1.58</v>
      </c>
      <c r="AJ12" s="7">
        <v>12.37</v>
      </c>
      <c r="AK12" s="7"/>
      <c r="AL12" s="7">
        <v>1.39</v>
      </c>
      <c r="AM12" s="7">
        <v>16.89</v>
      </c>
      <c r="AN12" s="7"/>
      <c r="AO12" s="7">
        <v>1.42</v>
      </c>
      <c r="AP12" s="7">
        <v>18.88</v>
      </c>
      <c r="AQ12" s="7"/>
      <c r="AR12" s="7">
        <v>1.5</v>
      </c>
      <c r="AS12" s="7">
        <v>18.52</v>
      </c>
      <c r="AT12" s="7"/>
      <c r="AU12" s="7">
        <v>1.35</v>
      </c>
      <c r="AV12" s="7">
        <v>17.28</v>
      </c>
      <c r="AZ12">
        <v>12</v>
      </c>
      <c r="BA12" s="3">
        <v>2.66</v>
      </c>
      <c r="BB12" s="3">
        <v>36.17</v>
      </c>
      <c r="BC12" s="3"/>
      <c r="BD12" s="3">
        <v>2.64</v>
      </c>
      <c r="BE12" s="3">
        <v>38.770000000000003</v>
      </c>
      <c r="BF12" s="3"/>
      <c r="BG12" s="3">
        <v>1.64</v>
      </c>
      <c r="BH12" s="3">
        <v>18.78</v>
      </c>
      <c r="BI12" s="3"/>
      <c r="BJ12" s="3">
        <v>1.9</v>
      </c>
      <c r="BK12" s="3">
        <v>37.39</v>
      </c>
      <c r="BL12" s="3"/>
      <c r="BM12" s="8">
        <v>3.12</v>
      </c>
      <c r="BN12" s="8">
        <v>33.340000000000003</v>
      </c>
      <c r="BR12">
        <v>12</v>
      </c>
      <c r="BS12" s="3">
        <v>2.52</v>
      </c>
      <c r="BT12" s="3">
        <v>69.760000000000005</v>
      </c>
      <c r="BU12" s="3"/>
      <c r="BV12" s="3">
        <v>2.73</v>
      </c>
      <c r="BW12" s="3">
        <v>36.42</v>
      </c>
      <c r="BX12" s="3"/>
      <c r="BY12" s="3">
        <v>2.78</v>
      </c>
      <c r="BZ12" s="3">
        <v>37.72</v>
      </c>
      <c r="CA12" s="3"/>
      <c r="CB12" s="3">
        <v>2.96</v>
      </c>
      <c r="CC12" s="3">
        <v>39.47</v>
      </c>
      <c r="CD12" s="3"/>
      <c r="CE12" s="8">
        <v>2.84</v>
      </c>
      <c r="CF12" s="8">
        <v>36.93</v>
      </c>
    </row>
    <row r="13" spans="1:84" ht="15.75" x14ac:dyDescent="0.25">
      <c r="A13">
        <v>13</v>
      </c>
      <c r="B13" s="7">
        <v>0.36</v>
      </c>
      <c r="C13" s="7">
        <v>3.71</v>
      </c>
      <c r="D13" s="7"/>
      <c r="E13" s="7">
        <v>0.56999999999999995</v>
      </c>
      <c r="F13" s="7">
        <v>3.03</v>
      </c>
      <c r="G13" s="7"/>
      <c r="H13" s="7">
        <v>0.55000000000000004</v>
      </c>
      <c r="I13" s="7">
        <v>3.57</v>
      </c>
      <c r="J13" s="7"/>
      <c r="K13" s="7">
        <v>0.51</v>
      </c>
      <c r="L13" s="7">
        <v>3.07</v>
      </c>
      <c r="M13" s="7"/>
      <c r="N13" s="7">
        <v>0.56000000000000005</v>
      </c>
      <c r="O13" s="7">
        <v>3.71</v>
      </c>
      <c r="S13">
        <v>13</v>
      </c>
      <c r="T13" s="7">
        <v>0.77</v>
      </c>
      <c r="U13" s="7">
        <v>10.51</v>
      </c>
      <c r="V13" s="7"/>
      <c r="W13" s="7">
        <v>0.91</v>
      </c>
      <c r="X13" s="7">
        <v>9.2100000000000009</v>
      </c>
      <c r="Y13" s="7"/>
      <c r="Z13" s="7">
        <v>0.87</v>
      </c>
      <c r="AA13" s="7">
        <v>10.99</v>
      </c>
      <c r="AB13" s="7"/>
      <c r="AC13" s="7">
        <v>0.78</v>
      </c>
      <c r="AD13" s="7">
        <v>10.77</v>
      </c>
      <c r="AH13">
        <v>13</v>
      </c>
      <c r="AI13" s="7">
        <v>1.47</v>
      </c>
      <c r="AJ13" s="7">
        <v>14.34</v>
      </c>
      <c r="AK13" s="7"/>
      <c r="AL13" s="7">
        <v>1.59</v>
      </c>
      <c r="AM13" s="7">
        <v>13.69</v>
      </c>
      <c r="AN13" s="7"/>
      <c r="AO13" s="7">
        <v>1.1499999999999999</v>
      </c>
      <c r="AP13" s="7">
        <v>18.079999999999998</v>
      </c>
      <c r="AQ13" s="7"/>
      <c r="AR13" s="7">
        <v>1.46</v>
      </c>
      <c r="AS13" s="7">
        <v>16.38</v>
      </c>
      <c r="AT13" s="7"/>
      <c r="AU13" s="7">
        <v>1.63</v>
      </c>
      <c r="AV13" s="7">
        <v>15.6</v>
      </c>
      <c r="AZ13">
        <v>13</v>
      </c>
      <c r="BA13" s="3">
        <v>3.05</v>
      </c>
      <c r="BB13" s="3">
        <v>23.02</v>
      </c>
      <c r="BC13" s="3"/>
      <c r="BD13" s="3">
        <v>2.94</v>
      </c>
      <c r="BE13" s="3">
        <v>39.32</v>
      </c>
      <c r="BF13" s="3"/>
      <c r="BG13" s="3">
        <v>3.32</v>
      </c>
      <c r="BH13" s="3">
        <v>32.6</v>
      </c>
      <c r="BI13" s="3"/>
      <c r="BJ13" s="3">
        <v>1.71</v>
      </c>
      <c r="BK13" s="3">
        <v>37.479999999999997</v>
      </c>
      <c r="BL13" s="3"/>
      <c r="BM13" s="8">
        <v>2.72</v>
      </c>
      <c r="BN13" s="8">
        <v>29.97</v>
      </c>
      <c r="BR13">
        <v>13</v>
      </c>
      <c r="BS13" s="3">
        <v>2.14</v>
      </c>
      <c r="BT13" s="3">
        <v>59.12</v>
      </c>
      <c r="BU13" s="3"/>
      <c r="BV13" s="3">
        <v>3.55</v>
      </c>
      <c r="BW13" s="3">
        <v>42.85</v>
      </c>
      <c r="BX13" s="3"/>
      <c r="BY13" s="3">
        <v>2.37</v>
      </c>
      <c r="BZ13" s="3">
        <v>41.03</v>
      </c>
      <c r="CA13" s="3"/>
      <c r="CB13" s="3">
        <v>2.56</v>
      </c>
      <c r="CC13" s="3">
        <v>46.82</v>
      </c>
      <c r="CD13" s="3"/>
      <c r="CE13" s="8">
        <v>2.93</v>
      </c>
      <c r="CF13" s="8">
        <v>45.15</v>
      </c>
    </row>
    <row r="14" spans="1:84" ht="15.75" x14ac:dyDescent="0.25">
      <c r="A14">
        <v>14</v>
      </c>
      <c r="B14" s="7">
        <v>0.59</v>
      </c>
      <c r="C14" s="7">
        <v>3.17</v>
      </c>
      <c r="D14" s="7"/>
      <c r="E14" s="7">
        <v>0.53</v>
      </c>
      <c r="F14" s="7">
        <v>3.83</v>
      </c>
      <c r="G14" s="7"/>
      <c r="H14" s="7">
        <v>0.52</v>
      </c>
      <c r="I14" s="7">
        <v>3.14</v>
      </c>
      <c r="J14" s="7"/>
      <c r="K14" s="7">
        <v>0.56999999999999995</v>
      </c>
      <c r="L14" s="7">
        <v>3.13</v>
      </c>
      <c r="M14" s="7"/>
      <c r="N14" s="7">
        <v>0.54</v>
      </c>
      <c r="O14" s="7">
        <v>3.16</v>
      </c>
      <c r="S14">
        <v>14</v>
      </c>
      <c r="T14" s="7">
        <v>0.71</v>
      </c>
      <c r="U14" s="7">
        <v>10.31</v>
      </c>
      <c r="V14" s="7"/>
      <c r="W14" s="7">
        <v>0.83</v>
      </c>
      <c r="X14" s="7">
        <v>11.09</v>
      </c>
      <c r="Y14" s="7"/>
      <c r="Z14" s="7">
        <v>0.75</v>
      </c>
      <c r="AA14" s="7">
        <v>9.3699999999999992</v>
      </c>
      <c r="AB14" s="7"/>
      <c r="AC14" s="7">
        <v>0.65</v>
      </c>
      <c r="AD14" s="7">
        <v>11</v>
      </c>
      <c r="AH14">
        <v>14</v>
      </c>
      <c r="AI14" s="7">
        <v>1.1499999999999999</v>
      </c>
      <c r="AJ14" s="7">
        <v>12</v>
      </c>
      <c r="AK14" s="7"/>
      <c r="AL14" s="7">
        <v>1.2</v>
      </c>
      <c r="AM14" s="7">
        <v>16.309999999999999</v>
      </c>
      <c r="AN14" s="7"/>
      <c r="AO14" s="7">
        <v>1.17</v>
      </c>
      <c r="AP14" s="7">
        <v>14.65</v>
      </c>
      <c r="AQ14" s="7"/>
      <c r="AR14" s="7">
        <v>1.65</v>
      </c>
      <c r="AS14" s="7">
        <v>17.829999999999998</v>
      </c>
      <c r="AT14" s="7"/>
      <c r="AU14" s="7">
        <v>1.49</v>
      </c>
      <c r="AV14" s="7">
        <v>15.52</v>
      </c>
      <c r="AZ14">
        <v>14</v>
      </c>
      <c r="BA14" s="3">
        <v>3.17</v>
      </c>
      <c r="BB14" s="3">
        <v>27.92</v>
      </c>
      <c r="BC14" s="3"/>
      <c r="BD14" s="3">
        <v>2.91</v>
      </c>
      <c r="BE14" s="3">
        <v>28.51</v>
      </c>
      <c r="BF14" s="3"/>
      <c r="BG14" s="3">
        <v>2.92</v>
      </c>
      <c r="BH14" s="3">
        <v>26.91</v>
      </c>
      <c r="BI14" s="3"/>
      <c r="BJ14" s="3">
        <v>2.29</v>
      </c>
      <c r="BK14" s="3">
        <v>44.28</v>
      </c>
      <c r="BL14" s="3"/>
      <c r="BM14" s="8">
        <v>2.13</v>
      </c>
      <c r="BN14" s="8">
        <v>40.14</v>
      </c>
      <c r="BR14">
        <v>14</v>
      </c>
      <c r="BS14" s="3">
        <v>2.69</v>
      </c>
      <c r="BT14" s="3">
        <v>47.24</v>
      </c>
      <c r="BU14" s="3"/>
      <c r="BV14" s="3">
        <v>1.79</v>
      </c>
      <c r="BW14" s="3">
        <v>29.413</v>
      </c>
      <c r="BX14" s="3"/>
      <c r="BY14" s="3">
        <v>2.0699999999999998</v>
      </c>
      <c r="BZ14" s="3">
        <v>43.31</v>
      </c>
      <c r="CA14" s="3"/>
      <c r="CB14" s="3">
        <v>2.57</v>
      </c>
      <c r="CC14" s="3">
        <v>30.36</v>
      </c>
      <c r="CD14" s="3"/>
      <c r="CE14" s="8">
        <v>2.96</v>
      </c>
      <c r="CF14" s="8">
        <v>51.58</v>
      </c>
    </row>
    <row r="15" spans="1:84" ht="15.75" x14ac:dyDescent="0.25">
      <c r="A15">
        <v>15</v>
      </c>
      <c r="B15" s="7">
        <v>0.56999999999999995</v>
      </c>
      <c r="C15" s="7">
        <v>3.46</v>
      </c>
      <c r="D15" s="7"/>
      <c r="E15" s="7">
        <v>0.57999999999999996</v>
      </c>
      <c r="F15" s="7">
        <v>2.81</v>
      </c>
      <c r="G15" s="7"/>
      <c r="H15" s="7">
        <v>0.54</v>
      </c>
      <c r="I15" s="7">
        <v>3.58</v>
      </c>
      <c r="J15" s="7"/>
      <c r="K15" s="7">
        <v>0.49</v>
      </c>
      <c r="L15" s="7">
        <v>3.43</v>
      </c>
      <c r="M15" s="7"/>
      <c r="N15" s="7">
        <v>0.57999999999999996</v>
      </c>
      <c r="O15" s="7">
        <v>3.5</v>
      </c>
      <c r="S15">
        <v>15</v>
      </c>
      <c r="T15" s="7">
        <v>0.76</v>
      </c>
      <c r="U15" s="7">
        <v>10.72</v>
      </c>
      <c r="V15" s="7"/>
      <c r="W15" s="7">
        <v>0.81</v>
      </c>
      <c r="X15" s="7">
        <v>10.68</v>
      </c>
      <c r="Y15" s="7"/>
      <c r="Z15" s="7">
        <v>0.78</v>
      </c>
      <c r="AA15" s="7">
        <v>10.31</v>
      </c>
      <c r="AB15" s="7"/>
      <c r="AC15" s="7">
        <v>0.86</v>
      </c>
      <c r="AD15" s="7">
        <v>11.61</v>
      </c>
      <c r="AH15">
        <v>15</v>
      </c>
      <c r="AI15" s="7">
        <v>2.12</v>
      </c>
      <c r="AJ15" s="7">
        <v>19.66</v>
      </c>
      <c r="AK15" s="7"/>
      <c r="AL15" s="7">
        <v>1.49</v>
      </c>
      <c r="AM15" s="7">
        <v>19.29</v>
      </c>
      <c r="AN15" s="7"/>
      <c r="AO15" s="7">
        <v>1.59</v>
      </c>
      <c r="AP15" s="7">
        <v>17.350000000000001</v>
      </c>
      <c r="AQ15" s="7"/>
      <c r="AR15" s="7">
        <v>1.72</v>
      </c>
      <c r="AS15" s="7">
        <v>14.83</v>
      </c>
      <c r="AT15" s="7"/>
      <c r="AU15" s="7">
        <v>1.54</v>
      </c>
      <c r="AV15" s="7">
        <v>15.46</v>
      </c>
      <c r="AZ15">
        <v>15</v>
      </c>
      <c r="BA15" s="3">
        <v>2.93</v>
      </c>
      <c r="BB15" s="3">
        <v>32.729999999999997</v>
      </c>
      <c r="BC15" s="3"/>
      <c r="BD15" s="3">
        <v>1.96</v>
      </c>
      <c r="BE15" s="3">
        <v>41.37</v>
      </c>
      <c r="BF15" s="3"/>
      <c r="BG15" s="3">
        <v>1.82</v>
      </c>
      <c r="BH15" s="3">
        <v>21.14</v>
      </c>
      <c r="BI15" s="3"/>
      <c r="BJ15" s="3">
        <v>1.98</v>
      </c>
      <c r="BK15" s="3">
        <v>28.24</v>
      </c>
      <c r="BL15" s="3"/>
      <c r="BM15" s="8">
        <v>1.24</v>
      </c>
      <c r="BN15" s="8">
        <v>31.34</v>
      </c>
      <c r="BR15">
        <v>15</v>
      </c>
      <c r="BS15" s="3">
        <v>2.31</v>
      </c>
      <c r="BT15" s="3">
        <v>40.700000000000003</v>
      </c>
      <c r="BU15" s="3"/>
      <c r="BV15" s="3">
        <v>3.35</v>
      </c>
      <c r="BW15" s="3">
        <v>47.82</v>
      </c>
      <c r="BX15" s="3"/>
      <c r="BY15" s="3">
        <v>1.27</v>
      </c>
      <c r="BZ15" s="3">
        <v>40.54</v>
      </c>
      <c r="CA15" s="3"/>
      <c r="CB15" s="3">
        <v>1.21</v>
      </c>
      <c r="CC15" s="3">
        <v>32.880000000000003</v>
      </c>
      <c r="CD15" s="3"/>
      <c r="CE15" s="8">
        <v>2.25</v>
      </c>
      <c r="CF15" s="8">
        <v>31.05</v>
      </c>
    </row>
    <row r="16" spans="1:84" ht="15.75" x14ac:dyDescent="0.25">
      <c r="A16">
        <v>16</v>
      </c>
      <c r="B16" s="7">
        <v>0.59</v>
      </c>
      <c r="C16" s="7">
        <v>2.89</v>
      </c>
      <c r="D16" s="7"/>
      <c r="E16" s="7">
        <v>0.56999999999999995</v>
      </c>
      <c r="F16" s="7">
        <v>3.52</v>
      </c>
      <c r="G16" s="7"/>
      <c r="H16" s="7">
        <v>0.48</v>
      </c>
      <c r="I16" s="7">
        <v>2.91</v>
      </c>
      <c r="J16" s="7"/>
      <c r="K16" s="7">
        <v>0.51</v>
      </c>
      <c r="L16" s="7">
        <v>3.51</v>
      </c>
      <c r="M16" s="7"/>
      <c r="N16" s="7">
        <v>0.52</v>
      </c>
      <c r="O16" s="7">
        <v>3.32</v>
      </c>
      <c r="S16">
        <v>16</v>
      </c>
      <c r="T16" s="7">
        <v>0.76</v>
      </c>
      <c r="U16" s="7">
        <v>10.32</v>
      </c>
      <c r="V16" s="7"/>
      <c r="W16" s="7">
        <v>0.91</v>
      </c>
      <c r="X16" s="7">
        <v>9.68</v>
      </c>
      <c r="Y16" s="7"/>
      <c r="Z16" s="7">
        <v>0.94</v>
      </c>
      <c r="AA16" s="7">
        <v>10.210000000000001</v>
      </c>
      <c r="AB16" s="7"/>
      <c r="AC16" s="7">
        <v>0.76</v>
      </c>
      <c r="AD16" s="7">
        <v>9.49</v>
      </c>
      <c r="AH16">
        <v>16</v>
      </c>
      <c r="AI16" s="7">
        <v>1.23</v>
      </c>
      <c r="AJ16" s="7">
        <v>13.36</v>
      </c>
      <c r="AK16" s="7"/>
      <c r="AL16" s="7">
        <v>1.58</v>
      </c>
      <c r="AM16" s="7">
        <v>16.13</v>
      </c>
      <c r="AN16" s="7"/>
      <c r="AO16" s="7">
        <v>1.54</v>
      </c>
      <c r="AP16" s="7">
        <v>15.39</v>
      </c>
      <c r="AQ16" s="7"/>
      <c r="AR16" s="7">
        <v>1.45</v>
      </c>
      <c r="AS16" s="7">
        <v>14.66</v>
      </c>
      <c r="AT16" s="7"/>
      <c r="AU16" s="7">
        <v>1.65</v>
      </c>
      <c r="AV16" s="7">
        <v>17.489999999999998</v>
      </c>
      <c r="AZ16">
        <v>16</v>
      </c>
      <c r="BA16" s="3">
        <v>3.03</v>
      </c>
      <c r="BB16" s="3">
        <v>37.32</v>
      </c>
      <c r="BC16" s="3"/>
      <c r="BD16" s="3">
        <v>2.89</v>
      </c>
      <c r="BE16" s="3">
        <v>29.03</v>
      </c>
      <c r="BF16" s="3"/>
      <c r="BG16" s="3">
        <v>2.09</v>
      </c>
      <c r="BH16" s="3">
        <v>33.03</v>
      </c>
      <c r="BI16" s="3"/>
      <c r="BJ16" s="3">
        <v>1.82</v>
      </c>
      <c r="BK16" s="3">
        <v>30.28</v>
      </c>
      <c r="BL16" s="3"/>
      <c r="BM16" s="8">
        <v>1.57</v>
      </c>
      <c r="BN16" s="8">
        <v>38.03</v>
      </c>
      <c r="BR16">
        <v>16</v>
      </c>
      <c r="BS16" s="3">
        <v>2.4</v>
      </c>
      <c r="BT16" s="3">
        <v>34.409999999999997</v>
      </c>
      <c r="BU16" s="3"/>
      <c r="BV16" s="3">
        <v>1.48</v>
      </c>
      <c r="BW16" s="3">
        <v>33.19</v>
      </c>
      <c r="BX16" s="3"/>
      <c r="BY16" s="3">
        <v>2.84</v>
      </c>
      <c r="BZ16" s="3">
        <v>44.59</v>
      </c>
      <c r="CA16" s="3"/>
      <c r="CB16" s="3">
        <v>2.12</v>
      </c>
      <c r="CC16" s="3">
        <v>43.9</v>
      </c>
      <c r="CD16" s="3"/>
      <c r="CE16" s="8">
        <v>2.2400000000000002</v>
      </c>
      <c r="CF16" s="8">
        <v>47.11</v>
      </c>
    </row>
    <row r="17" spans="1:84" ht="15.75" x14ac:dyDescent="0.25">
      <c r="A17">
        <v>17</v>
      </c>
      <c r="B17" s="7">
        <v>0.56999999999999995</v>
      </c>
      <c r="C17" s="7">
        <v>2.81</v>
      </c>
      <c r="D17" s="7"/>
      <c r="E17" s="7">
        <v>0.51</v>
      </c>
      <c r="F17" s="7">
        <v>3.61</v>
      </c>
      <c r="G17" s="7"/>
      <c r="H17" s="7">
        <v>0.51</v>
      </c>
      <c r="I17" s="7">
        <v>3.26</v>
      </c>
      <c r="J17" s="7"/>
      <c r="K17" s="7">
        <v>0.56999999999999995</v>
      </c>
      <c r="L17" s="7">
        <v>3.88</v>
      </c>
      <c r="M17" s="7"/>
      <c r="N17" s="7">
        <v>0.51</v>
      </c>
      <c r="O17" s="7">
        <v>3.76</v>
      </c>
      <c r="S17">
        <v>17</v>
      </c>
      <c r="T17" s="7">
        <v>0.86</v>
      </c>
      <c r="U17" s="7">
        <v>10.88</v>
      </c>
      <c r="V17" s="7"/>
      <c r="W17" s="7">
        <v>0.79</v>
      </c>
      <c r="X17" s="7">
        <v>11.27</v>
      </c>
      <c r="Y17" s="7"/>
      <c r="Z17" s="7">
        <v>0.86</v>
      </c>
      <c r="AA17" s="7">
        <v>9.6300000000000008</v>
      </c>
      <c r="AB17" s="7"/>
      <c r="AC17" s="7">
        <v>0.76</v>
      </c>
      <c r="AD17" s="7">
        <v>9.74</v>
      </c>
      <c r="AH17">
        <v>17</v>
      </c>
      <c r="AI17" s="7">
        <v>1.44</v>
      </c>
      <c r="AJ17" s="7">
        <v>15.28</v>
      </c>
      <c r="AK17" s="7"/>
      <c r="AL17" s="7">
        <v>1.54</v>
      </c>
      <c r="AM17" s="7">
        <v>15.07</v>
      </c>
      <c r="AN17" s="7"/>
      <c r="AO17" s="7">
        <v>1.54</v>
      </c>
      <c r="AP17" s="7">
        <v>15.46</v>
      </c>
      <c r="AQ17" s="7"/>
      <c r="AR17" s="7">
        <v>1.44</v>
      </c>
      <c r="AS17" s="7">
        <v>14.36</v>
      </c>
      <c r="AT17" s="7"/>
      <c r="AU17" s="7">
        <v>1.55</v>
      </c>
      <c r="AV17" s="7">
        <v>18.010000000000002</v>
      </c>
      <c r="AZ17">
        <v>17</v>
      </c>
      <c r="BA17" s="3">
        <v>2.91</v>
      </c>
      <c r="BB17" s="3">
        <v>36.08</v>
      </c>
      <c r="BC17" s="3"/>
      <c r="BD17" s="3">
        <v>1.79</v>
      </c>
      <c r="BE17" s="3">
        <v>41.6</v>
      </c>
      <c r="BF17" s="3"/>
      <c r="BG17" s="3">
        <v>3.59</v>
      </c>
      <c r="BH17" s="3">
        <v>44.4</v>
      </c>
      <c r="BI17" s="3"/>
      <c r="BJ17" s="3">
        <v>1.65</v>
      </c>
      <c r="BK17" s="3">
        <v>28.65</v>
      </c>
      <c r="BL17" s="3"/>
      <c r="BM17" s="8">
        <v>1.37</v>
      </c>
      <c r="BN17" s="8">
        <v>33.380000000000003</v>
      </c>
      <c r="BR17">
        <v>17</v>
      </c>
      <c r="BS17" s="3">
        <v>1.66</v>
      </c>
      <c r="BT17" s="3">
        <v>40.619999999999997</v>
      </c>
      <c r="BU17" s="3"/>
      <c r="BV17" s="3">
        <v>1.32</v>
      </c>
      <c r="BW17" s="3">
        <v>42.79</v>
      </c>
      <c r="BX17" s="3"/>
      <c r="BY17" s="3">
        <v>1.45</v>
      </c>
      <c r="BZ17" s="3">
        <v>45.68</v>
      </c>
      <c r="CA17" s="3"/>
      <c r="CB17" s="3">
        <v>2.2799999999999998</v>
      </c>
      <c r="CC17" s="3">
        <v>41.74</v>
      </c>
      <c r="CD17" s="3"/>
      <c r="CE17" s="8">
        <v>2.14</v>
      </c>
      <c r="CF17" s="8">
        <v>47.46</v>
      </c>
    </row>
    <row r="18" spans="1:84" ht="15.75" x14ac:dyDescent="0.25">
      <c r="A18">
        <v>18</v>
      </c>
      <c r="B18" s="7">
        <v>0.59</v>
      </c>
      <c r="C18" s="7">
        <v>2.89</v>
      </c>
      <c r="D18" s="7"/>
      <c r="E18" s="7">
        <v>0.51</v>
      </c>
      <c r="F18" s="7">
        <v>3.89</v>
      </c>
      <c r="G18" s="7"/>
      <c r="H18" s="7">
        <v>0.48</v>
      </c>
      <c r="I18" s="7">
        <v>2.73</v>
      </c>
      <c r="J18" s="7"/>
      <c r="K18" s="7">
        <v>0.5</v>
      </c>
      <c r="L18" s="7">
        <v>3.31</v>
      </c>
      <c r="M18" s="7"/>
      <c r="N18" s="7">
        <v>0.51</v>
      </c>
      <c r="O18" s="7">
        <v>4.25</v>
      </c>
      <c r="S18">
        <v>18</v>
      </c>
      <c r="T18" s="7">
        <v>0.62</v>
      </c>
      <c r="U18" s="7">
        <v>10.62</v>
      </c>
      <c r="V18" s="7"/>
      <c r="W18" s="7">
        <v>0.77</v>
      </c>
      <c r="X18" s="7">
        <v>9.43</v>
      </c>
      <c r="Y18" s="7"/>
      <c r="Z18" s="7">
        <v>0.98</v>
      </c>
      <c r="AA18" s="7">
        <v>11.52</v>
      </c>
      <c r="AB18" s="7"/>
      <c r="AC18" s="7">
        <v>0.74</v>
      </c>
      <c r="AD18" s="7">
        <v>10.24</v>
      </c>
      <c r="AH18">
        <v>18</v>
      </c>
      <c r="AI18" s="7">
        <v>1.8</v>
      </c>
      <c r="AJ18" s="7">
        <v>15.88</v>
      </c>
      <c r="AK18" s="7"/>
      <c r="AL18" s="7">
        <v>1.1200000000000001</v>
      </c>
      <c r="AM18" s="7">
        <v>13.3</v>
      </c>
      <c r="AN18" s="7"/>
      <c r="AO18" s="7">
        <v>1.67</v>
      </c>
      <c r="AP18" s="7">
        <v>17.55</v>
      </c>
      <c r="AQ18" s="7"/>
      <c r="AR18" s="7">
        <v>1.31</v>
      </c>
      <c r="AS18" s="7">
        <v>12.98</v>
      </c>
      <c r="AT18" s="7"/>
      <c r="AU18" s="7">
        <v>1.7</v>
      </c>
      <c r="AV18" s="7">
        <v>18.77</v>
      </c>
      <c r="AZ18">
        <v>18</v>
      </c>
      <c r="BA18" s="3">
        <v>3.93</v>
      </c>
      <c r="BB18" s="3">
        <v>35.270000000000003</v>
      </c>
      <c r="BC18" s="3"/>
      <c r="BD18" s="3">
        <v>2.69</v>
      </c>
      <c r="BE18" s="3">
        <v>39.42</v>
      </c>
      <c r="BF18" s="3"/>
      <c r="BG18" s="3">
        <v>2.5099999999999998</v>
      </c>
      <c r="BH18" s="3">
        <v>37.880000000000003</v>
      </c>
      <c r="BI18" s="3"/>
      <c r="BJ18" s="3">
        <v>1.1599999999999999</v>
      </c>
      <c r="BK18" s="3">
        <v>29.77</v>
      </c>
      <c r="BL18" s="3"/>
      <c r="BM18" s="8">
        <v>2.27</v>
      </c>
      <c r="BN18" s="8">
        <v>31.94</v>
      </c>
      <c r="BR18">
        <v>18</v>
      </c>
      <c r="BS18" s="3">
        <v>2.1</v>
      </c>
      <c r="BT18" s="3">
        <v>30.61</v>
      </c>
      <c r="BU18" s="3"/>
      <c r="BV18" s="3">
        <v>1.71</v>
      </c>
      <c r="BW18" s="3">
        <v>43.17</v>
      </c>
      <c r="BX18" s="3"/>
      <c r="BY18" s="3">
        <v>1.51</v>
      </c>
      <c r="BZ18" s="3">
        <v>48.53</v>
      </c>
      <c r="CA18" s="3"/>
      <c r="CB18" s="3">
        <v>2.08</v>
      </c>
      <c r="CC18" s="3">
        <v>31.92</v>
      </c>
      <c r="CD18" s="3"/>
      <c r="CE18" s="8">
        <v>2.2000000000000002</v>
      </c>
      <c r="CF18" s="8">
        <v>37.299999999999997</v>
      </c>
    </row>
    <row r="19" spans="1:84" ht="15.75" x14ac:dyDescent="0.25">
      <c r="A19">
        <v>19</v>
      </c>
      <c r="B19" s="7">
        <v>0.59</v>
      </c>
      <c r="C19" s="7">
        <v>3.15</v>
      </c>
      <c r="D19" s="7"/>
      <c r="E19" s="7">
        <v>0.57999999999999996</v>
      </c>
      <c r="F19" s="7">
        <v>3.93</v>
      </c>
      <c r="G19" s="7"/>
      <c r="H19" s="7">
        <v>0.48</v>
      </c>
      <c r="I19" s="7">
        <v>3.45</v>
      </c>
      <c r="J19" s="7"/>
      <c r="K19" s="7">
        <v>0.56999999999999995</v>
      </c>
      <c r="L19" s="7">
        <v>3.45</v>
      </c>
      <c r="M19" s="7"/>
      <c r="N19" s="7">
        <v>0.59</v>
      </c>
      <c r="O19" s="7">
        <v>3.16</v>
      </c>
      <c r="S19">
        <v>19</v>
      </c>
      <c r="T19" s="7">
        <v>0.79</v>
      </c>
      <c r="U19" s="7">
        <v>10.41</v>
      </c>
      <c r="V19" s="7"/>
      <c r="W19" s="7">
        <v>0.78</v>
      </c>
      <c r="X19" s="7">
        <v>9.8000000000000007</v>
      </c>
      <c r="Y19" s="7"/>
      <c r="Z19" s="7">
        <v>0.71</v>
      </c>
      <c r="AA19" s="7">
        <v>10.88</v>
      </c>
      <c r="AB19" s="7"/>
      <c r="AC19" s="7">
        <v>0.88</v>
      </c>
      <c r="AD19" s="7">
        <v>10.25</v>
      </c>
      <c r="AH19">
        <v>19</v>
      </c>
      <c r="AI19" s="7">
        <v>1.81</v>
      </c>
      <c r="AJ19" s="7">
        <v>13.63</v>
      </c>
      <c r="AK19" s="7"/>
      <c r="AL19" s="7">
        <v>1.18</v>
      </c>
      <c r="AM19" s="7">
        <v>17.37</v>
      </c>
      <c r="AN19" s="7"/>
      <c r="AO19" s="7">
        <v>1.89</v>
      </c>
      <c r="AP19" s="7">
        <v>13.52</v>
      </c>
      <c r="AQ19" s="7"/>
      <c r="AR19" s="7">
        <v>1.29</v>
      </c>
      <c r="AS19" s="7">
        <v>15.49</v>
      </c>
      <c r="AT19" s="7"/>
      <c r="AU19" s="7">
        <v>1.69</v>
      </c>
      <c r="AV19" s="7">
        <v>17.13</v>
      </c>
      <c r="AZ19">
        <v>19</v>
      </c>
      <c r="BA19" s="3"/>
      <c r="BB19" s="3"/>
      <c r="BC19" s="3"/>
      <c r="BD19" s="3">
        <v>2.39</v>
      </c>
      <c r="BE19" s="3">
        <v>40.11</v>
      </c>
      <c r="BF19" s="3"/>
      <c r="BG19" s="3">
        <v>2.67</v>
      </c>
      <c r="BH19" s="3">
        <v>39.93</v>
      </c>
      <c r="BI19" s="3"/>
      <c r="BJ19" s="3">
        <v>1.92</v>
      </c>
      <c r="BK19" s="3">
        <v>28.25</v>
      </c>
      <c r="BL19" s="3"/>
      <c r="BM19" s="8">
        <v>1.93</v>
      </c>
      <c r="BN19" s="8">
        <v>44.09</v>
      </c>
      <c r="BR19">
        <v>19</v>
      </c>
      <c r="BS19" s="3">
        <v>2.2000000000000002</v>
      </c>
      <c r="BT19" s="3">
        <v>53.07</v>
      </c>
      <c r="BU19" s="3"/>
      <c r="BV19" s="3">
        <v>2.56</v>
      </c>
      <c r="BW19" s="3">
        <v>42.97</v>
      </c>
      <c r="BX19" s="3"/>
      <c r="BY19" s="3">
        <v>1.31</v>
      </c>
      <c r="BZ19" s="3">
        <v>49.15</v>
      </c>
      <c r="CA19" s="3"/>
      <c r="CB19" s="3">
        <v>2.2799999999999998</v>
      </c>
      <c r="CC19" s="3">
        <v>41.23</v>
      </c>
      <c r="CD19" s="3"/>
      <c r="CE19" s="8">
        <v>1.85</v>
      </c>
      <c r="CF19" s="8">
        <v>47.75</v>
      </c>
    </row>
    <row r="20" spans="1:84" ht="15.75" x14ac:dyDescent="0.25">
      <c r="A20">
        <v>20</v>
      </c>
      <c r="B20" s="7">
        <v>0.56999999999999995</v>
      </c>
      <c r="C20" s="7">
        <v>2.95</v>
      </c>
      <c r="D20" s="7"/>
      <c r="E20" s="7">
        <v>0.56999999999999995</v>
      </c>
      <c r="F20" s="7">
        <v>3.16</v>
      </c>
      <c r="G20" s="7"/>
      <c r="H20" s="7">
        <v>0.47</v>
      </c>
      <c r="I20" s="7">
        <v>3.56</v>
      </c>
      <c r="J20" s="7"/>
      <c r="K20" s="7">
        <v>0.53</v>
      </c>
      <c r="L20" s="7">
        <v>3.45</v>
      </c>
      <c r="M20" s="7"/>
      <c r="N20" s="7">
        <v>0.57999999999999996</v>
      </c>
      <c r="O20" s="7">
        <v>3.52</v>
      </c>
      <c r="S20">
        <v>20</v>
      </c>
      <c r="T20" s="7">
        <v>0.75</v>
      </c>
      <c r="U20" s="7">
        <v>10.91</v>
      </c>
      <c r="V20" s="7"/>
      <c r="W20" s="7">
        <v>0.88</v>
      </c>
      <c r="X20" s="7">
        <v>12.68</v>
      </c>
      <c r="Y20" s="7"/>
      <c r="Z20" s="7">
        <v>0.84</v>
      </c>
      <c r="AA20" s="7">
        <v>10.37</v>
      </c>
      <c r="AB20" s="7"/>
      <c r="AC20" s="7">
        <v>0.89</v>
      </c>
      <c r="AD20" s="7">
        <v>10.81</v>
      </c>
      <c r="AH20">
        <v>20</v>
      </c>
      <c r="AI20" s="7">
        <v>1.77</v>
      </c>
      <c r="AJ20" s="7">
        <v>15.53</v>
      </c>
      <c r="AK20" s="7"/>
      <c r="AL20" s="7">
        <v>1.47</v>
      </c>
      <c r="AM20" s="7">
        <v>14.13</v>
      </c>
      <c r="AN20" s="7"/>
      <c r="AO20" s="7">
        <v>1.78</v>
      </c>
      <c r="AP20" s="7">
        <v>16.68</v>
      </c>
      <c r="AQ20" s="7"/>
      <c r="AR20" s="7">
        <v>1.45</v>
      </c>
      <c r="AS20" s="7">
        <v>18.32</v>
      </c>
      <c r="AT20" s="7"/>
      <c r="AU20" s="7">
        <v>1.53</v>
      </c>
      <c r="AV20" s="7">
        <v>17.010000000000002</v>
      </c>
      <c r="AZ20">
        <v>20</v>
      </c>
      <c r="BA20" s="3"/>
      <c r="BB20" s="3"/>
      <c r="BC20" s="3"/>
      <c r="BD20" s="3">
        <v>2.09</v>
      </c>
      <c r="BE20" s="3">
        <v>41.5</v>
      </c>
      <c r="BF20" s="3"/>
      <c r="BG20" s="3">
        <v>1.97</v>
      </c>
      <c r="BH20" s="3">
        <v>38.9</v>
      </c>
      <c r="BI20" s="3"/>
      <c r="BJ20" s="3">
        <v>1.52</v>
      </c>
      <c r="BK20" s="3">
        <v>32.65</v>
      </c>
      <c r="BL20" s="3"/>
      <c r="BM20" s="8">
        <v>2.75</v>
      </c>
      <c r="BN20" s="8">
        <v>31.56</v>
      </c>
      <c r="BR20">
        <v>20</v>
      </c>
      <c r="BS20" s="3">
        <v>2.73</v>
      </c>
      <c r="BT20" s="3">
        <v>31.09</v>
      </c>
      <c r="BU20" s="3"/>
      <c r="BV20" s="3">
        <v>2.34</v>
      </c>
      <c r="BW20" s="3">
        <v>42.44</v>
      </c>
      <c r="BX20" s="3"/>
      <c r="BY20" s="3">
        <v>2.1</v>
      </c>
      <c r="BZ20" s="3">
        <v>49.58</v>
      </c>
      <c r="CA20" s="3"/>
      <c r="CB20" s="3">
        <v>1.22</v>
      </c>
      <c r="CC20" s="3">
        <v>32.450000000000003</v>
      </c>
      <c r="CD20" s="3"/>
      <c r="CE20" s="8">
        <v>2.15</v>
      </c>
      <c r="CF20" s="8">
        <v>47.01</v>
      </c>
    </row>
    <row r="23" spans="1:84" x14ac:dyDescent="0.25">
      <c r="B23" s="9">
        <f>AVERAGE(B1:B20)</f>
        <v>0.53</v>
      </c>
      <c r="C23" s="9">
        <f>AVERAGE(C1:C20)</f>
        <v>3.2645000000000004</v>
      </c>
      <c r="D23" s="9"/>
      <c r="E23" s="9">
        <f t="shared" ref="E23:BP23" si="0">AVERAGE(E1:E20)</f>
        <v>0.54749999999999999</v>
      </c>
      <c r="F23" s="9">
        <f t="shared" si="0"/>
        <v>3.3145000000000002</v>
      </c>
      <c r="G23" s="9"/>
      <c r="H23" s="9">
        <f t="shared" si="0"/>
        <v>0.53300000000000003</v>
      </c>
      <c r="I23" s="9">
        <f t="shared" si="0"/>
        <v>3.4335</v>
      </c>
      <c r="J23" s="9"/>
      <c r="K23" s="9">
        <f t="shared" si="0"/>
        <v>0.53149999999999997</v>
      </c>
      <c r="L23" s="9">
        <f t="shared" si="0"/>
        <v>3.5325000000000002</v>
      </c>
      <c r="M23" s="9"/>
      <c r="N23" s="9">
        <f t="shared" si="0"/>
        <v>0.53849999999999998</v>
      </c>
      <c r="O23" s="9">
        <f t="shared" si="0"/>
        <v>3.5244999999999997</v>
      </c>
      <c r="P23" s="9"/>
      <c r="Q23" s="9"/>
      <c r="R23" s="9"/>
      <c r="S23" s="9">
        <f t="shared" si="0"/>
        <v>10.5</v>
      </c>
      <c r="T23" s="9">
        <f t="shared" si="0"/>
        <v>0.77549999999999986</v>
      </c>
      <c r="U23" s="9">
        <f t="shared" si="0"/>
        <v>9.5734999999999992</v>
      </c>
      <c r="V23" s="9"/>
      <c r="W23" s="9">
        <f t="shared" si="0"/>
        <v>0.8005000000000001</v>
      </c>
      <c r="X23" s="9">
        <f t="shared" si="0"/>
        <v>10.170500000000002</v>
      </c>
      <c r="Y23" s="9"/>
      <c r="Z23" s="9">
        <f t="shared" si="0"/>
        <v>0.81049999999999989</v>
      </c>
      <c r="AA23" s="9">
        <f t="shared" si="0"/>
        <v>10.229000000000001</v>
      </c>
      <c r="AB23" s="9"/>
      <c r="AC23" s="9">
        <f t="shared" si="0"/>
        <v>0.79049999999999998</v>
      </c>
      <c r="AD23" s="9">
        <f t="shared" si="0"/>
        <v>10.206500000000002</v>
      </c>
      <c r="AE23" s="9"/>
      <c r="AF23" s="9"/>
      <c r="AG23" s="9"/>
      <c r="AH23" s="9">
        <f t="shared" si="0"/>
        <v>10.5</v>
      </c>
      <c r="AI23" s="9">
        <f t="shared" si="0"/>
        <v>1.5239999999999998</v>
      </c>
      <c r="AJ23" s="9">
        <f t="shared" si="0"/>
        <v>15.412999999999997</v>
      </c>
      <c r="AK23" s="9"/>
      <c r="AL23" s="9">
        <f t="shared" si="0"/>
        <v>1.5494999999999999</v>
      </c>
      <c r="AM23" s="9">
        <f t="shared" si="0"/>
        <v>16.8735</v>
      </c>
      <c r="AN23" s="9"/>
      <c r="AO23" s="9">
        <f t="shared" si="0"/>
        <v>1.5175000000000001</v>
      </c>
      <c r="AP23" s="9">
        <f t="shared" si="0"/>
        <v>16.380499999999998</v>
      </c>
      <c r="AQ23" s="9"/>
      <c r="AR23" s="9">
        <f t="shared" si="0"/>
        <v>1.5305</v>
      </c>
      <c r="AS23" s="9">
        <f t="shared" si="0"/>
        <v>16.478500000000004</v>
      </c>
      <c r="AT23" s="9"/>
      <c r="AU23" s="9">
        <f t="shared" si="0"/>
        <v>1.5785</v>
      </c>
      <c r="AV23" s="9">
        <f t="shared" si="0"/>
        <v>16.322000000000003</v>
      </c>
      <c r="AW23" s="9"/>
      <c r="AX23" s="9"/>
      <c r="AY23" s="9"/>
      <c r="AZ23" s="9">
        <f t="shared" si="0"/>
        <v>10.5</v>
      </c>
      <c r="BA23" s="9">
        <f t="shared" si="0"/>
        <v>3.1366666666666667</v>
      </c>
      <c r="BB23" s="9">
        <f t="shared" si="0"/>
        <v>36.263333333333343</v>
      </c>
      <c r="BC23" s="9"/>
      <c r="BD23" s="9">
        <f t="shared" si="0"/>
        <v>2.5755000000000003</v>
      </c>
      <c r="BE23" s="9">
        <f t="shared" si="0"/>
        <v>38.331249999999997</v>
      </c>
      <c r="BF23" s="9"/>
      <c r="BG23" s="9">
        <f t="shared" si="0"/>
        <v>2.3180000000000005</v>
      </c>
      <c r="BH23" s="9">
        <f t="shared" si="0"/>
        <v>30.988499999999998</v>
      </c>
      <c r="BI23" s="9"/>
      <c r="BJ23" s="9">
        <f t="shared" si="0"/>
        <v>1.6810000000000003</v>
      </c>
      <c r="BK23" s="9">
        <f t="shared" si="0"/>
        <v>31.517949999999995</v>
      </c>
      <c r="BL23" s="9"/>
      <c r="BM23" s="9">
        <f t="shared" si="0"/>
        <v>2.0149999999999997</v>
      </c>
      <c r="BN23" s="9">
        <f t="shared" si="0"/>
        <v>34.458500000000001</v>
      </c>
      <c r="BO23" s="9"/>
      <c r="BP23" s="9"/>
      <c r="BQ23" s="9"/>
      <c r="BR23" s="9">
        <f t="shared" ref="BR23:CH23" si="1">AVERAGE(BR1:BR20)</f>
        <v>10.5</v>
      </c>
      <c r="BS23" s="9">
        <f t="shared" si="1"/>
        <v>2.4604999999999997</v>
      </c>
      <c r="BT23" s="9">
        <f t="shared" si="1"/>
        <v>49.157000000000004</v>
      </c>
      <c r="BU23" s="9"/>
      <c r="BV23" s="9">
        <f t="shared" si="1"/>
        <v>2.165</v>
      </c>
      <c r="BW23" s="9">
        <f t="shared" si="1"/>
        <v>43.341650000000001</v>
      </c>
      <c r="BX23" s="9"/>
      <c r="BY23" s="9">
        <f t="shared" si="1"/>
        <v>2.3175000000000003</v>
      </c>
      <c r="BZ23" s="9">
        <f t="shared" si="1"/>
        <v>41.455999999999996</v>
      </c>
      <c r="CA23" s="9"/>
      <c r="CB23" s="9">
        <f t="shared" si="1"/>
        <v>2.2800000000000002</v>
      </c>
      <c r="CC23" s="9">
        <f t="shared" si="1"/>
        <v>42.562500000000007</v>
      </c>
      <c r="CD23" s="9"/>
      <c r="CE23" s="9">
        <f t="shared" si="1"/>
        <v>2.3210000000000002</v>
      </c>
      <c r="CF23" s="9">
        <f t="shared" si="1"/>
        <v>40.873000000000005</v>
      </c>
    </row>
    <row r="24" spans="1:84" x14ac:dyDescent="0.25">
      <c r="B24" s="9">
        <f>_xlfn.STDEV.S(B1:B20)</f>
        <v>7.0037583895324163E-2</v>
      </c>
      <c r="C24" s="9">
        <f>_xlfn.STDEV.S(C1:C20)</f>
        <v>0.33533133653620545</v>
      </c>
      <c r="D24" s="9"/>
      <c r="E24" s="9">
        <f t="shared" ref="E24:BP24" si="2">_xlfn.STDEV.S(E1:E20)</f>
        <v>3.1933318682925232E-2</v>
      </c>
      <c r="F24" s="9">
        <f t="shared" si="2"/>
        <v>0.36570731754404279</v>
      </c>
      <c r="G24" s="9"/>
      <c r="H24" s="9">
        <f t="shared" si="2"/>
        <v>4.6123404265650557E-2</v>
      </c>
      <c r="I24" s="9">
        <f t="shared" si="2"/>
        <v>0.33391261069170086</v>
      </c>
      <c r="J24" s="9"/>
      <c r="K24" s="9">
        <f t="shared" si="2"/>
        <v>6.1067262312271185E-2</v>
      </c>
      <c r="L24" s="9">
        <f t="shared" si="2"/>
        <v>0.30267013484372013</v>
      </c>
      <c r="M24" s="9"/>
      <c r="N24" s="9">
        <f t="shared" si="2"/>
        <v>4.8261895179486987E-2</v>
      </c>
      <c r="O24" s="9">
        <f t="shared" si="2"/>
        <v>0.32746996648145976</v>
      </c>
      <c r="P24" s="9"/>
      <c r="Q24" s="9"/>
      <c r="R24" s="9"/>
      <c r="S24" s="9">
        <f t="shared" si="2"/>
        <v>5.9160797830996161</v>
      </c>
      <c r="T24" s="9">
        <f t="shared" si="2"/>
        <v>6.5492064605689376E-2</v>
      </c>
      <c r="U24" s="9">
        <f t="shared" si="2"/>
        <v>1.4152227832803492</v>
      </c>
      <c r="V24" s="9"/>
      <c r="W24" s="9">
        <f t="shared" si="2"/>
        <v>7.5566283208152674E-2</v>
      </c>
      <c r="X24" s="9">
        <f t="shared" si="2"/>
        <v>1.0569493091464679</v>
      </c>
      <c r="Y24" s="9"/>
      <c r="Z24" s="9">
        <f t="shared" si="2"/>
        <v>8.3947038441854055E-2</v>
      </c>
      <c r="AA24" s="9">
        <f t="shared" si="2"/>
        <v>0.87526777857437787</v>
      </c>
      <c r="AB24" s="9"/>
      <c r="AC24" s="9">
        <f t="shared" si="2"/>
        <v>6.8400907965657259E-2</v>
      </c>
      <c r="AD24" s="9">
        <f t="shared" si="2"/>
        <v>1.0728136886366937</v>
      </c>
      <c r="AE24" s="9"/>
      <c r="AF24" s="9"/>
      <c r="AG24" s="9"/>
      <c r="AH24" s="9">
        <f t="shared" si="2"/>
        <v>5.9160797830996161</v>
      </c>
      <c r="AI24" s="9">
        <f t="shared" si="2"/>
        <v>0.25590705549599863</v>
      </c>
      <c r="AJ24" s="9">
        <f t="shared" si="2"/>
        <v>2.4770060450811466</v>
      </c>
      <c r="AK24" s="9"/>
      <c r="AL24" s="9">
        <f t="shared" si="2"/>
        <v>0.26674401290573202</v>
      </c>
      <c r="AM24" s="9">
        <f t="shared" si="2"/>
        <v>2.2381436739546663</v>
      </c>
      <c r="AN24" s="9"/>
      <c r="AO24" s="9">
        <f t="shared" si="2"/>
        <v>0.24943884389185444</v>
      </c>
      <c r="AP24" s="9">
        <f t="shared" si="2"/>
        <v>1.5241683668566002</v>
      </c>
      <c r="AQ24" s="9"/>
      <c r="AR24" s="9">
        <f t="shared" si="2"/>
        <v>0.22113284885359008</v>
      </c>
      <c r="AS24" s="9">
        <f t="shared" si="2"/>
        <v>2.088329160886838</v>
      </c>
      <c r="AT24" s="9"/>
      <c r="AU24" s="9">
        <f t="shared" si="2"/>
        <v>0.13758346748906924</v>
      </c>
      <c r="AV24" s="9">
        <f t="shared" si="2"/>
        <v>1.1828093230681107</v>
      </c>
      <c r="AW24" s="9"/>
      <c r="AX24" s="9"/>
      <c r="AY24" s="9"/>
      <c r="AZ24" s="9">
        <f t="shared" si="2"/>
        <v>5.9160797830996161</v>
      </c>
      <c r="BA24" s="9">
        <f t="shared" si="2"/>
        <v>0.67100451475644174</v>
      </c>
      <c r="BB24" s="9">
        <f t="shared" si="2"/>
        <v>6.284975548644411</v>
      </c>
      <c r="BC24" s="9"/>
      <c r="BD24" s="9">
        <f t="shared" si="2"/>
        <v>0.39613228784546517</v>
      </c>
      <c r="BE24" s="9">
        <f t="shared" si="2"/>
        <v>5.6733490237017081</v>
      </c>
      <c r="BF24" s="9"/>
      <c r="BG24" s="9">
        <f t="shared" si="2"/>
        <v>0.66700903489501295</v>
      </c>
      <c r="BH24" s="9">
        <f t="shared" si="2"/>
        <v>8.8723730137284615</v>
      </c>
      <c r="BI24" s="9"/>
      <c r="BJ24" s="9">
        <f t="shared" si="2"/>
        <v>0.29746118720723208</v>
      </c>
      <c r="BK24" s="9">
        <f t="shared" si="2"/>
        <v>5.9519252831597278</v>
      </c>
      <c r="BL24" s="9"/>
      <c r="BM24" s="9">
        <f t="shared" si="2"/>
        <v>0.53516844372393335</v>
      </c>
      <c r="BN24" s="9">
        <f t="shared" si="2"/>
        <v>3.931755031989979</v>
      </c>
      <c r="BO24" s="9"/>
      <c r="BP24" s="9"/>
      <c r="BQ24" s="9"/>
      <c r="BR24" s="9">
        <f t="shared" ref="BR24:CH24" si="3">_xlfn.STDEV.S(BR1:BR20)</f>
        <v>5.9160797830996161</v>
      </c>
      <c r="BS24" s="9">
        <f t="shared" si="3"/>
        <v>0.42436919130200357</v>
      </c>
      <c r="BT24" s="9">
        <f t="shared" si="3"/>
        <v>10.377242357551829</v>
      </c>
      <c r="BU24" s="9"/>
      <c r="BV24" s="9">
        <f t="shared" si="3"/>
        <v>0.71165855207173789</v>
      </c>
      <c r="BW24" s="9">
        <f t="shared" si="3"/>
        <v>8.8335671835811507</v>
      </c>
      <c r="BX24" s="9"/>
      <c r="BY24" s="9">
        <f t="shared" si="3"/>
        <v>0.79443376061192039</v>
      </c>
      <c r="BZ24" s="9">
        <f t="shared" si="3"/>
        <v>5.5852497470428828</v>
      </c>
      <c r="CA24" s="9"/>
      <c r="CB24" s="9">
        <f t="shared" si="3"/>
        <v>0.48744230427815732</v>
      </c>
      <c r="CC24" s="9">
        <f t="shared" si="3"/>
        <v>6.8371407343312951</v>
      </c>
      <c r="CD24" s="9"/>
      <c r="CE24" s="9">
        <f t="shared" si="3"/>
        <v>0.41993608536237198</v>
      </c>
      <c r="CF24" s="9">
        <f t="shared" si="3"/>
        <v>5.7745331094019052</v>
      </c>
    </row>
    <row r="28" spans="1:84" x14ac:dyDescent="0.25">
      <c r="B28" t="s">
        <v>6</v>
      </c>
      <c r="C28" t="s">
        <v>7</v>
      </c>
      <c r="E28" t="s">
        <v>6</v>
      </c>
      <c r="F28" t="s">
        <v>7</v>
      </c>
      <c r="H28" t="s">
        <v>6</v>
      </c>
      <c r="I28" t="s">
        <v>7</v>
      </c>
      <c r="K28" t="s">
        <v>6</v>
      </c>
      <c r="L28" t="s">
        <v>7</v>
      </c>
      <c r="N28" t="s">
        <v>6</v>
      </c>
      <c r="O28" t="s">
        <v>7</v>
      </c>
    </row>
    <row r="29" spans="1:84" x14ac:dyDescent="0.25">
      <c r="B29" t="s">
        <v>8</v>
      </c>
      <c r="E29" t="s">
        <v>9</v>
      </c>
      <c r="H29" t="s">
        <v>10</v>
      </c>
      <c r="K29" t="s">
        <v>11</v>
      </c>
      <c r="N29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C1F1-0D7E-4CC6-98B4-9334E09FA751}">
  <dimension ref="A1:K8"/>
  <sheetViews>
    <sheetView workbookViewId="0">
      <selection activeCell="M19" sqref="M19:M20"/>
    </sheetView>
  </sheetViews>
  <sheetFormatPr defaultRowHeight="15" x14ac:dyDescent="0.25"/>
  <cols>
    <col min="1" max="1" width="10" customWidth="1"/>
  </cols>
  <sheetData>
    <row r="1" spans="1:11" x14ac:dyDescent="0.25">
      <c r="A1" t="s">
        <v>1</v>
      </c>
      <c r="B1" t="s">
        <v>5</v>
      </c>
    </row>
    <row r="2" spans="1:11" x14ac:dyDescent="0.25">
      <c r="A2">
        <v>0.5</v>
      </c>
      <c r="B2">
        <v>1</v>
      </c>
    </row>
    <row r="3" spans="1:11" x14ac:dyDescent="0.25">
      <c r="A3">
        <v>1.2</v>
      </c>
      <c r="B3">
        <v>0.95</v>
      </c>
    </row>
    <row r="4" spans="1:11" x14ac:dyDescent="0.25">
      <c r="A4">
        <v>1.8</v>
      </c>
      <c r="B4">
        <v>0.92</v>
      </c>
    </row>
    <row r="5" spans="1:11" x14ac:dyDescent="0.25">
      <c r="A5">
        <v>2.5</v>
      </c>
      <c r="B5">
        <v>0.78</v>
      </c>
    </row>
    <row r="6" spans="1:11" x14ac:dyDescent="0.25">
      <c r="A6">
        <v>3.5</v>
      </c>
      <c r="B6">
        <v>0.67</v>
      </c>
    </row>
    <row r="8" spans="1:11" x14ac:dyDescent="0.25">
      <c r="K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9EA94-7BC8-45DC-A595-275040D4EC68}">
  <dimension ref="A1:I11"/>
  <sheetViews>
    <sheetView workbookViewId="0">
      <selection sqref="A1:A1048576"/>
    </sheetView>
  </sheetViews>
  <sheetFormatPr defaultRowHeight="15" x14ac:dyDescent="0.25"/>
  <cols>
    <col min="1" max="1" width="10" customWidth="1"/>
  </cols>
  <sheetData>
    <row r="1" spans="1:9" x14ac:dyDescent="0.25">
      <c r="A1" t="s">
        <v>1</v>
      </c>
      <c r="B1" t="s">
        <v>4</v>
      </c>
    </row>
    <row r="2" spans="1:9" x14ac:dyDescent="0.25">
      <c r="A2">
        <v>0.5</v>
      </c>
      <c r="B2">
        <v>1.8</v>
      </c>
    </row>
    <row r="3" spans="1:9" x14ac:dyDescent="0.25">
      <c r="A3">
        <v>1.2</v>
      </c>
      <c r="B3">
        <v>2.1800000000000002</v>
      </c>
    </row>
    <row r="4" spans="1:9" x14ac:dyDescent="0.25">
      <c r="A4">
        <v>1.8</v>
      </c>
      <c r="B4">
        <v>2.3199999999999998</v>
      </c>
    </row>
    <row r="5" spans="1:9" x14ac:dyDescent="0.25">
      <c r="A5">
        <v>2.5</v>
      </c>
      <c r="B5">
        <v>3.03</v>
      </c>
    </row>
    <row r="6" spans="1:9" x14ac:dyDescent="0.25">
      <c r="A6">
        <v>3.5</v>
      </c>
      <c r="B6">
        <v>3.75</v>
      </c>
    </row>
    <row r="11" spans="1:9" x14ac:dyDescent="0.25">
      <c r="I1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154CE-D129-409A-9755-1739B7729719}">
  <dimension ref="A1:N727"/>
  <sheetViews>
    <sheetView topLeftCell="A23" workbookViewId="0">
      <selection activeCell="U14" sqref="U14"/>
    </sheetView>
  </sheetViews>
  <sheetFormatPr defaultRowHeight="15" x14ac:dyDescent="0.25"/>
  <sheetData>
    <row r="1" spans="1:14" x14ac:dyDescent="0.25">
      <c r="A1" s="4">
        <v>0</v>
      </c>
      <c r="B1" s="4">
        <v>0.96221800000000002</v>
      </c>
      <c r="C1">
        <v>0</v>
      </c>
      <c r="D1">
        <v>0</v>
      </c>
      <c r="E1">
        <v>0</v>
      </c>
      <c r="F1">
        <v>0.79974958261771301</v>
      </c>
      <c r="G1">
        <v>0</v>
      </c>
      <c r="H1">
        <v>0</v>
      </c>
      <c r="I1">
        <v>0</v>
      </c>
      <c r="J1">
        <v>0.83711180119024198</v>
      </c>
      <c r="K1">
        <v>0</v>
      </c>
      <c r="L1">
        <v>0</v>
      </c>
      <c r="M1">
        <v>0</v>
      </c>
      <c r="N1">
        <v>0.90056775017740498</v>
      </c>
    </row>
    <row r="2" spans="1:14" x14ac:dyDescent="0.25">
      <c r="A2" s="4">
        <v>1.9530000000000001E-3</v>
      </c>
      <c r="B2" s="4">
        <v>0.96808099999999997</v>
      </c>
      <c r="C2">
        <v>0</v>
      </c>
      <c r="D2">
        <v>0</v>
      </c>
      <c r="E2">
        <v>1.430265E-3</v>
      </c>
      <c r="F2">
        <v>0.75984974964875796</v>
      </c>
      <c r="G2">
        <v>0</v>
      </c>
      <c r="H2">
        <v>0</v>
      </c>
      <c r="I2">
        <v>3.8020660000000002E-3</v>
      </c>
      <c r="J2">
        <v>0.79192546583590595</v>
      </c>
      <c r="K2">
        <v>0</v>
      </c>
      <c r="L2">
        <v>0</v>
      </c>
      <c r="M2">
        <v>6.1310269999999998E-3</v>
      </c>
      <c r="N2">
        <v>0.92959285875595499</v>
      </c>
    </row>
    <row r="3" spans="1:14" x14ac:dyDescent="0.25">
      <c r="A3" s="4">
        <v>2.9299999999999999E-3</v>
      </c>
      <c r="B3" s="4">
        <v>0.964171</v>
      </c>
      <c r="C3">
        <v>0</v>
      </c>
      <c r="D3">
        <v>0</v>
      </c>
      <c r="E3">
        <v>2.86053E-3</v>
      </c>
      <c r="F3">
        <v>0.894449081810053</v>
      </c>
      <c r="G3">
        <v>0</v>
      </c>
      <c r="H3">
        <v>0</v>
      </c>
      <c r="I3">
        <v>7.6041329999999999E-3</v>
      </c>
      <c r="J3">
        <v>0.84658385091014998</v>
      </c>
      <c r="K3">
        <v>0</v>
      </c>
      <c r="L3">
        <v>0</v>
      </c>
      <c r="M3">
        <v>1.2262054999999999E-2</v>
      </c>
      <c r="N3">
        <v>0.88669277679690595</v>
      </c>
    </row>
    <row r="4" spans="1:14" x14ac:dyDescent="0.25">
      <c r="A4" s="4">
        <v>3.9060000000000002E-3</v>
      </c>
      <c r="B4" s="4">
        <v>0.96677599999999997</v>
      </c>
      <c r="C4">
        <v>0</v>
      </c>
      <c r="D4">
        <v>0</v>
      </c>
      <c r="E4">
        <v>4.290795E-3</v>
      </c>
      <c r="F4">
        <v>0.79307178635772502</v>
      </c>
      <c r="G4">
        <v>0</v>
      </c>
      <c r="H4">
        <v>0</v>
      </c>
      <c r="I4">
        <v>1.1406199000000001E-2</v>
      </c>
      <c r="J4">
        <v>0.83571428566237804</v>
      </c>
      <c r="K4">
        <v>0</v>
      </c>
      <c r="L4">
        <v>0</v>
      </c>
      <c r="M4">
        <v>1.8393082000000002E-2</v>
      </c>
      <c r="N4">
        <v>0.92379390919981996</v>
      </c>
    </row>
    <row r="5" spans="1:14" x14ac:dyDescent="0.25">
      <c r="A5" s="4">
        <v>4.8830000000000002E-3</v>
      </c>
      <c r="B5" s="4">
        <v>0.96612399999999998</v>
      </c>
      <c r="C5">
        <v>0</v>
      </c>
      <c r="D5">
        <v>0</v>
      </c>
      <c r="E5">
        <v>5.72106E-3</v>
      </c>
      <c r="F5">
        <v>0.83839732882548301</v>
      </c>
      <c r="G5">
        <v>0</v>
      </c>
      <c r="H5">
        <v>0</v>
      </c>
      <c r="I5">
        <v>1.5208265E-2</v>
      </c>
      <c r="J5">
        <v>0.86863354038082996</v>
      </c>
      <c r="K5">
        <v>0</v>
      </c>
      <c r="L5">
        <v>0</v>
      </c>
      <c r="M5">
        <v>2.4524109999999998E-2</v>
      </c>
      <c r="N5">
        <v>0.93259859698238501</v>
      </c>
    </row>
    <row r="6" spans="1:14" x14ac:dyDescent="0.25">
      <c r="A6" s="4">
        <v>5.8589999999999996E-3</v>
      </c>
      <c r="B6" s="4">
        <v>0.97199100000000005</v>
      </c>
      <c r="C6">
        <v>0</v>
      </c>
      <c r="D6">
        <v>0</v>
      </c>
      <c r="E6">
        <v>7.1513239999999997E-3</v>
      </c>
      <c r="F6">
        <v>0.86381469114431997</v>
      </c>
      <c r="G6">
        <v>0</v>
      </c>
      <c r="H6">
        <v>0</v>
      </c>
      <c r="I6">
        <v>1.9010332000000001E-2</v>
      </c>
      <c r="J6">
        <v>0.83245341614394697</v>
      </c>
      <c r="K6">
        <v>0</v>
      </c>
      <c r="L6">
        <v>0</v>
      </c>
      <c r="M6">
        <v>3.0655136999999999E-2</v>
      </c>
      <c r="N6">
        <v>0.90560767497746297</v>
      </c>
    </row>
    <row r="7" spans="1:14" x14ac:dyDescent="0.25">
      <c r="A7" s="4">
        <v>6.8360000000000001E-3</v>
      </c>
      <c r="B7" s="4">
        <v>0.962866</v>
      </c>
      <c r="C7">
        <v>0</v>
      </c>
      <c r="D7">
        <v>0</v>
      </c>
      <c r="E7">
        <v>8.5815890000000006E-3</v>
      </c>
      <c r="F7">
        <v>0.85792988308127305</v>
      </c>
      <c r="G7">
        <v>0</v>
      </c>
      <c r="H7">
        <v>0</v>
      </c>
      <c r="I7">
        <v>2.2812398000000001E-2</v>
      </c>
      <c r="J7">
        <v>0.87826086944855497</v>
      </c>
      <c r="K7">
        <v>0</v>
      </c>
      <c r="L7">
        <v>0</v>
      </c>
      <c r="M7">
        <v>3.6786165000000003E-2</v>
      </c>
      <c r="N7">
        <v>0.91010110180887105</v>
      </c>
    </row>
    <row r="8" spans="1:14" x14ac:dyDescent="0.25">
      <c r="A8" s="4">
        <v>7.8130000000000005E-3</v>
      </c>
      <c r="B8" s="4">
        <v>0.96873399999999998</v>
      </c>
      <c r="C8">
        <v>0</v>
      </c>
      <c r="D8">
        <v>0</v>
      </c>
      <c r="E8">
        <v>1.0011854000000001E-2</v>
      </c>
      <c r="F8">
        <v>0.84578464106205098</v>
      </c>
      <c r="G8">
        <v>0</v>
      </c>
      <c r="H8">
        <v>0</v>
      </c>
      <c r="I8">
        <v>2.6614464000000001E-2</v>
      </c>
      <c r="J8">
        <v>0.82096273280615195</v>
      </c>
      <c r="K8">
        <v>0</v>
      </c>
      <c r="L8">
        <v>0</v>
      </c>
      <c r="M8">
        <v>4.2917192E-2</v>
      </c>
      <c r="N8">
        <v>0.91052615571162199</v>
      </c>
    </row>
    <row r="9" spans="1:14" x14ac:dyDescent="0.25">
      <c r="A9" s="4">
        <v>8.7889999999999999E-3</v>
      </c>
      <c r="B9" s="4">
        <v>0.96808099999999997</v>
      </c>
      <c r="C9">
        <v>0</v>
      </c>
      <c r="D9">
        <v>0</v>
      </c>
      <c r="E9">
        <v>1.1442119000000001E-2</v>
      </c>
      <c r="F9">
        <v>0.81051752924470699</v>
      </c>
      <c r="G9">
        <v>0</v>
      </c>
      <c r="H9">
        <v>0</v>
      </c>
      <c r="I9">
        <v>3.0416531E-2</v>
      </c>
      <c r="J9">
        <v>0.81164596271356304</v>
      </c>
      <c r="K9">
        <v>0</v>
      </c>
      <c r="L9">
        <v>0</v>
      </c>
      <c r="M9">
        <v>4.9048219999999997E-2</v>
      </c>
      <c r="N9">
        <v>0.90824908122479298</v>
      </c>
    </row>
    <row r="10" spans="1:14" x14ac:dyDescent="0.25">
      <c r="A10" s="4">
        <v>9.7660000000000004E-3</v>
      </c>
      <c r="B10" s="4">
        <v>0.97003399999999995</v>
      </c>
      <c r="C10">
        <v>0</v>
      </c>
      <c r="D10">
        <v>0</v>
      </c>
      <c r="E10">
        <v>1.2872384000000001E-2</v>
      </c>
      <c r="F10">
        <v>0.83430717860872705</v>
      </c>
      <c r="G10">
        <v>0</v>
      </c>
      <c r="H10">
        <v>0</v>
      </c>
      <c r="I10">
        <v>3.4218597000000003E-2</v>
      </c>
      <c r="J10">
        <v>0.78835403720258701</v>
      </c>
      <c r="K10">
        <v>0</v>
      </c>
      <c r="L10">
        <v>0</v>
      </c>
      <c r="M10">
        <v>5.5179247000000001E-2</v>
      </c>
      <c r="N10">
        <v>0.90667030967968998</v>
      </c>
    </row>
    <row r="11" spans="1:14" x14ac:dyDescent="0.25">
      <c r="A11" s="4">
        <v>1.0742E-2</v>
      </c>
      <c r="B11" s="4">
        <v>0.965476</v>
      </c>
      <c r="C11">
        <v>0</v>
      </c>
      <c r="D11">
        <v>0</v>
      </c>
      <c r="E11">
        <v>1.4302649000000001E-2</v>
      </c>
      <c r="F11">
        <v>0.86861435733765502</v>
      </c>
      <c r="G11">
        <v>0</v>
      </c>
      <c r="H11">
        <v>0</v>
      </c>
      <c r="I11">
        <v>3.8020663000000003E-2</v>
      </c>
      <c r="J11">
        <v>0.81832298137774395</v>
      </c>
      <c r="K11">
        <v>0</v>
      </c>
      <c r="L11">
        <v>0</v>
      </c>
      <c r="M11">
        <v>6.1310274999999997E-2</v>
      </c>
      <c r="N11">
        <v>0.91939156541783695</v>
      </c>
    </row>
    <row r="12" spans="1:14" x14ac:dyDescent="0.25">
      <c r="A12" s="4">
        <v>1.1719E-2</v>
      </c>
      <c r="B12" s="4">
        <v>0.96938100000000005</v>
      </c>
      <c r="C12">
        <v>0</v>
      </c>
      <c r="D12">
        <v>0</v>
      </c>
      <c r="E12">
        <v>1.5732914000000001E-2</v>
      </c>
      <c r="F12">
        <v>0.84837228710528401</v>
      </c>
      <c r="G12">
        <v>0</v>
      </c>
      <c r="H12">
        <v>0</v>
      </c>
      <c r="I12">
        <v>4.1822730000000002E-2</v>
      </c>
      <c r="J12">
        <v>0.86381987570721597</v>
      </c>
      <c r="K12">
        <v>0</v>
      </c>
      <c r="L12">
        <v>0</v>
      </c>
      <c r="M12">
        <v>6.7441301999999995E-2</v>
      </c>
      <c r="N12">
        <v>0.90967604790612</v>
      </c>
    </row>
    <row r="13" spans="1:14" x14ac:dyDescent="0.25">
      <c r="A13" s="4">
        <v>1.2695E-2</v>
      </c>
      <c r="B13" s="4">
        <v>0.96873399999999998</v>
      </c>
      <c r="C13">
        <v>0</v>
      </c>
      <c r="D13">
        <v>0</v>
      </c>
      <c r="E13">
        <v>1.7163179000000001E-2</v>
      </c>
      <c r="F13">
        <v>0.85187813027700299</v>
      </c>
      <c r="G13">
        <v>0</v>
      </c>
      <c r="H13">
        <v>0</v>
      </c>
      <c r="I13">
        <v>4.5624796000000002E-2</v>
      </c>
      <c r="J13">
        <v>0.85310558994701202</v>
      </c>
      <c r="K13">
        <v>0</v>
      </c>
      <c r="L13">
        <v>0</v>
      </c>
      <c r="M13">
        <v>7.3572329000000006E-2</v>
      </c>
      <c r="N13">
        <v>0.92212405471459202</v>
      </c>
    </row>
    <row r="14" spans="1:14" x14ac:dyDescent="0.25">
      <c r="A14" s="4">
        <v>1.3672E-2</v>
      </c>
      <c r="B14" s="4">
        <v>0.97003399999999995</v>
      </c>
      <c r="C14">
        <v>0</v>
      </c>
      <c r="D14">
        <v>0</v>
      </c>
      <c r="E14">
        <v>1.8593443000000001E-2</v>
      </c>
      <c r="F14">
        <v>0.84570116869143896</v>
      </c>
      <c r="G14">
        <v>0</v>
      </c>
      <c r="H14">
        <v>0</v>
      </c>
      <c r="I14">
        <v>4.9426862000000002E-2</v>
      </c>
      <c r="J14">
        <v>0.867857142803239</v>
      </c>
      <c r="K14">
        <v>0</v>
      </c>
      <c r="L14">
        <v>0</v>
      </c>
      <c r="M14">
        <v>7.9703357000000002E-2</v>
      </c>
      <c r="N14">
        <v>0.89513313260037097</v>
      </c>
    </row>
    <row r="15" spans="1:14" x14ac:dyDescent="0.25">
      <c r="A15" s="4">
        <v>1.4648E-2</v>
      </c>
      <c r="B15" s="4">
        <v>0.97068600000000005</v>
      </c>
      <c r="C15">
        <v>0</v>
      </c>
      <c r="D15">
        <v>0</v>
      </c>
      <c r="E15">
        <v>2.0023708000000001E-2</v>
      </c>
      <c r="F15">
        <v>0.84060934897558504</v>
      </c>
      <c r="G15">
        <v>0</v>
      </c>
      <c r="H15">
        <v>0</v>
      </c>
      <c r="I15">
        <v>5.3228929000000001E-2</v>
      </c>
      <c r="J15">
        <v>0.84161490674896799</v>
      </c>
      <c r="K15">
        <v>0</v>
      </c>
      <c r="L15">
        <v>0</v>
      </c>
      <c r="M15">
        <v>8.5834384E-2</v>
      </c>
      <c r="N15">
        <v>0.93618119408464096</v>
      </c>
    </row>
    <row r="16" spans="1:14" x14ac:dyDescent="0.25">
      <c r="A16" s="4">
        <v>1.5625E-2</v>
      </c>
      <c r="B16" s="4">
        <v>0.96873399999999998</v>
      </c>
      <c r="C16">
        <v>0</v>
      </c>
      <c r="D16">
        <v>0</v>
      </c>
      <c r="E16">
        <v>2.1453973000000001E-2</v>
      </c>
      <c r="F16">
        <v>0.83689482465195997</v>
      </c>
      <c r="G16">
        <v>0</v>
      </c>
      <c r="H16">
        <v>0</v>
      </c>
      <c r="I16">
        <v>5.7030995000000001E-2</v>
      </c>
      <c r="J16">
        <v>0.84658385091014998</v>
      </c>
      <c r="K16">
        <v>0</v>
      </c>
      <c r="L16">
        <v>0</v>
      </c>
      <c r="M16">
        <v>9.1965411999999996E-2</v>
      </c>
      <c r="N16">
        <v>0.92616206662677403</v>
      </c>
    </row>
    <row r="17" spans="1:14" x14ac:dyDescent="0.25">
      <c r="A17" s="4">
        <v>1.6601999999999999E-2</v>
      </c>
      <c r="B17" s="4">
        <v>0.97133899999999995</v>
      </c>
      <c r="C17">
        <v>0</v>
      </c>
      <c r="D17">
        <v>0</v>
      </c>
      <c r="E17">
        <v>2.2884238000000001E-2</v>
      </c>
      <c r="F17">
        <v>0.86118530884065503</v>
      </c>
      <c r="G17">
        <v>0</v>
      </c>
      <c r="H17">
        <v>0</v>
      </c>
      <c r="I17">
        <v>6.0833061000000001E-2</v>
      </c>
      <c r="J17">
        <v>0.84285714278926405</v>
      </c>
      <c r="K17">
        <v>0</v>
      </c>
      <c r="L17">
        <v>0</v>
      </c>
      <c r="M17">
        <v>9.8096438999999994E-2</v>
      </c>
      <c r="N17">
        <v>0.89993016937792902</v>
      </c>
    </row>
    <row r="18" spans="1:14" x14ac:dyDescent="0.25">
      <c r="A18" s="4">
        <v>1.7578E-2</v>
      </c>
      <c r="B18" s="4">
        <v>0.97003399999999995</v>
      </c>
      <c r="C18">
        <v>0</v>
      </c>
      <c r="D18">
        <v>0</v>
      </c>
      <c r="E18">
        <v>2.4314503000000001E-2</v>
      </c>
      <c r="F18">
        <v>0.84611853084499999</v>
      </c>
      <c r="G18">
        <v>0</v>
      </c>
      <c r="H18">
        <v>0</v>
      </c>
      <c r="I18">
        <v>6.4635128E-2</v>
      </c>
      <c r="J18">
        <v>0.85807453410819401</v>
      </c>
      <c r="K18">
        <v>0</v>
      </c>
      <c r="L18">
        <v>0</v>
      </c>
      <c r="M18">
        <v>0.104227467</v>
      </c>
      <c r="N18">
        <v>0.89956583750812802</v>
      </c>
    </row>
    <row r="19" spans="1:14" x14ac:dyDescent="0.25">
      <c r="A19" s="4">
        <v>1.8554999999999999E-2</v>
      </c>
      <c r="B19" s="4">
        <v>0.96938100000000005</v>
      </c>
      <c r="C19">
        <v>0</v>
      </c>
      <c r="D19">
        <v>0</v>
      </c>
      <c r="E19">
        <v>2.5744768000000001E-2</v>
      </c>
      <c r="F19">
        <v>0.84344741243115495</v>
      </c>
      <c r="G19">
        <v>0</v>
      </c>
      <c r="H19">
        <v>0</v>
      </c>
      <c r="I19">
        <v>6.8437194000000007E-2</v>
      </c>
      <c r="J19">
        <v>0.82903726699819702</v>
      </c>
      <c r="K19">
        <v>0</v>
      </c>
      <c r="L19">
        <v>0</v>
      </c>
      <c r="M19">
        <v>0.110358494</v>
      </c>
      <c r="N19">
        <v>0.90797583229511802</v>
      </c>
    </row>
    <row r="20" spans="1:14" x14ac:dyDescent="0.25">
      <c r="A20" s="4">
        <v>1.9531E-2</v>
      </c>
      <c r="B20" s="4">
        <v>0.97263900000000003</v>
      </c>
      <c r="C20">
        <v>0</v>
      </c>
      <c r="D20">
        <v>0</v>
      </c>
      <c r="E20">
        <v>2.7175033000000001E-2</v>
      </c>
      <c r="F20">
        <v>0.87232888151103005</v>
      </c>
      <c r="G20">
        <v>0</v>
      </c>
      <c r="H20">
        <v>0</v>
      </c>
      <c r="I20">
        <v>7.223926E-2</v>
      </c>
      <c r="J20">
        <v>0.83540372668724205</v>
      </c>
      <c r="K20">
        <v>0</v>
      </c>
      <c r="L20">
        <v>0</v>
      </c>
      <c r="M20">
        <v>0.116489522</v>
      </c>
      <c r="N20">
        <v>0.92695145239932497</v>
      </c>
    </row>
    <row r="21" spans="1:14" x14ac:dyDescent="0.25">
      <c r="A21" s="4">
        <v>2.0507999999999998E-2</v>
      </c>
      <c r="B21" s="4">
        <v>0.97003399999999995</v>
      </c>
      <c r="C21">
        <v>0</v>
      </c>
      <c r="D21">
        <v>0</v>
      </c>
      <c r="E21">
        <v>2.8605298000000001E-2</v>
      </c>
      <c r="F21">
        <v>0.85183639401657196</v>
      </c>
      <c r="G21">
        <v>0</v>
      </c>
      <c r="H21">
        <v>0</v>
      </c>
      <c r="I21">
        <v>7.6041327000000006E-2</v>
      </c>
      <c r="J21">
        <v>0.83043478252605996</v>
      </c>
      <c r="K21">
        <v>0</v>
      </c>
      <c r="L21">
        <v>0</v>
      </c>
      <c r="M21">
        <v>0.122620549</v>
      </c>
      <c r="N21">
        <v>0.88544797610512904</v>
      </c>
    </row>
    <row r="22" spans="1:14" x14ac:dyDescent="0.25">
      <c r="A22" s="4">
        <v>2.1484E-2</v>
      </c>
      <c r="B22" s="4">
        <v>0.97199100000000005</v>
      </c>
      <c r="C22">
        <v>0</v>
      </c>
      <c r="D22">
        <v>0</v>
      </c>
      <c r="E22">
        <v>3.0035561999999998E-2</v>
      </c>
      <c r="F22">
        <v>0.84119365617087205</v>
      </c>
      <c r="G22">
        <v>0</v>
      </c>
      <c r="H22">
        <v>0</v>
      </c>
      <c r="I22">
        <v>7.9843392999999999E-2</v>
      </c>
      <c r="J22">
        <v>0.83136645959122002</v>
      </c>
      <c r="K22">
        <v>0</v>
      </c>
      <c r="L22">
        <v>0</v>
      </c>
      <c r="M22">
        <v>0.12875157700000001</v>
      </c>
      <c r="N22">
        <v>0.89458663474101996</v>
      </c>
    </row>
    <row r="23" spans="1:14" x14ac:dyDescent="0.25">
      <c r="A23" s="4">
        <v>2.2460999999999998E-2</v>
      </c>
      <c r="B23" s="4">
        <v>0.97133899999999995</v>
      </c>
      <c r="C23">
        <v>0</v>
      </c>
      <c r="D23">
        <v>0</v>
      </c>
      <c r="E23">
        <v>3.1465827000000002E-2</v>
      </c>
      <c r="F23">
        <v>0.85300500840714499</v>
      </c>
      <c r="G23">
        <v>0</v>
      </c>
      <c r="H23">
        <v>0</v>
      </c>
      <c r="I23">
        <v>8.3645459000000005E-2</v>
      </c>
      <c r="J23">
        <v>0.82375776386187904</v>
      </c>
      <c r="K23">
        <v>0</v>
      </c>
      <c r="L23">
        <v>0</v>
      </c>
      <c r="M23">
        <v>0.13488260399999999</v>
      </c>
      <c r="N23">
        <v>0.88408173145675095</v>
      </c>
    </row>
    <row r="24" spans="1:14" x14ac:dyDescent="0.25">
      <c r="A24" s="4">
        <v>2.3438000000000001E-2</v>
      </c>
      <c r="B24" s="4">
        <v>0.97263900000000003</v>
      </c>
      <c r="C24">
        <v>0</v>
      </c>
      <c r="D24">
        <v>0</v>
      </c>
      <c r="E24">
        <v>3.2896092000000002E-2</v>
      </c>
      <c r="F24">
        <v>0.86798831388193698</v>
      </c>
      <c r="G24">
        <v>0</v>
      </c>
      <c r="H24">
        <v>0</v>
      </c>
      <c r="I24">
        <v>8.7447525999999998E-2</v>
      </c>
      <c r="J24">
        <v>0.84798136643801403</v>
      </c>
      <c r="K24">
        <v>0</v>
      </c>
      <c r="L24">
        <v>0</v>
      </c>
      <c r="M24">
        <v>0.141013631</v>
      </c>
      <c r="N24">
        <v>0.89145945255798897</v>
      </c>
    </row>
    <row r="25" spans="1:14" x14ac:dyDescent="0.25">
      <c r="A25" s="4">
        <v>2.4414000000000002E-2</v>
      </c>
      <c r="B25" s="4">
        <v>0.97459600000000002</v>
      </c>
      <c r="C25">
        <v>0</v>
      </c>
      <c r="D25">
        <v>0</v>
      </c>
      <c r="E25">
        <v>3.4326357000000002E-2</v>
      </c>
      <c r="F25">
        <v>0.84987479127880605</v>
      </c>
      <c r="G25">
        <v>0</v>
      </c>
      <c r="H25">
        <v>0</v>
      </c>
      <c r="I25">
        <v>9.1249592000000004E-2</v>
      </c>
      <c r="J25">
        <v>0.82034161485587997</v>
      </c>
      <c r="K25">
        <v>0</v>
      </c>
      <c r="L25">
        <v>0</v>
      </c>
      <c r="M25">
        <v>0.14714465900000001</v>
      </c>
      <c r="N25">
        <v>0.89489024468717004</v>
      </c>
    </row>
    <row r="26" spans="1:14" x14ac:dyDescent="0.25">
      <c r="A26" s="4">
        <v>2.5391E-2</v>
      </c>
      <c r="B26" s="4">
        <v>0.96873399999999998</v>
      </c>
      <c r="C26">
        <v>0</v>
      </c>
      <c r="D26">
        <v>0</v>
      </c>
      <c r="E26">
        <v>3.5756622000000002E-2</v>
      </c>
      <c r="F26">
        <v>0.85279632725523902</v>
      </c>
      <c r="G26">
        <v>0</v>
      </c>
      <c r="H26">
        <v>0</v>
      </c>
      <c r="I26">
        <v>9.5051657999999997E-2</v>
      </c>
      <c r="J26">
        <v>0.83012422355092397</v>
      </c>
      <c r="K26">
        <v>0</v>
      </c>
      <c r="L26">
        <v>0</v>
      </c>
      <c r="M26">
        <v>0.15327568599999999</v>
      </c>
      <c r="N26">
        <v>0.90084099910708104</v>
      </c>
    </row>
    <row r="27" spans="1:14" x14ac:dyDescent="0.25">
      <c r="A27" s="4">
        <v>2.6367000000000002E-2</v>
      </c>
      <c r="B27" s="4">
        <v>0.97720200000000002</v>
      </c>
      <c r="C27">
        <v>0</v>
      </c>
      <c r="D27">
        <v>0</v>
      </c>
      <c r="E27">
        <v>3.7186887000000002E-2</v>
      </c>
      <c r="F27">
        <v>0.83368113530326005</v>
      </c>
      <c r="G27">
        <v>0</v>
      </c>
      <c r="H27">
        <v>0</v>
      </c>
      <c r="I27">
        <v>9.8853725000000003E-2</v>
      </c>
      <c r="J27">
        <v>0.85046583851860502</v>
      </c>
      <c r="K27">
        <v>0</v>
      </c>
      <c r="L27">
        <v>0</v>
      </c>
      <c r="M27">
        <v>0.159406714</v>
      </c>
      <c r="N27">
        <v>0.87898108473304304</v>
      </c>
    </row>
    <row r="28" spans="1:14" x14ac:dyDescent="0.25">
      <c r="A28" s="4">
        <v>2.7344E-2</v>
      </c>
      <c r="B28" s="4">
        <v>0.97003399999999995</v>
      </c>
      <c r="C28">
        <v>0</v>
      </c>
      <c r="D28">
        <v>0</v>
      </c>
      <c r="E28">
        <v>3.8617152000000002E-2</v>
      </c>
      <c r="F28">
        <v>0.82967445745711699</v>
      </c>
      <c r="G28">
        <v>0</v>
      </c>
      <c r="H28">
        <v>0</v>
      </c>
      <c r="I28">
        <v>0.102655791</v>
      </c>
      <c r="J28">
        <v>0.83990683224596896</v>
      </c>
      <c r="K28">
        <v>0</v>
      </c>
      <c r="L28">
        <v>0</v>
      </c>
      <c r="M28">
        <v>0.16553774099999999</v>
      </c>
      <c r="N28">
        <v>0.857060448435355</v>
      </c>
    </row>
    <row r="29" spans="1:14" x14ac:dyDescent="0.25">
      <c r="A29" s="4">
        <v>2.8320000000000001E-2</v>
      </c>
      <c r="B29" s="4">
        <v>0.976549</v>
      </c>
      <c r="C29">
        <v>0</v>
      </c>
      <c r="D29">
        <v>0</v>
      </c>
      <c r="E29">
        <v>4.0047417000000002E-2</v>
      </c>
      <c r="F29">
        <v>0.85325542566923196</v>
      </c>
      <c r="G29">
        <v>0</v>
      </c>
      <c r="H29">
        <v>0</v>
      </c>
      <c r="I29">
        <v>0.106457857</v>
      </c>
      <c r="J29">
        <v>0.82453416143947</v>
      </c>
      <c r="K29">
        <v>0</v>
      </c>
      <c r="L29">
        <v>0</v>
      </c>
      <c r="M29">
        <v>0.171668769</v>
      </c>
      <c r="N29">
        <v>0.87391079913510905</v>
      </c>
    </row>
    <row r="30" spans="1:14" x14ac:dyDescent="0.25">
      <c r="A30" s="4">
        <v>2.9297E-2</v>
      </c>
      <c r="B30" s="4">
        <v>0.96742899999999998</v>
      </c>
      <c r="C30">
        <v>0</v>
      </c>
      <c r="D30">
        <v>0</v>
      </c>
      <c r="E30">
        <v>4.1477681000000002E-2</v>
      </c>
      <c r="F30">
        <v>0.84035893156324803</v>
      </c>
      <c r="G30">
        <v>0</v>
      </c>
      <c r="H30">
        <v>0</v>
      </c>
      <c r="I30">
        <v>0.110259924</v>
      </c>
      <c r="J30">
        <v>0.82779503095790097</v>
      </c>
      <c r="K30">
        <v>0</v>
      </c>
      <c r="L30">
        <v>0</v>
      </c>
      <c r="M30">
        <v>0.17779979600000001</v>
      </c>
      <c r="N30">
        <v>0.87126939277847903</v>
      </c>
    </row>
    <row r="31" spans="1:14" x14ac:dyDescent="0.25">
      <c r="A31" s="4">
        <v>3.0273000000000001E-2</v>
      </c>
      <c r="B31" s="4">
        <v>0.975244</v>
      </c>
      <c r="C31">
        <v>0</v>
      </c>
      <c r="D31">
        <v>0</v>
      </c>
      <c r="E31">
        <v>4.2907946000000002E-2</v>
      </c>
      <c r="F31">
        <v>0.844949916604678</v>
      </c>
      <c r="G31">
        <v>0</v>
      </c>
      <c r="H31">
        <v>0</v>
      </c>
      <c r="I31">
        <v>0.11406199</v>
      </c>
      <c r="J31">
        <v>0.82888198751062903</v>
      </c>
      <c r="K31">
        <v>0</v>
      </c>
      <c r="L31">
        <v>0</v>
      </c>
      <c r="M31">
        <v>0.18393082399999999</v>
      </c>
      <c r="N31">
        <v>0.86489358445581799</v>
      </c>
    </row>
    <row r="32" spans="1:14" x14ac:dyDescent="0.25">
      <c r="A32" s="4">
        <v>3.125E-2</v>
      </c>
      <c r="B32" s="4">
        <v>0.96938100000000005</v>
      </c>
      <c r="C32">
        <v>0</v>
      </c>
      <c r="D32">
        <v>0</v>
      </c>
      <c r="E32">
        <v>4.4338211000000002E-2</v>
      </c>
      <c r="F32">
        <v>0.82691986652240901</v>
      </c>
      <c r="G32">
        <v>0</v>
      </c>
      <c r="H32">
        <v>0</v>
      </c>
      <c r="I32">
        <v>0.11786405599999999</v>
      </c>
      <c r="J32">
        <v>0.83959627327083297</v>
      </c>
      <c r="K32">
        <v>0</v>
      </c>
      <c r="L32">
        <v>0</v>
      </c>
      <c r="M32">
        <v>0.190061851</v>
      </c>
      <c r="N32">
        <v>0.88371739958695095</v>
      </c>
    </row>
    <row r="33" spans="1:14" x14ac:dyDescent="0.25">
      <c r="A33" s="4">
        <v>3.2226999999999999E-2</v>
      </c>
      <c r="B33" s="4">
        <v>0.97850199999999998</v>
      </c>
      <c r="C33">
        <v>0</v>
      </c>
      <c r="D33">
        <v>0</v>
      </c>
      <c r="E33">
        <v>4.5768476000000002E-2</v>
      </c>
      <c r="F33">
        <v>0.83163606004463198</v>
      </c>
      <c r="G33">
        <v>0</v>
      </c>
      <c r="H33">
        <v>0</v>
      </c>
      <c r="I33">
        <v>0.121666123</v>
      </c>
      <c r="J33">
        <v>0.83866459620567302</v>
      </c>
      <c r="K33">
        <v>0</v>
      </c>
      <c r="L33">
        <v>0</v>
      </c>
      <c r="M33">
        <v>0.19619287899999999</v>
      </c>
      <c r="N33">
        <v>0.87096578283232895</v>
      </c>
    </row>
    <row r="34" spans="1:14" x14ac:dyDescent="0.25">
      <c r="A34" s="4">
        <v>3.3203000000000003E-2</v>
      </c>
      <c r="B34" s="4">
        <v>0.97263900000000003</v>
      </c>
      <c r="C34">
        <v>0</v>
      </c>
      <c r="D34">
        <v>0</v>
      </c>
      <c r="E34">
        <v>4.7198741000000002E-2</v>
      </c>
      <c r="F34">
        <v>0.86222871460018502</v>
      </c>
      <c r="G34">
        <v>0</v>
      </c>
      <c r="H34">
        <v>0</v>
      </c>
      <c r="I34">
        <v>0.12546818900000001</v>
      </c>
      <c r="J34">
        <v>0.83881987569324101</v>
      </c>
      <c r="K34">
        <v>0</v>
      </c>
      <c r="L34">
        <v>0</v>
      </c>
      <c r="M34">
        <v>0.202323906</v>
      </c>
      <c r="N34">
        <v>0.85375110026277401</v>
      </c>
    </row>
    <row r="35" spans="1:14" x14ac:dyDescent="0.25">
      <c r="A35" s="4">
        <v>3.4180000000000002E-2</v>
      </c>
      <c r="B35" s="4">
        <v>0.97394400000000003</v>
      </c>
      <c r="C35">
        <v>0</v>
      </c>
      <c r="D35">
        <v>0</v>
      </c>
      <c r="E35">
        <v>4.8629006000000002E-2</v>
      </c>
      <c r="F35">
        <v>0.84044240408411097</v>
      </c>
      <c r="G35">
        <v>0</v>
      </c>
      <c r="H35">
        <v>0</v>
      </c>
      <c r="I35">
        <v>0.129270255</v>
      </c>
      <c r="J35">
        <v>0.84627329193501399</v>
      </c>
      <c r="K35">
        <v>0</v>
      </c>
      <c r="L35">
        <v>0</v>
      </c>
      <c r="M35">
        <v>0.20845493300000001</v>
      </c>
      <c r="N35">
        <v>0.85939824484583405</v>
      </c>
    </row>
    <row r="36" spans="1:14" x14ac:dyDescent="0.25">
      <c r="A36" s="4">
        <v>3.5156E-2</v>
      </c>
      <c r="B36" s="4">
        <v>0.97720200000000002</v>
      </c>
      <c r="C36">
        <v>0</v>
      </c>
      <c r="D36">
        <v>0</v>
      </c>
      <c r="E36">
        <v>5.0059271000000002E-2</v>
      </c>
      <c r="F36">
        <v>0.88084307172748999</v>
      </c>
      <c r="G36">
        <v>0</v>
      </c>
      <c r="H36">
        <v>0</v>
      </c>
      <c r="I36">
        <v>0.13307232199999999</v>
      </c>
      <c r="J36">
        <v>0.84114906828626401</v>
      </c>
      <c r="K36">
        <v>0</v>
      </c>
      <c r="L36">
        <v>0</v>
      </c>
      <c r="M36">
        <v>0.21458596099999999</v>
      </c>
      <c r="N36">
        <v>0.86619910707124603</v>
      </c>
    </row>
    <row r="37" spans="1:14" x14ac:dyDescent="0.25">
      <c r="A37" s="4">
        <v>3.6132999999999998E-2</v>
      </c>
      <c r="B37" s="4">
        <v>0.97394400000000003</v>
      </c>
      <c r="C37">
        <v>0</v>
      </c>
      <c r="D37">
        <v>0</v>
      </c>
      <c r="E37">
        <v>5.1489536000000002E-2</v>
      </c>
      <c r="F37">
        <v>0.82883973284949297</v>
      </c>
      <c r="G37">
        <v>0</v>
      </c>
      <c r="H37">
        <v>0</v>
      </c>
      <c r="I37">
        <v>0.13687438800000001</v>
      </c>
      <c r="J37">
        <v>0.82872670802306103</v>
      </c>
      <c r="K37">
        <v>0</v>
      </c>
      <c r="L37">
        <v>0</v>
      </c>
      <c r="M37">
        <v>0.220716988</v>
      </c>
      <c r="N37">
        <v>0.87287852534005705</v>
      </c>
    </row>
    <row r="38" spans="1:14" x14ac:dyDescent="0.25">
      <c r="A38" s="4">
        <v>3.7109000000000003E-2</v>
      </c>
      <c r="B38" s="4">
        <v>0.976549</v>
      </c>
      <c r="C38">
        <v>0</v>
      </c>
      <c r="D38">
        <v>0</v>
      </c>
      <c r="E38">
        <v>5.2919800000000003E-2</v>
      </c>
      <c r="F38">
        <v>0.87345575964117095</v>
      </c>
      <c r="G38">
        <v>0</v>
      </c>
      <c r="H38">
        <v>0</v>
      </c>
      <c r="I38">
        <v>0.14067645400000001</v>
      </c>
      <c r="J38">
        <v>0.85683229806789896</v>
      </c>
      <c r="K38">
        <v>0</v>
      </c>
      <c r="L38">
        <v>0</v>
      </c>
      <c r="M38">
        <v>0.22684801600000001</v>
      </c>
      <c r="N38">
        <v>0.87290888635653197</v>
      </c>
    </row>
    <row r="39" spans="1:14" x14ac:dyDescent="0.25">
      <c r="A39" s="4">
        <v>3.8086000000000002E-2</v>
      </c>
      <c r="B39" s="4">
        <v>0.97720200000000002</v>
      </c>
      <c r="C39">
        <v>0</v>
      </c>
      <c r="D39">
        <v>0</v>
      </c>
      <c r="E39">
        <v>5.4350065000000003E-2</v>
      </c>
      <c r="F39">
        <v>0.84545075127910196</v>
      </c>
      <c r="G39">
        <v>0</v>
      </c>
      <c r="H39">
        <v>0</v>
      </c>
      <c r="I39">
        <v>0.144478521</v>
      </c>
      <c r="J39">
        <v>0.83152173907878801</v>
      </c>
      <c r="K39">
        <v>0</v>
      </c>
      <c r="L39">
        <v>0</v>
      </c>
      <c r="M39">
        <v>0.232979043</v>
      </c>
      <c r="N39">
        <v>0.87603606853956295</v>
      </c>
    </row>
    <row r="40" spans="1:14" x14ac:dyDescent="0.25">
      <c r="A40" s="4">
        <v>3.9063000000000001E-2</v>
      </c>
      <c r="B40" s="4">
        <v>0.97459600000000002</v>
      </c>
      <c r="C40">
        <v>0</v>
      </c>
      <c r="D40">
        <v>0</v>
      </c>
      <c r="E40">
        <v>5.5780330000000003E-2</v>
      </c>
      <c r="F40">
        <v>0.83347245415135396</v>
      </c>
      <c r="G40">
        <v>0</v>
      </c>
      <c r="H40">
        <v>0</v>
      </c>
      <c r="I40">
        <v>0.14828058699999999</v>
      </c>
      <c r="J40">
        <v>0.83462732910965098</v>
      </c>
      <c r="K40">
        <v>0</v>
      </c>
      <c r="L40">
        <v>0</v>
      </c>
      <c r="M40">
        <v>0.23911007100000001</v>
      </c>
      <c r="N40">
        <v>0.85420651518199997</v>
      </c>
    </row>
    <row r="41" spans="1:14" x14ac:dyDescent="0.25">
      <c r="A41" s="4">
        <v>4.0038999999999998E-2</v>
      </c>
      <c r="B41" s="4">
        <v>0.97915399999999997</v>
      </c>
      <c r="C41">
        <v>0</v>
      </c>
      <c r="D41">
        <v>0</v>
      </c>
      <c r="E41">
        <v>5.7210595000000003E-2</v>
      </c>
      <c r="F41">
        <v>0.84373956595367305</v>
      </c>
      <c r="G41">
        <v>0</v>
      </c>
      <c r="H41">
        <v>0</v>
      </c>
      <c r="I41">
        <v>0.15208265300000001</v>
      </c>
      <c r="J41">
        <v>0.83509316771210595</v>
      </c>
      <c r="K41">
        <v>0</v>
      </c>
      <c r="L41">
        <v>0</v>
      </c>
      <c r="M41">
        <v>0.24524109799999999</v>
      </c>
      <c r="N41">
        <v>0.84370161189773196</v>
      </c>
    </row>
    <row r="42" spans="1:14" x14ac:dyDescent="0.25">
      <c r="A42" s="4">
        <v>4.1015999999999997E-2</v>
      </c>
      <c r="B42" s="4">
        <v>0.97589599999999999</v>
      </c>
      <c r="C42">
        <v>0</v>
      </c>
      <c r="D42">
        <v>0</v>
      </c>
      <c r="E42">
        <v>5.8640860000000003E-2</v>
      </c>
      <c r="F42">
        <v>0.862813021645221</v>
      </c>
      <c r="G42">
        <v>0</v>
      </c>
      <c r="H42">
        <v>0</v>
      </c>
      <c r="I42">
        <v>0.15588472</v>
      </c>
      <c r="J42">
        <v>0.82996894406335597</v>
      </c>
      <c r="K42">
        <v>0</v>
      </c>
      <c r="L42">
        <v>0</v>
      </c>
      <c r="M42">
        <v>0.25137212599999997</v>
      </c>
      <c r="N42">
        <v>0.86416492060691696</v>
      </c>
    </row>
    <row r="43" spans="1:14" x14ac:dyDescent="0.25">
      <c r="A43" s="4">
        <v>4.1992000000000002E-2</v>
      </c>
      <c r="B43" s="4">
        <v>0.977854</v>
      </c>
      <c r="C43">
        <v>0</v>
      </c>
      <c r="D43">
        <v>0</v>
      </c>
      <c r="E43">
        <v>6.0071125000000003E-2</v>
      </c>
      <c r="F43">
        <v>0.84532554264805804</v>
      </c>
      <c r="G43">
        <v>0</v>
      </c>
      <c r="H43">
        <v>0</v>
      </c>
      <c r="I43">
        <v>0.159686786</v>
      </c>
      <c r="J43">
        <v>0.83742236016537797</v>
      </c>
      <c r="K43">
        <v>0</v>
      </c>
      <c r="L43">
        <v>0</v>
      </c>
      <c r="M43">
        <v>0.25750315299999998</v>
      </c>
      <c r="N43">
        <v>0.86714029781687196</v>
      </c>
    </row>
    <row r="44" spans="1:14" x14ac:dyDescent="0.25">
      <c r="A44" s="4">
        <v>4.2969E-2</v>
      </c>
      <c r="B44" s="4">
        <v>0.97915399999999997</v>
      </c>
      <c r="C44">
        <v>0</v>
      </c>
      <c r="D44">
        <v>0</v>
      </c>
      <c r="E44">
        <v>6.1501390000000003E-2</v>
      </c>
      <c r="F44">
        <v>0.84883138566952698</v>
      </c>
      <c r="G44">
        <v>0</v>
      </c>
      <c r="H44">
        <v>0</v>
      </c>
      <c r="I44">
        <v>0.16348885199999999</v>
      </c>
      <c r="J44">
        <v>0.831987577541492</v>
      </c>
      <c r="K44">
        <v>0</v>
      </c>
      <c r="L44">
        <v>0</v>
      </c>
      <c r="M44">
        <v>0.26363418100000002</v>
      </c>
      <c r="N44">
        <v>0.87041928497297805</v>
      </c>
    </row>
    <row r="45" spans="1:14" x14ac:dyDescent="0.25">
      <c r="A45" s="4">
        <v>4.3944999999999998E-2</v>
      </c>
      <c r="B45" s="4">
        <v>0.975244</v>
      </c>
      <c r="C45">
        <v>0</v>
      </c>
      <c r="D45">
        <v>0</v>
      </c>
      <c r="E45">
        <v>6.2931655000000003E-2</v>
      </c>
      <c r="F45">
        <v>0.83964941573691798</v>
      </c>
      <c r="G45">
        <v>0</v>
      </c>
      <c r="H45">
        <v>0</v>
      </c>
      <c r="I45">
        <v>0.16729091900000001</v>
      </c>
      <c r="J45">
        <v>0.834316770134515</v>
      </c>
      <c r="K45">
        <v>0</v>
      </c>
      <c r="L45">
        <v>0</v>
      </c>
      <c r="M45">
        <v>0.26976520799999998</v>
      </c>
      <c r="N45">
        <v>0.86677596594707096</v>
      </c>
    </row>
    <row r="46" spans="1:14" x14ac:dyDescent="0.25">
      <c r="A46" s="4">
        <v>4.4921999999999997E-2</v>
      </c>
      <c r="B46" s="4">
        <v>0.98045899999999997</v>
      </c>
      <c r="C46">
        <v>0</v>
      </c>
      <c r="D46">
        <v>0</v>
      </c>
      <c r="E46">
        <v>6.4361919000000004E-2</v>
      </c>
      <c r="F46">
        <v>0.84106844738957798</v>
      </c>
      <c r="G46">
        <v>0</v>
      </c>
      <c r="H46">
        <v>0</v>
      </c>
      <c r="I46">
        <v>0.171092985</v>
      </c>
      <c r="J46">
        <v>0.84099378879869602</v>
      </c>
      <c r="K46">
        <v>0</v>
      </c>
      <c r="L46">
        <v>0</v>
      </c>
      <c r="M46">
        <v>0.27589623499999999</v>
      </c>
      <c r="N46">
        <v>0.86932628925427602</v>
      </c>
    </row>
    <row r="47" spans="1:14" x14ac:dyDescent="0.25">
      <c r="A47" s="4">
        <v>4.5898000000000001E-2</v>
      </c>
      <c r="B47" s="4">
        <v>0.97720200000000002</v>
      </c>
      <c r="C47">
        <v>0</v>
      </c>
      <c r="D47">
        <v>0</v>
      </c>
      <c r="E47">
        <v>6.5792184000000004E-2</v>
      </c>
      <c r="F47">
        <v>0.84862270451762101</v>
      </c>
      <c r="G47">
        <v>0</v>
      </c>
      <c r="H47">
        <v>0</v>
      </c>
      <c r="I47">
        <v>0.174895051</v>
      </c>
      <c r="J47">
        <v>0.84736024834798995</v>
      </c>
      <c r="K47">
        <v>0</v>
      </c>
      <c r="L47">
        <v>0</v>
      </c>
      <c r="M47">
        <v>0.28202726299999997</v>
      </c>
      <c r="N47">
        <v>0.86689740990367203</v>
      </c>
    </row>
    <row r="48" spans="1:14" x14ac:dyDescent="0.25">
      <c r="A48" s="4">
        <v>4.6875E-2</v>
      </c>
      <c r="B48" s="4">
        <v>0.976549</v>
      </c>
      <c r="C48">
        <v>0</v>
      </c>
      <c r="D48">
        <v>0</v>
      </c>
      <c r="E48">
        <v>6.7222449000000004E-2</v>
      </c>
      <c r="F48">
        <v>0.83075959932682697</v>
      </c>
      <c r="G48">
        <v>0</v>
      </c>
      <c r="H48">
        <v>0</v>
      </c>
      <c r="I48">
        <v>0.17869711699999999</v>
      </c>
      <c r="J48">
        <v>0.83291925460665095</v>
      </c>
      <c r="K48">
        <v>0</v>
      </c>
      <c r="L48">
        <v>0</v>
      </c>
      <c r="M48">
        <v>0.28815828999999998</v>
      </c>
      <c r="N48">
        <v>0.87381971608568398</v>
      </c>
    </row>
    <row r="49" spans="1:14" x14ac:dyDescent="0.25">
      <c r="A49" s="4">
        <v>4.7851999999999999E-2</v>
      </c>
      <c r="B49" s="4">
        <v>0.97850199999999998</v>
      </c>
      <c r="C49">
        <v>0</v>
      </c>
      <c r="D49">
        <v>0</v>
      </c>
      <c r="E49">
        <v>6.8652714000000004E-2</v>
      </c>
      <c r="F49">
        <v>0.86577629388208499</v>
      </c>
      <c r="G49">
        <v>0</v>
      </c>
      <c r="H49">
        <v>0</v>
      </c>
      <c r="I49">
        <v>0.18249918400000001</v>
      </c>
      <c r="J49">
        <v>0.83369565218424302</v>
      </c>
      <c r="K49">
        <v>0</v>
      </c>
      <c r="L49">
        <v>0</v>
      </c>
      <c r="M49">
        <v>0.29428931800000002</v>
      </c>
      <c r="N49">
        <v>0.85451012512815006</v>
      </c>
    </row>
    <row r="50" spans="1:14" x14ac:dyDescent="0.25">
      <c r="A50" s="4">
        <v>4.8828000000000003E-2</v>
      </c>
      <c r="B50" s="4">
        <v>0.977854</v>
      </c>
      <c r="C50">
        <v>0</v>
      </c>
      <c r="D50">
        <v>0</v>
      </c>
      <c r="E50">
        <v>7.0082979000000004E-2</v>
      </c>
      <c r="F50">
        <v>0.85930717862375205</v>
      </c>
      <c r="G50">
        <v>0</v>
      </c>
      <c r="H50">
        <v>0</v>
      </c>
      <c r="I50">
        <v>0.18630125</v>
      </c>
      <c r="J50">
        <v>0.822360248334015</v>
      </c>
      <c r="K50">
        <v>0</v>
      </c>
      <c r="L50">
        <v>0</v>
      </c>
      <c r="M50">
        <v>0.30042034499999998</v>
      </c>
      <c r="N50">
        <v>0.86276831494206496</v>
      </c>
    </row>
    <row r="51" spans="1:14" x14ac:dyDescent="0.25">
      <c r="A51" s="4">
        <v>4.9805000000000002E-2</v>
      </c>
      <c r="B51" s="4">
        <v>0.97915399999999997</v>
      </c>
      <c r="C51">
        <v>0</v>
      </c>
      <c r="D51">
        <v>0</v>
      </c>
      <c r="E51">
        <v>7.1513244000000004E-2</v>
      </c>
      <c r="F51">
        <v>0.84716193660452999</v>
      </c>
      <c r="G51">
        <v>0</v>
      </c>
      <c r="H51">
        <v>0</v>
      </c>
      <c r="I51">
        <v>0.19010331599999999</v>
      </c>
      <c r="J51">
        <v>0.82282608693647097</v>
      </c>
      <c r="K51">
        <v>0</v>
      </c>
      <c r="L51">
        <v>0</v>
      </c>
      <c r="M51">
        <v>0.30655137300000002</v>
      </c>
      <c r="N51">
        <v>0.86920484529767605</v>
      </c>
    </row>
    <row r="52" spans="1:14" x14ac:dyDescent="0.25">
      <c r="A52" s="4">
        <v>5.0781E-2</v>
      </c>
      <c r="B52" s="4">
        <v>0.98045899999999997</v>
      </c>
      <c r="C52">
        <v>0</v>
      </c>
      <c r="D52">
        <v>0</v>
      </c>
      <c r="E52">
        <v>7.2943509000000004E-2</v>
      </c>
      <c r="F52">
        <v>0.85880634394932798</v>
      </c>
      <c r="G52">
        <v>0</v>
      </c>
      <c r="H52">
        <v>0</v>
      </c>
      <c r="I52">
        <v>0.19390538299999999</v>
      </c>
      <c r="J52">
        <v>0.81149068322599505</v>
      </c>
      <c r="K52">
        <v>0</v>
      </c>
      <c r="L52">
        <v>0</v>
      </c>
      <c r="M52">
        <v>0.31268240000000003</v>
      </c>
      <c r="N52">
        <v>0.88238151595504799</v>
      </c>
    </row>
    <row r="53" spans="1:14" x14ac:dyDescent="0.25">
      <c r="A53" s="4">
        <v>5.1757999999999998E-2</v>
      </c>
      <c r="B53" s="4">
        <v>0.97850199999999998</v>
      </c>
      <c r="C53">
        <v>0</v>
      </c>
      <c r="D53">
        <v>0</v>
      </c>
      <c r="E53">
        <v>7.4373774000000004E-2</v>
      </c>
      <c r="F53">
        <v>0.84741235386661695</v>
      </c>
      <c r="G53">
        <v>0</v>
      </c>
      <c r="H53">
        <v>0</v>
      </c>
      <c r="I53">
        <v>0.19770744900000001</v>
      </c>
      <c r="J53">
        <v>0.82717391300762899</v>
      </c>
      <c r="K53">
        <v>0</v>
      </c>
      <c r="L53">
        <v>0</v>
      </c>
      <c r="M53">
        <v>0.31881342800000001</v>
      </c>
      <c r="N53">
        <v>0.858973190943083</v>
      </c>
    </row>
    <row r="54" spans="1:14" x14ac:dyDescent="0.25">
      <c r="A54" s="4">
        <v>5.2734000000000003E-2</v>
      </c>
      <c r="B54" s="4">
        <v>0.97850199999999998</v>
      </c>
      <c r="C54">
        <v>0</v>
      </c>
      <c r="D54">
        <v>0</v>
      </c>
      <c r="E54">
        <v>7.5804038000000004E-2</v>
      </c>
      <c r="F54">
        <v>0.85012520869114305</v>
      </c>
      <c r="G54">
        <v>0</v>
      </c>
      <c r="H54">
        <v>0</v>
      </c>
      <c r="I54">
        <v>0.201509515</v>
      </c>
      <c r="J54">
        <v>0.84130434777383201</v>
      </c>
      <c r="K54">
        <v>0</v>
      </c>
      <c r="L54">
        <v>0</v>
      </c>
      <c r="M54">
        <v>0.32494445500000002</v>
      </c>
      <c r="N54">
        <v>0.87570209757693696</v>
      </c>
    </row>
    <row r="55" spans="1:14" x14ac:dyDescent="0.25">
      <c r="A55" s="4">
        <v>5.3711000000000002E-2</v>
      </c>
      <c r="B55" s="4">
        <v>0.98045899999999997</v>
      </c>
      <c r="C55">
        <v>0</v>
      </c>
      <c r="D55">
        <v>0</v>
      </c>
      <c r="E55">
        <v>7.7234303000000004E-2</v>
      </c>
      <c r="F55">
        <v>0.85141903171276001</v>
      </c>
      <c r="G55">
        <v>0</v>
      </c>
      <c r="H55">
        <v>0</v>
      </c>
      <c r="I55">
        <v>0.20531158199999999</v>
      </c>
      <c r="J55">
        <v>0.83959627327083297</v>
      </c>
      <c r="K55">
        <v>0</v>
      </c>
      <c r="L55">
        <v>0</v>
      </c>
      <c r="M55">
        <v>0.331075483</v>
      </c>
      <c r="N55">
        <v>0.87221058352410596</v>
      </c>
    </row>
    <row r="56" spans="1:14" x14ac:dyDescent="0.25">
      <c r="A56" s="4">
        <v>5.4688000000000001E-2</v>
      </c>
      <c r="B56" s="4">
        <v>0.98241199999999995</v>
      </c>
      <c r="C56">
        <v>0</v>
      </c>
      <c r="D56">
        <v>0</v>
      </c>
      <c r="E56">
        <v>7.8664568000000004E-2</v>
      </c>
      <c r="F56">
        <v>0.85233722869099604</v>
      </c>
      <c r="G56">
        <v>0</v>
      </c>
      <c r="H56">
        <v>0</v>
      </c>
      <c r="I56">
        <v>0.20911364800000001</v>
      </c>
      <c r="J56">
        <v>0.84006211173353695</v>
      </c>
      <c r="K56">
        <v>0</v>
      </c>
      <c r="L56">
        <v>0</v>
      </c>
      <c r="M56">
        <v>0.33720651000000001</v>
      </c>
      <c r="N56">
        <v>0.87737195217146502</v>
      </c>
    </row>
    <row r="57" spans="1:14" x14ac:dyDescent="0.25">
      <c r="A57" s="4">
        <v>5.5663999999999998E-2</v>
      </c>
      <c r="B57" s="4">
        <v>0.976549</v>
      </c>
      <c r="C57">
        <v>0</v>
      </c>
      <c r="D57">
        <v>0</v>
      </c>
      <c r="E57">
        <v>8.0094833000000004E-2</v>
      </c>
      <c r="F57">
        <v>0.86594323877356005</v>
      </c>
      <c r="G57">
        <v>0</v>
      </c>
      <c r="H57">
        <v>0</v>
      </c>
      <c r="I57">
        <v>0.21291571400000001</v>
      </c>
      <c r="J57">
        <v>0.83897515518080901</v>
      </c>
      <c r="K57">
        <v>0</v>
      </c>
      <c r="L57">
        <v>0</v>
      </c>
      <c r="M57">
        <v>0.34333753700000003</v>
      </c>
      <c r="N57">
        <v>0.87864711387971695</v>
      </c>
    </row>
    <row r="58" spans="1:14" x14ac:dyDescent="0.25">
      <c r="A58" s="4">
        <v>5.6640999999999997E-2</v>
      </c>
      <c r="B58" s="4">
        <v>0.98436400000000002</v>
      </c>
      <c r="C58">
        <v>0</v>
      </c>
      <c r="D58">
        <v>0</v>
      </c>
      <c r="E58">
        <v>8.1525098000000004E-2</v>
      </c>
      <c r="F58">
        <v>0.85863939905785402</v>
      </c>
      <c r="G58">
        <v>0</v>
      </c>
      <c r="H58">
        <v>0</v>
      </c>
      <c r="I58">
        <v>0.216717781</v>
      </c>
      <c r="J58">
        <v>0.83059006201362795</v>
      </c>
      <c r="K58">
        <v>0</v>
      </c>
      <c r="L58">
        <v>0</v>
      </c>
      <c r="M58">
        <v>0.34946856500000001</v>
      </c>
      <c r="N58">
        <v>0.878556030939592</v>
      </c>
    </row>
    <row r="59" spans="1:14" x14ac:dyDescent="0.25">
      <c r="A59" s="4">
        <v>5.7617000000000002E-2</v>
      </c>
      <c r="B59" s="4">
        <v>0.97720200000000002</v>
      </c>
      <c r="C59">
        <v>0</v>
      </c>
      <c r="D59">
        <v>0</v>
      </c>
      <c r="E59">
        <v>8.2955363000000004E-2</v>
      </c>
      <c r="F59">
        <v>0.86068447416623095</v>
      </c>
      <c r="G59">
        <v>0</v>
      </c>
      <c r="H59">
        <v>0</v>
      </c>
      <c r="I59">
        <v>0.22051984699999999</v>
      </c>
      <c r="J59">
        <v>0.84192546572410398</v>
      </c>
      <c r="K59">
        <v>0</v>
      </c>
      <c r="L59">
        <v>0</v>
      </c>
      <c r="M59">
        <v>0.35559959200000002</v>
      </c>
      <c r="N59">
        <v>0.88350487258092603</v>
      </c>
    </row>
    <row r="60" spans="1:14" x14ac:dyDescent="0.25">
      <c r="A60" s="4">
        <v>5.8594E-2</v>
      </c>
      <c r="B60" s="4">
        <v>0.98045899999999997</v>
      </c>
      <c r="C60">
        <v>0</v>
      </c>
      <c r="D60">
        <v>0</v>
      </c>
      <c r="E60">
        <v>8.4385628000000004E-2</v>
      </c>
      <c r="F60">
        <v>0.84503338897529001</v>
      </c>
      <c r="G60">
        <v>0</v>
      </c>
      <c r="H60">
        <v>0</v>
      </c>
      <c r="I60">
        <v>0.22432191300000001</v>
      </c>
      <c r="J60">
        <v>0.86226708069178504</v>
      </c>
      <c r="K60">
        <v>0</v>
      </c>
      <c r="L60">
        <v>0</v>
      </c>
      <c r="M60">
        <v>0.36173062</v>
      </c>
      <c r="N60">
        <v>0.86956917716747595</v>
      </c>
    </row>
    <row r="61" spans="1:14" x14ac:dyDescent="0.25">
      <c r="A61" s="4">
        <v>5.9569999999999998E-2</v>
      </c>
      <c r="B61" s="4">
        <v>0.98371699999999995</v>
      </c>
      <c r="C61">
        <v>0</v>
      </c>
      <c r="D61">
        <v>0</v>
      </c>
      <c r="E61">
        <v>8.5815893000000004E-2</v>
      </c>
      <c r="F61">
        <v>0.878631051727637</v>
      </c>
      <c r="G61">
        <v>0</v>
      </c>
      <c r="H61">
        <v>0</v>
      </c>
      <c r="I61">
        <v>0.22812398</v>
      </c>
      <c r="J61">
        <v>0.827018633520061</v>
      </c>
      <c r="K61">
        <v>0</v>
      </c>
      <c r="L61">
        <v>0</v>
      </c>
      <c r="M61">
        <v>0.36786164700000001</v>
      </c>
      <c r="N61">
        <v>0.880134802484695</v>
      </c>
    </row>
    <row r="62" spans="1:14" x14ac:dyDescent="0.25">
      <c r="A62" s="4">
        <v>6.0546999999999997E-2</v>
      </c>
      <c r="B62" s="4">
        <v>0.98111199999999998</v>
      </c>
      <c r="C62">
        <v>0</v>
      </c>
      <c r="D62">
        <v>0</v>
      </c>
      <c r="E62">
        <v>8.7246157000000005E-2</v>
      </c>
      <c r="F62">
        <v>0.87437395661940698</v>
      </c>
      <c r="G62">
        <v>0</v>
      </c>
      <c r="H62">
        <v>0</v>
      </c>
      <c r="I62">
        <v>0.231926046</v>
      </c>
      <c r="J62">
        <v>0.86692546573807905</v>
      </c>
      <c r="K62">
        <v>0</v>
      </c>
      <c r="L62">
        <v>0</v>
      </c>
      <c r="M62">
        <v>0.373992675</v>
      </c>
      <c r="N62">
        <v>0.87190697357795499</v>
      </c>
    </row>
    <row r="63" spans="1:14" x14ac:dyDescent="0.25">
      <c r="A63" s="4">
        <v>6.1523000000000001E-2</v>
      </c>
      <c r="B63" s="4">
        <v>0.98175900000000005</v>
      </c>
      <c r="C63">
        <v>0</v>
      </c>
      <c r="D63">
        <v>0</v>
      </c>
      <c r="E63">
        <v>8.8676422000000005E-2</v>
      </c>
      <c r="F63">
        <v>0.85571786308142095</v>
      </c>
      <c r="G63">
        <v>0</v>
      </c>
      <c r="H63">
        <v>0</v>
      </c>
      <c r="I63">
        <v>0.23572811199999999</v>
      </c>
      <c r="J63">
        <v>0.84751552783555795</v>
      </c>
      <c r="K63">
        <v>0</v>
      </c>
      <c r="L63">
        <v>0</v>
      </c>
      <c r="M63">
        <v>0.38012370200000001</v>
      </c>
      <c r="N63">
        <v>0.87770592313409002</v>
      </c>
    </row>
    <row r="64" spans="1:14" x14ac:dyDescent="0.25">
      <c r="A64" s="4">
        <v>6.25E-2</v>
      </c>
      <c r="B64" s="4">
        <v>0.97850199999999998</v>
      </c>
      <c r="C64">
        <v>0</v>
      </c>
      <c r="D64">
        <v>0</v>
      </c>
      <c r="E64">
        <v>9.0106687000000005E-2</v>
      </c>
      <c r="F64">
        <v>0.86193656092741699</v>
      </c>
      <c r="G64">
        <v>0</v>
      </c>
      <c r="H64">
        <v>0</v>
      </c>
      <c r="I64">
        <v>0.23953017900000001</v>
      </c>
      <c r="J64">
        <v>0.84767080746287804</v>
      </c>
      <c r="K64">
        <v>0</v>
      </c>
      <c r="L64">
        <v>0</v>
      </c>
      <c r="M64">
        <v>0.38625472999999999</v>
      </c>
      <c r="N64">
        <v>0.87664328843186301</v>
      </c>
    </row>
    <row r="65" spans="1:14" x14ac:dyDescent="0.25">
      <c r="A65" s="4">
        <v>6.3477000000000006E-2</v>
      </c>
      <c r="B65" s="4">
        <v>0.98436400000000002</v>
      </c>
      <c r="C65">
        <v>0</v>
      </c>
      <c r="D65">
        <v>0</v>
      </c>
      <c r="E65">
        <v>9.1536952000000005E-2</v>
      </c>
      <c r="F65">
        <v>0.84528380638762701</v>
      </c>
      <c r="G65">
        <v>0</v>
      </c>
      <c r="H65">
        <v>0</v>
      </c>
      <c r="I65">
        <v>0.243332245</v>
      </c>
      <c r="J65">
        <v>0.83385093167181101</v>
      </c>
      <c r="K65">
        <v>0</v>
      </c>
      <c r="L65">
        <v>0</v>
      </c>
      <c r="M65">
        <v>0.392385757</v>
      </c>
      <c r="N65">
        <v>0.87816133794401596</v>
      </c>
    </row>
    <row r="66" spans="1:14" x14ac:dyDescent="0.25">
      <c r="A66" s="4">
        <v>6.4452999999999996E-2</v>
      </c>
      <c r="B66" s="4">
        <v>0.97850199999999998</v>
      </c>
      <c r="C66">
        <v>0</v>
      </c>
      <c r="D66">
        <v>0</v>
      </c>
      <c r="E66">
        <v>9.2967217000000005E-2</v>
      </c>
      <c r="F66">
        <v>0.86811352251298102</v>
      </c>
      <c r="G66">
        <v>0</v>
      </c>
      <c r="H66">
        <v>0</v>
      </c>
      <c r="I66">
        <v>0.247134311</v>
      </c>
      <c r="J66">
        <v>0.85015527940371705</v>
      </c>
      <c r="K66">
        <v>0</v>
      </c>
      <c r="L66">
        <v>0</v>
      </c>
      <c r="M66">
        <v>0.39851678499999998</v>
      </c>
      <c r="N66">
        <v>0.88359595563034998</v>
      </c>
    </row>
    <row r="67" spans="1:14" x14ac:dyDescent="0.25">
      <c r="A67" s="4">
        <v>6.5430000000000002E-2</v>
      </c>
      <c r="B67" s="4">
        <v>0.98632200000000003</v>
      </c>
      <c r="C67">
        <v>0</v>
      </c>
      <c r="D67">
        <v>0</v>
      </c>
      <c r="E67">
        <v>9.4397482000000005E-2</v>
      </c>
      <c r="F67">
        <v>0.85496661099465998</v>
      </c>
      <c r="G67">
        <v>0</v>
      </c>
      <c r="H67">
        <v>0</v>
      </c>
      <c r="I67">
        <v>0.25093637800000002</v>
      </c>
      <c r="J67">
        <v>0.84984472042858095</v>
      </c>
      <c r="K67">
        <v>0</v>
      </c>
      <c r="L67">
        <v>0</v>
      </c>
      <c r="M67">
        <v>0.404647812</v>
      </c>
      <c r="N67">
        <v>0.88514436615897796</v>
      </c>
    </row>
    <row r="68" spans="1:14" x14ac:dyDescent="0.25">
      <c r="A68" s="4">
        <v>6.6406000000000007E-2</v>
      </c>
      <c r="B68" s="4">
        <v>0.98111199999999998</v>
      </c>
      <c r="C68">
        <v>0</v>
      </c>
      <c r="D68">
        <v>0</v>
      </c>
      <c r="E68">
        <v>9.5827747000000005E-2</v>
      </c>
      <c r="F68">
        <v>0.86089315531813704</v>
      </c>
      <c r="G68">
        <v>0</v>
      </c>
      <c r="H68">
        <v>0</v>
      </c>
      <c r="I68">
        <v>0.25473844400000001</v>
      </c>
      <c r="J68">
        <v>0.831832298053924</v>
      </c>
      <c r="K68">
        <v>0</v>
      </c>
      <c r="L68">
        <v>0</v>
      </c>
      <c r="M68">
        <v>0.41077883900000001</v>
      </c>
      <c r="N68">
        <v>0.87048000700592798</v>
      </c>
    </row>
    <row r="69" spans="1:14" x14ac:dyDescent="0.25">
      <c r="A69" s="4">
        <v>6.7382999999999998E-2</v>
      </c>
      <c r="B69" s="4">
        <v>0.98566900000000002</v>
      </c>
      <c r="C69">
        <v>0</v>
      </c>
      <c r="D69">
        <v>0</v>
      </c>
      <c r="E69">
        <v>9.7258012000000005E-2</v>
      </c>
      <c r="F69">
        <v>0.86389816366518202</v>
      </c>
      <c r="G69">
        <v>0</v>
      </c>
      <c r="H69">
        <v>0</v>
      </c>
      <c r="I69">
        <v>0.25854051</v>
      </c>
      <c r="J69">
        <v>0.85015527940371705</v>
      </c>
      <c r="K69">
        <v>0</v>
      </c>
      <c r="L69">
        <v>0</v>
      </c>
      <c r="M69">
        <v>0.41690986699999999</v>
      </c>
      <c r="N69">
        <v>0.87892036280939201</v>
      </c>
    </row>
    <row r="70" spans="1:14" x14ac:dyDescent="0.25">
      <c r="A70" s="4">
        <v>6.8359000000000003E-2</v>
      </c>
      <c r="B70" s="4">
        <v>0.98111199999999998</v>
      </c>
      <c r="C70">
        <v>0</v>
      </c>
      <c r="D70">
        <v>0</v>
      </c>
      <c r="E70">
        <v>9.8688276000000005E-2</v>
      </c>
      <c r="F70">
        <v>0.84912353919204497</v>
      </c>
      <c r="G70">
        <v>0</v>
      </c>
      <c r="H70">
        <v>0</v>
      </c>
      <c r="I70">
        <v>0.26234257700000002</v>
      </c>
      <c r="J70">
        <v>0.84347826087928701</v>
      </c>
      <c r="K70">
        <v>0</v>
      </c>
      <c r="L70">
        <v>0</v>
      </c>
      <c r="M70">
        <v>0.423040894</v>
      </c>
      <c r="N70">
        <v>0.87734159115499</v>
      </c>
    </row>
    <row r="71" spans="1:14" x14ac:dyDescent="0.25">
      <c r="A71" s="4">
        <v>6.9335999999999995E-2</v>
      </c>
      <c r="B71" s="4">
        <v>0.98175900000000005</v>
      </c>
      <c r="C71">
        <v>0</v>
      </c>
      <c r="D71">
        <v>0</v>
      </c>
      <c r="E71">
        <v>0.10011854100000001</v>
      </c>
      <c r="F71">
        <v>0.88017529216159096</v>
      </c>
      <c r="G71">
        <v>0</v>
      </c>
      <c r="H71">
        <v>0</v>
      </c>
      <c r="I71">
        <v>0.26614464300000001</v>
      </c>
      <c r="J71">
        <v>0.84456521729226297</v>
      </c>
      <c r="K71">
        <v>0</v>
      </c>
      <c r="L71">
        <v>0</v>
      </c>
      <c r="M71">
        <v>0.42917192199999998</v>
      </c>
      <c r="N71">
        <v>0.88195646205229805</v>
      </c>
    </row>
    <row r="72" spans="1:14" x14ac:dyDescent="0.25">
      <c r="A72" s="4">
        <v>7.0313000000000001E-2</v>
      </c>
      <c r="B72" s="4">
        <v>0.98501700000000003</v>
      </c>
      <c r="C72">
        <v>0</v>
      </c>
      <c r="D72">
        <v>0</v>
      </c>
      <c r="E72">
        <v>0.10154880600000001</v>
      </c>
      <c r="F72">
        <v>0.87020033388178997</v>
      </c>
      <c r="G72">
        <v>0</v>
      </c>
      <c r="H72">
        <v>0</v>
      </c>
      <c r="I72">
        <v>0.26994670900000001</v>
      </c>
      <c r="J72">
        <v>0.83493788808478697</v>
      </c>
      <c r="K72">
        <v>0</v>
      </c>
      <c r="L72">
        <v>0</v>
      </c>
      <c r="M72">
        <v>0.43530294899999999</v>
      </c>
      <c r="N72">
        <v>0.88113671526327098</v>
      </c>
    </row>
    <row r="73" spans="1:14" x14ac:dyDescent="0.25">
      <c r="A73" s="4">
        <v>7.1289000000000005E-2</v>
      </c>
      <c r="B73" s="4">
        <v>0.97915399999999997</v>
      </c>
      <c r="C73">
        <v>0</v>
      </c>
      <c r="D73">
        <v>0</v>
      </c>
      <c r="E73">
        <v>0.10297907100000001</v>
      </c>
      <c r="F73">
        <v>0.86310517531799003</v>
      </c>
      <c r="G73">
        <v>0</v>
      </c>
      <c r="H73">
        <v>0</v>
      </c>
      <c r="I73">
        <v>0.27374877600000003</v>
      </c>
      <c r="J73">
        <v>0.83959627327083297</v>
      </c>
      <c r="K73">
        <v>0</v>
      </c>
      <c r="L73">
        <v>0</v>
      </c>
      <c r="M73">
        <v>0.44143397699999998</v>
      </c>
      <c r="N73">
        <v>0.88022588542482005</v>
      </c>
    </row>
    <row r="74" spans="1:14" x14ac:dyDescent="0.25">
      <c r="A74" s="4">
        <v>7.2265999999999997E-2</v>
      </c>
      <c r="B74" s="4">
        <v>0.98958000000000002</v>
      </c>
      <c r="C74">
        <v>0</v>
      </c>
      <c r="D74">
        <v>0</v>
      </c>
      <c r="E74">
        <v>0.10440933600000001</v>
      </c>
      <c r="F74">
        <v>0.87199499172808104</v>
      </c>
      <c r="G74">
        <v>0</v>
      </c>
      <c r="H74">
        <v>0</v>
      </c>
      <c r="I74">
        <v>0.27755084200000002</v>
      </c>
      <c r="J74">
        <v>0.83354037255692304</v>
      </c>
      <c r="K74">
        <v>0</v>
      </c>
      <c r="L74">
        <v>0</v>
      </c>
      <c r="M74">
        <v>0.44756500399999999</v>
      </c>
      <c r="N74">
        <v>0.89713695815752403</v>
      </c>
    </row>
    <row r="75" spans="1:14" x14ac:dyDescent="0.25">
      <c r="A75" s="4">
        <v>7.3242000000000002E-2</v>
      </c>
      <c r="B75" s="4">
        <v>0.97915399999999997</v>
      </c>
      <c r="C75">
        <v>0</v>
      </c>
      <c r="D75">
        <v>0</v>
      </c>
      <c r="E75">
        <v>0.10583960100000001</v>
      </c>
      <c r="F75">
        <v>0.85709515862389996</v>
      </c>
      <c r="G75">
        <v>0</v>
      </c>
      <c r="H75">
        <v>0</v>
      </c>
      <c r="I75">
        <v>0.28135290800000001</v>
      </c>
      <c r="J75">
        <v>0.84363354036685501</v>
      </c>
      <c r="K75">
        <v>0</v>
      </c>
      <c r="L75">
        <v>0</v>
      </c>
      <c r="M75">
        <v>0.45369603200000003</v>
      </c>
      <c r="N75">
        <v>0.90375565439338501</v>
      </c>
    </row>
    <row r="76" spans="1:14" x14ac:dyDescent="0.25">
      <c r="A76" s="4">
        <v>7.4218999999999993E-2</v>
      </c>
      <c r="B76" s="4">
        <v>0.98827500000000001</v>
      </c>
      <c r="C76">
        <v>0</v>
      </c>
      <c r="D76">
        <v>0</v>
      </c>
      <c r="E76">
        <v>0.10726986600000001</v>
      </c>
      <c r="F76">
        <v>0.85905676121141505</v>
      </c>
      <c r="G76">
        <v>0</v>
      </c>
      <c r="H76">
        <v>0</v>
      </c>
      <c r="I76">
        <v>0.28515497499999998</v>
      </c>
      <c r="J76">
        <v>0.84767080746287804</v>
      </c>
      <c r="K76">
        <v>0</v>
      </c>
      <c r="L76">
        <v>0</v>
      </c>
      <c r="M76">
        <v>0.45982705899999998</v>
      </c>
      <c r="N76">
        <v>0.888180465401883</v>
      </c>
    </row>
    <row r="77" spans="1:14" x14ac:dyDescent="0.25">
      <c r="A77" s="4">
        <v>7.5194999999999998E-2</v>
      </c>
      <c r="B77" s="4">
        <v>0.98175900000000005</v>
      </c>
      <c r="C77">
        <v>0</v>
      </c>
      <c r="D77">
        <v>0</v>
      </c>
      <c r="E77">
        <v>0.10870013100000001</v>
      </c>
      <c r="F77">
        <v>0.86932387316398496</v>
      </c>
      <c r="G77">
        <v>0</v>
      </c>
      <c r="H77">
        <v>0</v>
      </c>
      <c r="I77">
        <v>0.28895704100000003</v>
      </c>
      <c r="J77">
        <v>0.85481366458976304</v>
      </c>
      <c r="K77">
        <v>0</v>
      </c>
      <c r="L77">
        <v>0</v>
      </c>
      <c r="M77">
        <v>0.46595808700000002</v>
      </c>
      <c r="N77">
        <v>0.88101527130667101</v>
      </c>
    </row>
    <row r="78" spans="1:14" x14ac:dyDescent="0.25">
      <c r="A78" s="4">
        <v>7.6172000000000004E-2</v>
      </c>
      <c r="B78" s="4">
        <v>0.987622</v>
      </c>
      <c r="C78">
        <v>0</v>
      </c>
      <c r="D78">
        <v>0</v>
      </c>
      <c r="E78">
        <v>0.11013039500000001</v>
      </c>
      <c r="F78">
        <v>0.87116026712045702</v>
      </c>
      <c r="G78">
        <v>0</v>
      </c>
      <c r="H78">
        <v>0</v>
      </c>
      <c r="I78">
        <v>0.29275910700000002</v>
      </c>
      <c r="J78">
        <v>0.83059006201362795</v>
      </c>
      <c r="K78">
        <v>0</v>
      </c>
      <c r="L78">
        <v>0</v>
      </c>
      <c r="M78">
        <v>0.47208911399999998</v>
      </c>
      <c r="N78">
        <v>0.87728086923133997</v>
      </c>
    </row>
    <row r="79" spans="1:14" x14ac:dyDescent="0.25">
      <c r="A79" s="4">
        <v>7.7147999999999994E-2</v>
      </c>
      <c r="B79" s="4">
        <v>0.98306400000000005</v>
      </c>
      <c r="C79">
        <v>0</v>
      </c>
      <c r="D79">
        <v>0</v>
      </c>
      <c r="E79">
        <v>0.11156066000000001</v>
      </c>
      <c r="F79">
        <v>0.86080968279727499</v>
      </c>
      <c r="G79">
        <v>0</v>
      </c>
      <c r="H79">
        <v>0</v>
      </c>
      <c r="I79">
        <v>0.29656117399999998</v>
      </c>
      <c r="J79">
        <v>0.84767080746287804</v>
      </c>
      <c r="K79">
        <v>0</v>
      </c>
      <c r="L79">
        <v>0</v>
      </c>
      <c r="M79">
        <v>0.47822014099999999</v>
      </c>
      <c r="N79">
        <v>0.89498132762729499</v>
      </c>
    </row>
    <row r="80" spans="1:14" x14ac:dyDescent="0.25">
      <c r="A80" s="4">
        <v>7.8125E-2</v>
      </c>
      <c r="B80" s="4">
        <v>0.98241199999999995</v>
      </c>
      <c r="C80">
        <v>0</v>
      </c>
      <c r="D80">
        <v>0</v>
      </c>
      <c r="E80">
        <v>0.11299092500000001</v>
      </c>
      <c r="F80">
        <v>0.87900667777101804</v>
      </c>
      <c r="G80">
        <v>0</v>
      </c>
      <c r="H80">
        <v>0</v>
      </c>
      <c r="I80">
        <v>0.30036323999999998</v>
      </c>
      <c r="J80">
        <v>0.83260869563151496</v>
      </c>
      <c r="K80">
        <v>0</v>
      </c>
      <c r="L80">
        <v>0</v>
      </c>
      <c r="M80">
        <v>0.48435116900000003</v>
      </c>
      <c r="N80">
        <v>0.89024501288268698</v>
      </c>
    </row>
    <row r="81" spans="1:14" x14ac:dyDescent="0.25">
      <c r="A81" s="4">
        <v>7.9102000000000006E-2</v>
      </c>
      <c r="B81" s="4">
        <v>0.987622</v>
      </c>
      <c r="C81">
        <v>0</v>
      </c>
      <c r="D81">
        <v>0</v>
      </c>
      <c r="E81">
        <v>0.11442119000000001</v>
      </c>
      <c r="F81">
        <v>0.88355592655201598</v>
      </c>
      <c r="G81">
        <v>0</v>
      </c>
      <c r="H81">
        <v>0</v>
      </c>
      <c r="I81">
        <v>0.30416530600000002</v>
      </c>
      <c r="J81">
        <v>0.85310558994701202</v>
      </c>
      <c r="K81">
        <v>0</v>
      </c>
      <c r="L81">
        <v>0</v>
      </c>
      <c r="M81">
        <v>0.49048219599999998</v>
      </c>
      <c r="N81">
        <v>0.88924310010411001</v>
      </c>
    </row>
    <row r="82" spans="1:14" x14ac:dyDescent="0.25">
      <c r="A82" s="4">
        <v>8.0077999999999996E-2</v>
      </c>
      <c r="B82" s="4">
        <v>0.98371699999999995</v>
      </c>
      <c r="C82">
        <v>0</v>
      </c>
      <c r="D82">
        <v>0</v>
      </c>
      <c r="E82">
        <v>0.11585145500000001</v>
      </c>
      <c r="F82">
        <v>0.87454090151088204</v>
      </c>
      <c r="G82">
        <v>0</v>
      </c>
      <c r="H82">
        <v>0</v>
      </c>
      <c r="I82">
        <v>0.30796737299999999</v>
      </c>
      <c r="J82">
        <v>0.82453416143947</v>
      </c>
      <c r="K82">
        <v>0</v>
      </c>
      <c r="L82">
        <v>0</v>
      </c>
      <c r="M82">
        <v>0.49661322400000002</v>
      </c>
      <c r="N82">
        <v>0.89671190425477298</v>
      </c>
    </row>
    <row r="83" spans="1:14" x14ac:dyDescent="0.25">
      <c r="A83" s="4">
        <v>8.1055000000000002E-2</v>
      </c>
      <c r="B83" s="4">
        <v>0.98958000000000002</v>
      </c>
      <c r="C83">
        <v>0</v>
      </c>
      <c r="D83">
        <v>0</v>
      </c>
      <c r="E83">
        <v>0.11728172000000001</v>
      </c>
      <c r="F83">
        <v>0.86656928207902695</v>
      </c>
      <c r="G83">
        <v>0</v>
      </c>
      <c r="H83">
        <v>0</v>
      </c>
      <c r="I83">
        <v>0.31176943899999998</v>
      </c>
      <c r="J83">
        <v>0.83136645959122002</v>
      </c>
      <c r="K83">
        <v>0</v>
      </c>
      <c r="L83">
        <v>0</v>
      </c>
      <c r="M83">
        <v>0.50274425099999998</v>
      </c>
      <c r="N83">
        <v>0.90484865011208704</v>
      </c>
    </row>
    <row r="84" spans="1:14" x14ac:dyDescent="0.25">
      <c r="A84" s="4">
        <v>8.2031000000000007E-2</v>
      </c>
      <c r="B84" s="4">
        <v>0.97915399999999997</v>
      </c>
      <c r="C84">
        <v>0</v>
      </c>
      <c r="D84">
        <v>0</v>
      </c>
      <c r="E84">
        <v>0.11871198500000001</v>
      </c>
      <c r="F84">
        <v>0.88234557590101204</v>
      </c>
      <c r="G84">
        <v>0</v>
      </c>
      <c r="H84">
        <v>0</v>
      </c>
      <c r="I84">
        <v>0.31557150499999997</v>
      </c>
      <c r="J84">
        <v>0.83074534150119606</v>
      </c>
      <c r="K84">
        <v>0</v>
      </c>
      <c r="L84">
        <v>0</v>
      </c>
      <c r="M84">
        <v>0.50887527899999996</v>
      </c>
      <c r="N84">
        <v>0.90679175363629105</v>
      </c>
    </row>
    <row r="85" spans="1:14" x14ac:dyDescent="0.25">
      <c r="A85" s="4">
        <v>8.3007999999999998E-2</v>
      </c>
      <c r="B85" s="4">
        <v>0.98827500000000001</v>
      </c>
      <c r="C85">
        <v>0</v>
      </c>
      <c r="D85">
        <v>0</v>
      </c>
      <c r="E85">
        <v>0.12014225000000001</v>
      </c>
      <c r="F85">
        <v>0.875584307120161</v>
      </c>
      <c r="G85">
        <v>0</v>
      </c>
      <c r="H85">
        <v>0</v>
      </c>
      <c r="I85">
        <v>0.31937357199999999</v>
      </c>
      <c r="J85">
        <v>0.83245341614394697</v>
      </c>
      <c r="K85">
        <v>0</v>
      </c>
      <c r="L85">
        <v>0</v>
      </c>
      <c r="M85">
        <v>0.51500630599999997</v>
      </c>
      <c r="N85">
        <v>0.90202507787520703</v>
      </c>
    </row>
    <row r="86" spans="1:14" x14ac:dyDescent="0.25">
      <c r="A86" s="4">
        <v>8.3984000000000003E-2</v>
      </c>
      <c r="B86" s="4">
        <v>0.98306400000000005</v>
      </c>
      <c r="C86">
        <v>0</v>
      </c>
      <c r="D86">
        <v>0</v>
      </c>
      <c r="E86">
        <v>0.12157251400000001</v>
      </c>
      <c r="F86">
        <v>0.86531719531784201</v>
      </c>
      <c r="G86">
        <v>0</v>
      </c>
      <c r="H86">
        <v>0</v>
      </c>
      <c r="I86">
        <v>0.32317563799999999</v>
      </c>
      <c r="J86">
        <v>0.84394409934199099</v>
      </c>
      <c r="K86">
        <v>0</v>
      </c>
      <c r="L86">
        <v>0</v>
      </c>
      <c r="M86">
        <v>0.52113733399999995</v>
      </c>
      <c r="N86">
        <v>0.89771381692404995</v>
      </c>
    </row>
    <row r="87" spans="1:14" x14ac:dyDescent="0.25">
      <c r="A87" s="4">
        <v>8.4960999999999995E-2</v>
      </c>
      <c r="B87" s="4">
        <v>0.98566900000000002</v>
      </c>
      <c r="C87">
        <v>0</v>
      </c>
      <c r="D87">
        <v>0</v>
      </c>
      <c r="E87">
        <v>0.12300277900000001</v>
      </c>
      <c r="F87">
        <v>0.86385642740475099</v>
      </c>
      <c r="G87">
        <v>0</v>
      </c>
      <c r="H87">
        <v>0</v>
      </c>
      <c r="I87">
        <v>0.32697770399999998</v>
      </c>
      <c r="J87">
        <v>0.83229813665637897</v>
      </c>
      <c r="K87">
        <v>0</v>
      </c>
      <c r="L87">
        <v>0</v>
      </c>
      <c r="M87">
        <v>0.52726836099999996</v>
      </c>
      <c r="N87">
        <v>0.89397941495801803</v>
      </c>
    </row>
    <row r="88" spans="1:14" x14ac:dyDescent="0.25">
      <c r="A88" s="4">
        <v>8.5938000000000001E-2</v>
      </c>
      <c r="B88" s="4">
        <v>0.98175900000000005</v>
      </c>
      <c r="C88">
        <v>0</v>
      </c>
      <c r="D88">
        <v>0</v>
      </c>
      <c r="E88">
        <v>0.12443304400000001</v>
      </c>
      <c r="F88">
        <v>0.846076794734819</v>
      </c>
      <c r="G88">
        <v>0</v>
      </c>
      <c r="H88">
        <v>0</v>
      </c>
      <c r="I88">
        <v>0.330779771</v>
      </c>
      <c r="J88">
        <v>0.82639751543003803</v>
      </c>
      <c r="K88">
        <v>0</v>
      </c>
      <c r="L88">
        <v>0</v>
      </c>
      <c r="M88">
        <v>0.53339938899999995</v>
      </c>
      <c r="N88">
        <v>0.90809727625171799</v>
      </c>
    </row>
    <row r="89" spans="1:14" x14ac:dyDescent="0.25">
      <c r="A89" s="4">
        <v>8.6914000000000005E-2</v>
      </c>
      <c r="B89" s="4">
        <v>0.98632200000000003</v>
      </c>
      <c r="C89">
        <v>0</v>
      </c>
      <c r="D89">
        <v>0</v>
      </c>
      <c r="E89">
        <v>0.12586330900000001</v>
      </c>
      <c r="F89">
        <v>0.87687813029202799</v>
      </c>
      <c r="G89">
        <v>0</v>
      </c>
      <c r="H89">
        <v>0</v>
      </c>
      <c r="I89">
        <v>0.33458183699999999</v>
      </c>
      <c r="J89">
        <v>0.85248447199674005</v>
      </c>
      <c r="K89">
        <v>0</v>
      </c>
      <c r="L89">
        <v>0</v>
      </c>
      <c r="M89">
        <v>0.53953041599999996</v>
      </c>
      <c r="N89">
        <v>0.90591128481431404</v>
      </c>
    </row>
    <row r="90" spans="1:14" x14ac:dyDescent="0.25">
      <c r="A90" s="4">
        <v>8.7890999999999997E-2</v>
      </c>
      <c r="B90" s="4">
        <v>0.98175900000000005</v>
      </c>
      <c r="C90">
        <v>0</v>
      </c>
      <c r="D90">
        <v>0</v>
      </c>
      <c r="E90">
        <v>0.12729357399999999</v>
      </c>
      <c r="F90">
        <v>0.87904841403144895</v>
      </c>
      <c r="G90">
        <v>0</v>
      </c>
      <c r="H90">
        <v>0</v>
      </c>
      <c r="I90">
        <v>0.33838390299999999</v>
      </c>
      <c r="J90">
        <v>0.85201863353403595</v>
      </c>
      <c r="K90">
        <v>0</v>
      </c>
      <c r="L90">
        <v>0</v>
      </c>
      <c r="M90">
        <v>0.54566144299999997</v>
      </c>
      <c r="N90">
        <v>0.90870449614401905</v>
      </c>
    </row>
    <row r="91" spans="1:14" x14ac:dyDescent="0.25">
      <c r="A91" s="4">
        <v>8.8867000000000002E-2</v>
      </c>
      <c r="B91" s="4">
        <v>0.98566900000000002</v>
      </c>
      <c r="C91">
        <v>0</v>
      </c>
      <c r="D91">
        <v>0</v>
      </c>
      <c r="E91">
        <v>0.12872383900000001</v>
      </c>
      <c r="F91">
        <v>0.87963272122673597</v>
      </c>
      <c r="G91">
        <v>0</v>
      </c>
      <c r="H91">
        <v>0</v>
      </c>
      <c r="I91">
        <v>0.34218597000000001</v>
      </c>
      <c r="J91">
        <v>0.86739130434053502</v>
      </c>
      <c r="K91">
        <v>0</v>
      </c>
      <c r="L91">
        <v>0</v>
      </c>
      <c r="M91">
        <v>0.55179247099999995</v>
      </c>
      <c r="N91">
        <v>0.89996053039440405</v>
      </c>
    </row>
    <row r="92" spans="1:14" x14ac:dyDescent="0.25">
      <c r="A92" s="4">
        <v>8.9843999999999993E-2</v>
      </c>
      <c r="B92" s="4">
        <v>0.98175900000000005</v>
      </c>
      <c r="C92">
        <v>0</v>
      </c>
      <c r="D92">
        <v>0</v>
      </c>
      <c r="E92">
        <v>0.13015410399999999</v>
      </c>
      <c r="F92">
        <v>0.86707011690370095</v>
      </c>
      <c r="G92">
        <v>0</v>
      </c>
      <c r="H92">
        <v>0</v>
      </c>
      <c r="I92">
        <v>0.345988036</v>
      </c>
      <c r="J92">
        <v>0.83850931671810502</v>
      </c>
      <c r="K92">
        <v>0</v>
      </c>
      <c r="L92">
        <v>0</v>
      </c>
      <c r="M92">
        <v>0.55792349799999996</v>
      </c>
      <c r="N92">
        <v>0.89826031478340096</v>
      </c>
    </row>
    <row r="93" spans="1:14" x14ac:dyDescent="0.25">
      <c r="A93" s="4">
        <v>9.0819999999999998E-2</v>
      </c>
      <c r="B93" s="4">
        <v>0.98632200000000003</v>
      </c>
      <c r="C93">
        <v>0</v>
      </c>
      <c r="D93">
        <v>0</v>
      </c>
      <c r="E93">
        <v>0.13158436900000001</v>
      </c>
      <c r="F93">
        <v>0.867779632730031</v>
      </c>
      <c r="G93">
        <v>0</v>
      </c>
      <c r="H93">
        <v>0</v>
      </c>
      <c r="I93">
        <v>0.34979010199999999</v>
      </c>
      <c r="J93">
        <v>0.82577639747976594</v>
      </c>
      <c r="K93">
        <v>0</v>
      </c>
      <c r="L93">
        <v>0</v>
      </c>
      <c r="M93">
        <v>0.56405452599999995</v>
      </c>
      <c r="N93">
        <v>0.89941403253505303</v>
      </c>
    </row>
    <row r="94" spans="1:14" x14ac:dyDescent="0.25">
      <c r="A94" s="4">
        <v>9.1797000000000004E-2</v>
      </c>
      <c r="B94" s="4">
        <v>0.98111199999999998</v>
      </c>
      <c r="C94">
        <v>0</v>
      </c>
      <c r="D94">
        <v>0</v>
      </c>
      <c r="E94">
        <v>0.13301463299999999</v>
      </c>
      <c r="F94">
        <v>0.85095993329876696</v>
      </c>
      <c r="G94">
        <v>0</v>
      </c>
      <c r="H94">
        <v>0</v>
      </c>
      <c r="I94">
        <v>0.35359216900000001</v>
      </c>
      <c r="J94">
        <v>0.85403726701217197</v>
      </c>
      <c r="K94">
        <v>0</v>
      </c>
      <c r="L94">
        <v>0</v>
      </c>
      <c r="M94">
        <v>0.57018555299999996</v>
      </c>
      <c r="N94">
        <v>0.89923186654550302</v>
      </c>
    </row>
    <row r="95" spans="1:14" x14ac:dyDescent="0.25">
      <c r="A95" s="4">
        <v>9.2772999999999994E-2</v>
      </c>
      <c r="B95" s="4">
        <v>0.98566900000000002</v>
      </c>
      <c r="C95">
        <v>0</v>
      </c>
      <c r="D95">
        <v>0</v>
      </c>
      <c r="E95">
        <v>0.13444489800000001</v>
      </c>
      <c r="F95">
        <v>0.87166110179488099</v>
      </c>
      <c r="G95">
        <v>0</v>
      </c>
      <c r="H95">
        <v>0</v>
      </c>
      <c r="I95">
        <v>0.357394235</v>
      </c>
      <c r="J95">
        <v>0.84472049677983096</v>
      </c>
      <c r="K95">
        <v>0</v>
      </c>
      <c r="L95">
        <v>0</v>
      </c>
      <c r="M95">
        <v>0.57631658100000005</v>
      </c>
      <c r="N95">
        <v>0.89540638153004604</v>
      </c>
    </row>
    <row r="96" spans="1:14" x14ac:dyDescent="0.25">
      <c r="A96" s="4">
        <v>9.375E-2</v>
      </c>
      <c r="B96" s="4">
        <v>0.98566900000000002</v>
      </c>
      <c r="C96">
        <v>0</v>
      </c>
      <c r="D96">
        <v>0</v>
      </c>
      <c r="E96">
        <v>0.13587516299999999</v>
      </c>
      <c r="F96">
        <v>0.86982470783840904</v>
      </c>
      <c r="G96">
        <v>0</v>
      </c>
      <c r="H96">
        <v>0</v>
      </c>
      <c r="I96">
        <v>0.361196301</v>
      </c>
      <c r="J96">
        <v>0.85357142854946799</v>
      </c>
      <c r="K96">
        <v>0</v>
      </c>
      <c r="L96">
        <v>0</v>
      </c>
      <c r="M96">
        <v>0.58244760799999995</v>
      </c>
      <c r="N96">
        <v>0.90882594010061901</v>
      </c>
    </row>
    <row r="97" spans="1:14" x14ac:dyDescent="0.25">
      <c r="A97" s="4">
        <v>9.4727000000000006E-2</v>
      </c>
      <c r="B97" s="4">
        <v>0.98045899999999997</v>
      </c>
      <c r="C97">
        <v>0</v>
      </c>
      <c r="D97">
        <v>0</v>
      </c>
      <c r="E97">
        <v>0.13730542800000001</v>
      </c>
      <c r="F97">
        <v>0.86828046740445497</v>
      </c>
      <c r="G97">
        <v>0</v>
      </c>
      <c r="H97">
        <v>0</v>
      </c>
      <c r="I97">
        <v>0.36499836800000002</v>
      </c>
      <c r="J97">
        <v>0.85031055889128504</v>
      </c>
      <c r="K97">
        <v>0</v>
      </c>
      <c r="L97">
        <v>0</v>
      </c>
      <c r="M97">
        <v>0.58857863600000004</v>
      </c>
      <c r="N97">
        <v>0.90500045508516302</v>
      </c>
    </row>
    <row r="98" spans="1:14" x14ac:dyDescent="0.25">
      <c r="A98" s="4">
        <v>9.5702999999999996E-2</v>
      </c>
      <c r="B98" s="4">
        <v>0.98566900000000002</v>
      </c>
      <c r="C98">
        <v>0</v>
      </c>
      <c r="D98">
        <v>0</v>
      </c>
      <c r="E98">
        <v>0.13873569299999999</v>
      </c>
      <c r="F98">
        <v>0.86293823042651496</v>
      </c>
      <c r="G98">
        <v>0</v>
      </c>
      <c r="H98">
        <v>0</v>
      </c>
      <c r="I98">
        <v>0.36880043400000001</v>
      </c>
      <c r="J98">
        <v>0.85403726701217197</v>
      </c>
      <c r="K98">
        <v>0</v>
      </c>
      <c r="L98">
        <v>0</v>
      </c>
      <c r="M98">
        <v>0.59470966300000005</v>
      </c>
      <c r="N98">
        <v>0.91586969023923204</v>
      </c>
    </row>
    <row r="99" spans="1:14" x14ac:dyDescent="0.25">
      <c r="A99" s="4">
        <v>9.6680000000000002E-2</v>
      </c>
      <c r="B99" s="4">
        <v>0.98501700000000003</v>
      </c>
      <c r="C99">
        <v>0</v>
      </c>
      <c r="D99">
        <v>0</v>
      </c>
      <c r="E99">
        <v>0.14016595800000001</v>
      </c>
      <c r="F99">
        <v>0.87395659431559602</v>
      </c>
      <c r="G99">
        <v>0</v>
      </c>
      <c r="H99">
        <v>0</v>
      </c>
      <c r="I99">
        <v>0.3726025</v>
      </c>
      <c r="J99">
        <v>0.851086956468877</v>
      </c>
      <c r="K99">
        <v>0</v>
      </c>
      <c r="L99">
        <v>0</v>
      </c>
      <c r="M99">
        <v>0.60084069100000004</v>
      </c>
      <c r="N99">
        <v>0.89640829430862301</v>
      </c>
    </row>
    <row r="100" spans="1:14" x14ac:dyDescent="0.25">
      <c r="A100" s="4">
        <v>9.7656000000000007E-2</v>
      </c>
      <c r="B100" s="4">
        <v>0.98111199999999998</v>
      </c>
      <c r="C100">
        <v>0</v>
      </c>
      <c r="D100">
        <v>0</v>
      </c>
      <c r="E100">
        <v>0.14159622299999999</v>
      </c>
      <c r="F100">
        <v>0.88969115187714898</v>
      </c>
      <c r="G100">
        <v>0</v>
      </c>
      <c r="H100">
        <v>0</v>
      </c>
      <c r="I100">
        <v>0.37640456700000002</v>
      </c>
      <c r="J100">
        <v>0.84052795019624105</v>
      </c>
      <c r="K100">
        <v>0</v>
      </c>
      <c r="L100">
        <v>0</v>
      </c>
      <c r="M100">
        <v>0.60697171800000005</v>
      </c>
      <c r="N100">
        <v>0.89853356371307702</v>
      </c>
    </row>
    <row r="101" spans="1:14" x14ac:dyDescent="0.25">
      <c r="A101" s="4">
        <v>9.8632999999999998E-2</v>
      </c>
      <c r="B101" s="4">
        <v>0.98371699999999995</v>
      </c>
      <c r="C101">
        <v>0</v>
      </c>
      <c r="D101">
        <v>0</v>
      </c>
      <c r="E101">
        <v>0.14302648800000001</v>
      </c>
      <c r="F101">
        <v>0.86435726207917496</v>
      </c>
      <c r="G101">
        <v>0</v>
      </c>
      <c r="H101">
        <v>0</v>
      </c>
      <c r="I101">
        <v>0.38020663300000002</v>
      </c>
      <c r="J101">
        <v>0.85310558994701202</v>
      </c>
      <c r="K101">
        <v>0</v>
      </c>
      <c r="L101">
        <v>0</v>
      </c>
      <c r="M101">
        <v>0.61310274499999995</v>
      </c>
      <c r="N101">
        <v>0.89485988367069502</v>
      </c>
    </row>
    <row r="102" spans="1:14" x14ac:dyDescent="0.25">
      <c r="A102" s="4">
        <v>9.9609000000000003E-2</v>
      </c>
      <c r="B102" s="4">
        <v>0.98501700000000003</v>
      </c>
      <c r="C102">
        <v>0</v>
      </c>
      <c r="D102">
        <v>0</v>
      </c>
      <c r="E102">
        <v>0.14445675199999999</v>
      </c>
      <c r="F102">
        <v>0.85321368955905097</v>
      </c>
      <c r="G102">
        <v>0</v>
      </c>
      <c r="H102">
        <v>0</v>
      </c>
      <c r="I102">
        <v>0.38400869900000001</v>
      </c>
      <c r="J102">
        <v>0.82919254648576501</v>
      </c>
      <c r="K102">
        <v>0</v>
      </c>
      <c r="L102">
        <v>0</v>
      </c>
      <c r="M102">
        <v>0.61923377300000004</v>
      </c>
      <c r="N102">
        <v>0.91171023437044896</v>
      </c>
    </row>
    <row r="103" spans="1:14" x14ac:dyDescent="0.25">
      <c r="A103" s="4">
        <v>0.10058599999999999</v>
      </c>
      <c r="B103" s="4">
        <v>0.98436400000000002</v>
      </c>
      <c r="C103">
        <v>0</v>
      </c>
      <c r="D103">
        <v>0</v>
      </c>
      <c r="E103">
        <v>0.14588701700000001</v>
      </c>
      <c r="F103">
        <v>0.87349749590160297</v>
      </c>
      <c r="G103">
        <v>0</v>
      </c>
      <c r="H103">
        <v>0</v>
      </c>
      <c r="I103">
        <v>0.38781076599999997</v>
      </c>
      <c r="J103">
        <v>0.85605590063005899</v>
      </c>
      <c r="K103">
        <v>0</v>
      </c>
      <c r="L103">
        <v>0</v>
      </c>
      <c r="M103">
        <v>0.62536480000000005</v>
      </c>
      <c r="N103">
        <v>0.90150894103233103</v>
      </c>
    </row>
    <row r="104" spans="1:14" x14ac:dyDescent="0.25">
      <c r="A104" s="4">
        <v>0.101563</v>
      </c>
      <c r="B104" s="4">
        <v>0.98241199999999995</v>
      </c>
      <c r="C104">
        <v>0</v>
      </c>
      <c r="D104">
        <v>0</v>
      </c>
      <c r="E104">
        <v>0.14731728199999999</v>
      </c>
      <c r="F104">
        <v>0.86310517531799003</v>
      </c>
      <c r="G104">
        <v>0</v>
      </c>
      <c r="H104">
        <v>0</v>
      </c>
      <c r="I104">
        <v>0.39161283200000002</v>
      </c>
      <c r="J104">
        <v>0.85807453410819401</v>
      </c>
      <c r="K104">
        <v>0</v>
      </c>
      <c r="L104">
        <v>0</v>
      </c>
      <c r="M104">
        <v>0.63149582800000004</v>
      </c>
      <c r="N104">
        <v>0.89425266388769398</v>
      </c>
    </row>
    <row r="105" spans="1:14" x14ac:dyDescent="0.25">
      <c r="A105" s="4">
        <v>0.10253900000000001</v>
      </c>
      <c r="B105" s="4">
        <v>0.98566900000000002</v>
      </c>
      <c r="C105">
        <v>0</v>
      </c>
      <c r="D105">
        <v>0</v>
      </c>
      <c r="E105">
        <v>0.14874754700000001</v>
      </c>
      <c r="F105">
        <v>0.86118530884065503</v>
      </c>
      <c r="G105">
        <v>0</v>
      </c>
      <c r="H105">
        <v>0</v>
      </c>
      <c r="I105">
        <v>0.39541489800000001</v>
      </c>
      <c r="J105">
        <v>0.84580745333255902</v>
      </c>
      <c r="K105">
        <v>0</v>
      </c>
      <c r="L105">
        <v>0</v>
      </c>
      <c r="M105">
        <v>0.63762685500000005</v>
      </c>
      <c r="N105">
        <v>0.90293590760435904</v>
      </c>
    </row>
    <row r="106" spans="1:14" x14ac:dyDescent="0.25">
      <c r="A106" s="4">
        <v>0.103516</v>
      </c>
      <c r="B106" s="4">
        <v>0.98306400000000005</v>
      </c>
      <c r="C106">
        <v>0</v>
      </c>
      <c r="D106">
        <v>0</v>
      </c>
      <c r="E106">
        <v>0.15017781199999999</v>
      </c>
      <c r="F106">
        <v>0.87437395661940698</v>
      </c>
      <c r="G106">
        <v>0</v>
      </c>
      <c r="H106">
        <v>0</v>
      </c>
      <c r="I106">
        <v>0.39921696499999998</v>
      </c>
      <c r="J106">
        <v>0.84658385091014998</v>
      </c>
      <c r="K106">
        <v>0</v>
      </c>
      <c r="L106">
        <v>0</v>
      </c>
      <c r="M106">
        <v>0.64375788300000003</v>
      </c>
      <c r="N106">
        <v>0.90572911893406405</v>
      </c>
    </row>
    <row r="107" spans="1:14" x14ac:dyDescent="0.25">
      <c r="A107" s="4">
        <v>0.104492</v>
      </c>
      <c r="B107" s="4">
        <v>0.98306400000000005</v>
      </c>
      <c r="C107">
        <v>0</v>
      </c>
      <c r="D107">
        <v>0</v>
      </c>
      <c r="E107">
        <v>0.15160807700000001</v>
      </c>
      <c r="F107">
        <v>0.88823038396405796</v>
      </c>
      <c r="G107">
        <v>0</v>
      </c>
      <c r="H107">
        <v>0</v>
      </c>
      <c r="I107">
        <v>0.40301903100000003</v>
      </c>
      <c r="J107">
        <v>0.85791925462062602</v>
      </c>
      <c r="K107">
        <v>0</v>
      </c>
      <c r="L107">
        <v>0</v>
      </c>
      <c r="M107">
        <v>0.64988891000000004</v>
      </c>
      <c r="N107">
        <v>0.90184291188565702</v>
      </c>
    </row>
    <row r="108" spans="1:14" x14ac:dyDescent="0.25">
      <c r="A108" s="4">
        <v>0.10546899999999999</v>
      </c>
      <c r="B108" s="4">
        <v>0.98175900000000005</v>
      </c>
      <c r="C108">
        <v>0</v>
      </c>
      <c r="D108">
        <v>0</v>
      </c>
      <c r="E108">
        <v>0.15303834199999999</v>
      </c>
      <c r="F108">
        <v>0.88088480798792101</v>
      </c>
      <c r="G108">
        <v>0</v>
      </c>
      <c r="H108">
        <v>0</v>
      </c>
      <c r="I108">
        <v>0.40682109700000002</v>
      </c>
      <c r="J108">
        <v>0.85217391302160395</v>
      </c>
      <c r="K108">
        <v>0</v>
      </c>
      <c r="L108">
        <v>0</v>
      </c>
      <c r="M108">
        <v>0.65601993800000002</v>
      </c>
      <c r="N108">
        <v>0.90964568688964498</v>
      </c>
    </row>
    <row r="109" spans="1:14" x14ac:dyDescent="0.25">
      <c r="A109" s="4">
        <v>0.106445</v>
      </c>
      <c r="B109" s="4">
        <v>0.98306400000000005</v>
      </c>
      <c r="C109">
        <v>0</v>
      </c>
      <c r="D109">
        <v>0</v>
      </c>
      <c r="E109">
        <v>0.15446860700000001</v>
      </c>
      <c r="F109">
        <v>0.86143572625299303</v>
      </c>
      <c r="G109">
        <v>0</v>
      </c>
      <c r="H109">
        <v>0</v>
      </c>
      <c r="I109">
        <v>0.41062316399999998</v>
      </c>
      <c r="J109">
        <v>0.84844720490071801</v>
      </c>
      <c r="K109">
        <v>0</v>
      </c>
      <c r="L109">
        <v>0</v>
      </c>
      <c r="M109">
        <v>0.66215096500000004</v>
      </c>
      <c r="N109">
        <v>0.89561890853607096</v>
      </c>
    </row>
    <row r="110" spans="1:14" x14ac:dyDescent="0.25">
      <c r="A110" s="4">
        <v>0.107422</v>
      </c>
      <c r="B110" s="4">
        <v>0.98436400000000002</v>
      </c>
      <c r="C110">
        <v>0</v>
      </c>
      <c r="D110">
        <v>0</v>
      </c>
      <c r="E110">
        <v>0.15589887099999999</v>
      </c>
      <c r="F110">
        <v>0.86740400668665096</v>
      </c>
      <c r="G110">
        <v>0</v>
      </c>
      <c r="H110">
        <v>0</v>
      </c>
      <c r="I110">
        <v>0.41442522999999998</v>
      </c>
      <c r="J110">
        <v>0.85217391302160395</v>
      </c>
      <c r="K110">
        <v>0</v>
      </c>
      <c r="L110">
        <v>0</v>
      </c>
      <c r="M110">
        <v>0.66828199300000002</v>
      </c>
      <c r="N110">
        <v>0.89531529858992098</v>
      </c>
    </row>
    <row r="111" spans="1:14" x14ac:dyDescent="0.25">
      <c r="A111" s="4">
        <v>0.10839799999999999</v>
      </c>
      <c r="B111" s="4">
        <v>0.98501700000000003</v>
      </c>
      <c r="C111">
        <v>0</v>
      </c>
      <c r="D111">
        <v>0</v>
      </c>
      <c r="E111">
        <v>0.15732913600000001</v>
      </c>
      <c r="F111">
        <v>0.89369782972329204</v>
      </c>
      <c r="G111">
        <v>0</v>
      </c>
      <c r="H111">
        <v>0</v>
      </c>
      <c r="I111">
        <v>0.41822729600000003</v>
      </c>
      <c r="J111">
        <v>0.87003105590869401</v>
      </c>
      <c r="K111">
        <v>0</v>
      </c>
      <c r="L111">
        <v>0</v>
      </c>
      <c r="M111">
        <v>0.67441302000000003</v>
      </c>
      <c r="N111">
        <v>0.89139873063433905</v>
      </c>
    </row>
    <row r="112" spans="1:14" x14ac:dyDescent="0.25">
      <c r="A112" s="4">
        <v>0.109375</v>
      </c>
      <c r="B112" s="4">
        <v>0.97915399999999997</v>
      </c>
      <c r="C112">
        <v>0</v>
      </c>
      <c r="D112">
        <v>0</v>
      </c>
      <c r="E112">
        <v>0.15875940099999999</v>
      </c>
      <c r="F112">
        <v>0.87975792985777901</v>
      </c>
      <c r="G112">
        <v>0</v>
      </c>
      <c r="H112">
        <v>0</v>
      </c>
      <c r="I112">
        <v>0.42202936299999999</v>
      </c>
      <c r="J112">
        <v>0.86211180120421704</v>
      </c>
      <c r="K112">
        <v>0</v>
      </c>
      <c r="L112">
        <v>0</v>
      </c>
      <c r="M112">
        <v>0.68054404700000004</v>
      </c>
      <c r="N112">
        <v>0.91280323008915099</v>
      </c>
    </row>
    <row r="113" spans="1:14" x14ac:dyDescent="0.25">
      <c r="A113" s="4">
        <v>0.11035200000000001</v>
      </c>
      <c r="B113" s="4">
        <v>0.987622</v>
      </c>
      <c r="C113">
        <v>0</v>
      </c>
      <c r="D113">
        <v>0</v>
      </c>
      <c r="E113">
        <v>0.16018966600000001</v>
      </c>
      <c r="F113">
        <v>0.86293823042651496</v>
      </c>
      <c r="G113">
        <v>0</v>
      </c>
      <c r="H113">
        <v>0</v>
      </c>
      <c r="I113">
        <v>0.42583142899999998</v>
      </c>
      <c r="J113">
        <v>0.843788819854423</v>
      </c>
      <c r="K113">
        <v>0</v>
      </c>
      <c r="L113">
        <v>0</v>
      </c>
      <c r="M113">
        <v>0.68667507500000002</v>
      </c>
      <c r="N113">
        <v>0.91086012656494797</v>
      </c>
    </row>
    <row r="114" spans="1:14" x14ac:dyDescent="0.25">
      <c r="A114" s="4">
        <v>0.111328</v>
      </c>
      <c r="B114" s="4">
        <v>0.97850199999999998</v>
      </c>
      <c r="C114">
        <v>0</v>
      </c>
      <c r="D114">
        <v>0</v>
      </c>
      <c r="E114">
        <v>0.16161993099999999</v>
      </c>
      <c r="F114">
        <v>0.86656928207902695</v>
      </c>
      <c r="G114">
        <v>0</v>
      </c>
      <c r="H114">
        <v>0</v>
      </c>
      <c r="I114">
        <v>0.42963349499999998</v>
      </c>
      <c r="J114">
        <v>0.867857142803239</v>
      </c>
      <c r="K114">
        <v>0</v>
      </c>
      <c r="L114">
        <v>0</v>
      </c>
      <c r="M114">
        <v>0.69280610200000003</v>
      </c>
      <c r="N114">
        <v>0.89482952265422</v>
      </c>
    </row>
    <row r="115" spans="1:14" x14ac:dyDescent="0.25">
      <c r="A115" s="4">
        <v>0.112305</v>
      </c>
      <c r="B115" s="4">
        <v>0.98632200000000003</v>
      </c>
      <c r="C115">
        <v>0</v>
      </c>
      <c r="D115">
        <v>0</v>
      </c>
      <c r="E115">
        <v>0.16305019600000001</v>
      </c>
      <c r="F115">
        <v>0.85296327214671397</v>
      </c>
      <c r="G115">
        <v>0</v>
      </c>
      <c r="H115">
        <v>0</v>
      </c>
      <c r="I115">
        <v>0.433435562</v>
      </c>
      <c r="J115">
        <v>0.86692546573807905</v>
      </c>
      <c r="K115">
        <v>0</v>
      </c>
      <c r="L115">
        <v>0</v>
      </c>
      <c r="M115">
        <v>0.69893713000000002</v>
      </c>
      <c r="N115">
        <v>0.89003248598596096</v>
      </c>
    </row>
    <row r="116" spans="1:14" x14ac:dyDescent="0.25">
      <c r="A116" s="4">
        <v>0.11328100000000001</v>
      </c>
      <c r="B116" s="4">
        <v>0.98111199999999998</v>
      </c>
      <c r="C116">
        <v>0</v>
      </c>
      <c r="D116">
        <v>0</v>
      </c>
      <c r="E116">
        <v>0.16448046099999999</v>
      </c>
      <c r="F116">
        <v>0.894449081810053</v>
      </c>
      <c r="G116">
        <v>0</v>
      </c>
      <c r="H116">
        <v>0</v>
      </c>
      <c r="I116">
        <v>0.43723762799999999</v>
      </c>
      <c r="J116">
        <v>0.86987577628137402</v>
      </c>
      <c r="K116">
        <v>0</v>
      </c>
      <c r="L116">
        <v>0</v>
      </c>
      <c r="M116">
        <v>0.70506815700000003</v>
      </c>
      <c r="N116">
        <v>0.89094331571511298</v>
      </c>
    </row>
    <row r="117" spans="1:14" x14ac:dyDescent="0.25">
      <c r="A117" s="4">
        <v>0.114258</v>
      </c>
      <c r="B117" s="4">
        <v>0.98632200000000003</v>
      </c>
      <c r="C117">
        <v>0</v>
      </c>
      <c r="D117">
        <v>0</v>
      </c>
      <c r="E117">
        <v>0.16591072600000001</v>
      </c>
      <c r="F117">
        <v>0.86285475790565203</v>
      </c>
      <c r="G117">
        <v>0</v>
      </c>
      <c r="H117">
        <v>0</v>
      </c>
      <c r="I117">
        <v>0.44103969399999998</v>
      </c>
      <c r="J117">
        <v>0.86040372670121701</v>
      </c>
      <c r="K117">
        <v>0</v>
      </c>
      <c r="L117">
        <v>0</v>
      </c>
      <c r="M117">
        <v>0.71119918500000001</v>
      </c>
      <c r="N117">
        <v>0.900932082156505</v>
      </c>
    </row>
    <row r="118" spans="1:14" x14ac:dyDescent="0.25">
      <c r="A118" s="4">
        <v>0.115234</v>
      </c>
      <c r="B118" s="4">
        <v>0.97589599999999999</v>
      </c>
      <c r="C118">
        <v>0</v>
      </c>
      <c r="D118">
        <v>0</v>
      </c>
      <c r="E118">
        <v>0.16734099</v>
      </c>
      <c r="F118">
        <v>0.86481636064341805</v>
      </c>
      <c r="G118">
        <v>0</v>
      </c>
      <c r="H118">
        <v>0</v>
      </c>
      <c r="I118">
        <v>0.444841761</v>
      </c>
      <c r="J118">
        <v>0.85357142854946799</v>
      </c>
      <c r="K118">
        <v>0</v>
      </c>
      <c r="L118">
        <v>0</v>
      </c>
      <c r="M118">
        <v>0.71733021200000002</v>
      </c>
      <c r="N118">
        <v>0.90563803588463898</v>
      </c>
    </row>
    <row r="119" spans="1:14" x14ac:dyDescent="0.25">
      <c r="A119" s="4">
        <v>0.11621099999999999</v>
      </c>
      <c r="B119" s="4">
        <v>0.98566900000000002</v>
      </c>
      <c r="C119">
        <v>0</v>
      </c>
      <c r="D119">
        <v>0</v>
      </c>
      <c r="E119">
        <v>0.16877125500000001</v>
      </c>
      <c r="F119">
        <v>0.88739565950668498</v>
      </c>
      <c r="G119">
        <v>0</v>
      </c>
      <c r="H119">
        <v>0</v>
      </c>
      <c r="I119">
        <v>0.448643827</v>
      </c>
      <c r="J119">
        <v>0.87453416146742002</v>
      </c>
      <c r="K119">
        <v>0</v>
      </c>
      <c r="L119">
        <v>0</v>
      </c>
      <c r="M119">
        <v>0.72346124000000001</v>
      </c>
      <c r="N119">
        <v>0.89400977586519403</v>
      </c>
    </row>
    <row r="120" spans="1:14" x14ac:dyDescent="0.25">
      <c r="A120" s="4">
        <v>0.117188</v>
      </c>
      <c r="B120" s="4">
        <v>0.97915399999999997</v>
      </c>
      <c r="C120">
        <v>0</v>
      </c>
      <c r="D120">
        <v>0</v>
      </c>
      <c r="E120">
        <v>0.17020152</v>
      </c>
      <c r="F120">
        <v>0.87579298827206697</v>
      </c>
      <c r="G120">
        <v>0</v>
      </c>
      <c r="H120">
        <v>0</v>
      </c>
      <c r="I120">
        <v>0.45244589299999999</v>
      </c>
      <c r="J120">
        <v>0.87422360249228404</v>
      </c>
      <c r="K120">
        <v>0</v>
      </c>
      <c r="L120">
        <v>0</v>
      </c>
      <c r="M120">
        <v>0.72959226700000002</v>
      </c>
      <c r="N120">
        <v>0.89397941495801803</v>
      </c>
    </row>
    <row r="121" spans="1:14" x14ac:dyDescent="0.25">
      <c r="A121" s="4">
        <v>0.11816400000000001</v>
      </c>
      <c r="B121" s="4">
        <v>0.98632200000000003</v>
      </c>
      <c r="C121">
        <v>0</v>
      </c>
      <c r="D121">
        <v>0</v>
      </c>
      <c r="E121">
        <v>0.17163178500000001</v>
      </c>
      <c r="F121">
        <v>0.88764607676877105</v>
      </c>
      <c r="G121">
        <v>0</v>
      </c>
      <c r="H121">
        <v>0</v>
      </c>
      <c r="I121">
        <v>0.45624796000000001</v>
      </c>
      <c r="J121">
        <v>0.86164596274151295</v>
      </c>
      <c r="K121">
        <v>0</v>
      </c>
      <c r="L121">
        <v>0</v>
      </c>
      <c r="M121">
        <v>0.735723295</v>
      </c>
      <c r="N121">
        <v>0.92039347808711403</v>
      </c>
    </row>
    <row r="122" spans="1:14" x14ac:dyDescent="0.25">
      <c r="A122" s="4">
        <v>0.119141</v>
      </c>
      <c r="B122" s="4">
        <v>0.975244</v>
      </c>
      <c r="C122">
        <v>0</v>
      </c>
      <c r="D122">
        <v>0</v>
      </c>
      <c r="E122">
        <v>0.17306205</v>
      </c>
      <c r="F122">
        <v>0.87020033388178997</v>
      </c>
      <c r="G122">
        <v>0</v>
      </c>
      <c r="H122">
        <v>0</v>
      </c>
      <c r="I122">
        <v>0.460050026</v>
      </c>
      <c r="J122">
        <v>0.86894409935596595</v>
      </c>
      <c r="K122">
        <v>0</v>
      </c>
      <c r="L122">
        <v>0</v>
      </c>
      <c r="M122">
        <v>0.74185432200000001</v>
      </c>
      <c r="N122">
        <v>0.90272338070763303</v>
      </c>
    </row>
    <row r="123" spans="1:14" x14ac:dyDescent="0.25">
      <c r="A123" s="4">
        <v>0.120117</v>
      </c>
      <c r="B123" s="4">
        <v>0.98697400000000002</v>
      </c>
      <c r="C123">
        <v>0</v>
      </c>
      <c r="D123">
        <v>0</v>
      </c>
      <c r="E123">
        <v>0.17449231500000001</v>
      </c>
      <c r="F123">
        <v>0.88205342237849405</v>
      </c>
      <c r="G123">
        <v>0</v>
      </c>
      <c r="H123">
        <v>0</v>
      </c>
      <c r="I123">
        <v>0.46385209199999999</v>
      </c>
      <c r="J123">
        <v>0.884627329137601</v>
      </c>
      <c r="K123">
        <v>0</v>
      </c>
      <c r="L123">
        <v>0</v>
      </c>
      <c r="M123">
        <v>0.74798534900000002</v>
      </c>
      <c r="N123">
        <v>0.90372529337690999</v>
      </c>
    </row>
    <row r="124" spans="1:14" x14ac:dyDescent="0.25">
      <c r="A124" s="4">
        <v>0.12109399999999999</v>
      </c>
      <c r="B124" s="4">
        <v>0.97459600000000002</v>
      </c>
      <c r="C124">
        <v>0</v>
      </c>
      <c r="D124">
        <v>0</v>
      </c>
      <c r="E124">
        <v>0.17592258</v>
      </c>
      <c r="F124">
        <v>0.88747913187729699</v>
      </c>
      <c r="G124">
        <v>0</v>
      </c>
      <c r="H124">
        <v>0</v>
      </c>
      <c r="I124">
        <v>0.46765415900000001</v>
      </c>
      <c r="J124">
        <v>0.86708074522564704</v>
      </c>
      <c r="K124">
        <v>0</v>
      </c>
      <c r="L124">
        <v>0</v>
      </c>
      <c r="M124">
        <v>0.754116377</v>
      </c>
      <c r="N124">
        <v>0.90384673733351095</v>
      </c>
    </row>
    <row r="125" spans="1:14" x14ac:dyDescent="0.25">
      <c r="A125" s="4">
        <v>0.12207</v>
      </c>
      <c r="B125" s="4">
        <v>0.98501700000000003</v>
      </c>
      <c r="C125">
        <v>0</v>
      </c>
      <c r="D125">
        <v>0</v>
      </c>
      <c r="E125">
        <v>0.17735284500000001</v>
      </c>
      <c r="F125">
        <v>0.86665275459989</v>
      </c>
      <c r="G125">
        <v>0</v>
      </c>
      <c r="H125">
        <v>0</v>
      </c>
      <c r="I125">
        <v>0.47145622500000001</v>
      </c>
      <c r="J125">
        <v>0.88074534152914596</v>
      </c>
      <c r="K125">
        <v>0</v>
      </c>
      <c r="L125">
        <v>0</v>
      </c>
      <c r="M125">
        <v>0.76024740400000002</v>
      </c>
      <c r="N125">
        <v>0.90226796578840796</v>
      </c>
    </row>
    <row r="126" spans="1:14" x14ac:dyDescent="0.25">
      <c r="A126" s="4">
        <v>0.123047</v>
      </c>
      <c r="B126" s="4">
        <v>0.97329100000000002</v>
      </c>
      <c r="C126">
        <v>0</v>
      </c>
      <c r="D126">
        <v>0</v>
      </c>
      <c r="E126">
        <v>0.178783109</v>
      </c>
      <c r="F126">
        <v>0.87612687820526702</v>
      </c>
      <c r="G126">
        <v>0</v>
      </c>
      <c r="H126">
        <v>0</v>
      </c>
      <c r="I126">
        <v>0.475258291</v>
      </c>
      <c r="J126">
        <v>0.85978260861119404</v>
      </c>
      <c r="K126">
        <v>0</v>
      </c>
      <c r="L126">
        <v>0</v>
      </c>
      <c r="M126">
        <v>0.766378432</v>
      </c>
      <c r="N126">
        <v>0.89974800338837901</v>
      </c>
    </row>
    <row r="127" spans="1:14" x14ac:dyDescent="0.25">
      <c r="A127" s="4">
        <v>0.12402299999999999</v>
      </c>
      <c r="B127" s="4">
        <v>0.98436400000000002</v>
      </c>
      <c r="C127">
        <v>0</v>
      </c>
      <c r="D127">
        <v>0</v>
      </c>
      <c r="E127">
        <v>0.18021337400000001</v>
      </c>
      <c r="F127">
        <v>0.89812186972299701</v>
      </c>
      <c r="G127">
        <v>0</v>
      </c>
      <c r="H127">
        <v>0</v>
      </c>
      <c r="I127">
        <v>0.47906035800000002</v>
      </c>
      <c r="J127">
        <v>0.86723602485296702</v>
      </c>
      <c r="K127">
        <v>0</v>
      </c>
      <c r="L127">
        <v>0</v>
      </c>
      <c r="M127">
        <v>0.77250945900000001</v>
      </c>
      <c r="N127">
        <v>0.90536478695496303</v>
      </c>
    </row>
    <row r="128" spans="1:14" x14ac:dyDescent="0.25">
      <c r="A128" s="4">
        <v>0.125</v>
      </c>
      <c r="B128" s="4">
        <v>0.97459600000000002</v>
      </c>
      <c r="C128">
        <v>0</v>
      </c>
      <c r="D128">
        <v>0</v>
      </c>
      <c r="E128">
        <v>0.181643639</v>
      </c>
      <c r="F128">
        <v>0.89161101835448298</v>
      </c>
      <c r="G128">
        <v>0</v>
      </c>
      <c r="H128">
        <v>0</v>
      </c>
      <c r="I128">
        <v>0.48286242400000001</v>
      </c>
      <c r="J128">
        <v>0.86754658382810301</v>
      </c>
      <c r="K128">
        <v>0</v>
      </c>
      <c r="L128">
        <v>0</v>
      </c>
      <c r="M128">
        <v>0.77864048699999999</v>
      </c>
      <c r="N128">
        <v>0.91079940464129705</v>
      </c>
    </row>
    <row r="129" spans="1:14" x14ac:dyDescent="0.25">
      <c r="A129" s="4">
        <v>0.12597700000000001</v>
      </c>
      <c r="B129" s="4">
        <v>0.98371699999999995</v>
      </c>
      <c r="C129">
        <v>0</v>
      </c>
      <c r="D129">
        <v>0</v>
      </c>
      <c r="E129">
        <v>0.18307390400000001</v>
      </c>
      <c r="F129">
        <v>0.86197829718784802</v>
      </c>
      <c r="G129">
        <v>0</v>
      </c>
      <c r="H129">
        <v>0</v>
      </c>
      <c r="I129">
        <v>0.48666449000000001</v>
      </c>
      <c r="J129">
        <v>0.86242236017935303</v>
      </c>
      <c r="K129">
        <v>0</v>
      </c>
      <c r="L129">
        <v>0</v>
      </c>
      <c r="M129">
        <v>0.784771514</v>
      </c>
      <c r="N129">
        <v>0.92215441562176703</v>
      </c>
    </row>
    <row r="130" spans="1:14" x14ac:dyDescent="0.25">
      <c r="A130" s="4">
        <v>0.12695300000000001</v>
      </c>
      <c r="B130" s="4">
        <v>0.97394400000000003</v>
      </c>
      <c r="C130">
        <v>0</v>
      </c>
      <c r="D130">
        <v>0</v>
      </c>
      <c r="E130">
        <v>0.184504169</v>
      </c>
      <c r="F130">
        <v>0.89499165274490899</v>
      </c>
      <c r="G130">
        <v>0</v>
      </c>
      <c r="H130">
        <v>0</v>
      </c>
      <c r="I130">
        <v>0.49046655700000003</v>
      </c>
      <c r="J130">
        <v>0.88167701859430603</v>
      </c>
      <c r="K130">
        <v>0</v>
      </c>
      <c r="L130">
        <v>0</v>
      </c>
      <c r="M130">
        <v>0.79090254199999999</v>
      </c>
      <c r="N130">
        <v>0.92039347808711403</v>
      </c>
    </row>
    <row r="131" spans="1:14" x14ac:dyDescent="0.25">
      <c r="A131" s="4">
        <v>0.12792999999999999</v>
      </c>
      <c r="B131" s="4">
        <v>0.97850199999999998</v>
      </c>
      <c r="C131">
        <v>0</v>
      </c>
      <c r="D131">
        <v>0</v>
      </c>
      <c r="E131">
        <v>0.18593443400000001</v>
      </c>
      <c r="F131">
        <v>0.87879799661911195</v>
      </c>
      <c r="G131">
        <v>0</v>
      </c>
      <c r="H131">
        <v>0</v>
      </c>
      <c r="I131">
        <v>0.49426862300000002</v>
      </c>
      <c r="J131">
        <v>0.88835403725848705</v>
      </c>
      <c r="K131">
        <v>0</v>
      </c>
      <c r="L131">
        <v>0</v>
      </c>
      <c r="M131">
        <v>0.797033569</v>
      </c>
      <c r="N131">
        <v>0.902510853701608</v>
      </c>
    </row>
    <row r="132" spans="1:14" x14ac:dyDescent="0.25">
      <c r="A132" s="4">
        <v>0.12890599999999999</v>
      </c>
      <c r="B132" s="4">
        <v>0.97980699999999998</v>
      </c>
      <c r="C132">
        <v>0</v>
      </c>
      <c r="D132">
        <v>0</v>
      </c>
      <c r="E132">
        <v>0.187364699</v>
      </c>
      <c r="F132">
        <v>0.87462437403174498</v>
      </c>
      <c r="G132">
        <v>0</v>
      </c>
      <c r="H132">
        <v>0</v>
      </c>
      <c r="I132">
        <v>0.49807068900000001</v>
      </c>
      <c r="J132">
        <v>0.88509316760030499</v>
      </c>
      <c r="K132">
        <v>0</v>
      </c>
      <c r="L132">
        <v>0</v>
      </c>
      <c r="M132">
        <v>0.80316459699999998</v>
      </c>
      <c r="N132">
        <v>0.91802532076945997</v>
      </c>
    </row>
    <row r="133" spans="1:14" x14ac:dyDescent="0.25">
      <c r="A133" s="4">
        <v>0.129883</v>
      </c>
      <c r="B133" s="4">
        <v>0.98111199999999998</v>
      </c>
      <c r="C133">
        <v>0</v>
      </c>
      <c r="D133">
        <v>0</v>
      </c>
      <c r="E133">
        <v>0.18879496400000001</v>
      </c>
      <c r="F133">
        <v>0.87449916525045102</v>
      </c>
      <c r="G133">
        <v>0</v>
      </c>
      <c r="H133">
        <v>0</v>
      </c>
      <c r="I133">
        <v>0.50187275600000003</v>
      </c>
      <c r="J133">
        <v>0.87422360249228404</v>
      </c>
      <c r="K133">
        <v>0</v>
      </c>
      <c r="L133">
        <v>0</v>
      </c>
      <c r="M133">
        <v>0.80929562399999999</v>
      </c>
      <c r="N133">
        <v>0.91180131731057401</v>
      </c>
    </row>
    <row r="134" spans="1:14" x14ac:dyDescent="0.25">
      <c r="A134" s="4">
        <v>0.130859</v>
      </c>
      <c r="B134" s="4">
        <v>0.97329100000000002</v>
      </c>
      <c r="C134">
        <v>0</v>
      </c>
      <c r="D134">
        <v>0</v>
      </c>
      <c r="E134">
        <v>0.190225228</v>
      </c>
      <c r="F134">
        <v>0.87721202007497701</v>
      </c>
      <c r="G134">
        <v>0</v>
      </c>
      <c r="H134">
        <v>0</v>
      </c>
      <c r="I134">
        <v>0.50567482200000002</v>
      </c>
      <c r="J134">
        <v>0.87531055890525999</v>
      </c>
      <c r="K134">
        <v>0</v>
      </c>
      <c r="L134">
        <v>0</v>
      </c>
      <c r="M134">
        <v>0.815426651</v>
      </c>
      <c r="N134">
        <v>0.92886419490705396</v>
      </c>
    </row>
    <row r="135" spans="1:14" x14ac:dyDescent="0.25">
      <c r="A135" s="4">
        <v>0.13183600000000001</v>
      </c>
      <c r="B135" s="4">
        <v>0.97720200000000002</v>
      </c>
      <c r="C135">
        <v>0</v>
      </c>
      <c r="D135">
        <v>0</v>
      </c>
      <c r="E135">
        <v>0.19165549300000001</v>
      </c>
      <c r="F135">
        <v>0.87754590985792702</v>
      </c>
      <c r="G135">
        <v>0</v>
      </c>
      <c r="H135">
        <v>0</v>
      </c>
      <c r="I135">
        <v>0.50947688800000002</v>
      </c>
      <c r="J135">
        <v>0.86645962727537496</v>
      </c>
      <c r="K135">
        <v>0</v>
      </c>
      <c r="L135">
        <v>0</v>
      </c>
      <c r="M135">
        <v>0.82155767899999999</v>
      </c>
      <c r="N135">
        <v>0.91526247045622999</v>
      </c>
    </row>
    <row r="136" spans="1:14" x14ac:dyDescent="0.25">
      <c r="A136" s="4">
        <v>0.13281299999999999</v>
      </c>
      <c r="B136" s="4">
        <v>0.977854</v>
      </c>
      <c r="C136">
        <v>0</v>
      </c>
      <c r="D136">
        <v>0</v>
      </c>
      <c r="E136">
        <v>0.193085758</v>
      </c>
      <c r="F136">
        <v>0.87257929877311702</v>
      </c>
      <c r="G136">
        <v>0</v>
      </c>
      <c r="H136">
        <v>0</v>
      </c>
      <c r="I136">
        <v>0.51327895499999998</v>
      </c>
      <c r="J136">
        <v>0.86677018625051105</v>
      </c>
      <c r="K136">
        <v>0</v>
      </c>
      <c r="L136">
        <v>0</v>
      </c>
      <c r="M136">
        <v>0.827688706</v>
      </c>
      <c r="N136">
        <v>0.91095120950507302</v>
      </c>
    </row>
    <row r="137" spans="1:14" x14ac:dyDescent="0.25">
      <c r="A137" s="4">
        <v>0.13378899999999999</v>
      </c>
      <c r="B137" s="4">
        <v>0.975244</v>
      </c>
      <c r="C137">
        <v>0</v>
      </c>
      <c r="D137">
        <v>0</v>
      </c>
      <c r="E137">
        <v>0.19451602300000001</v>
      </c>
      <c r="F137">
        <v>0.87378964942412096</v>
      </c>
      <c r="G137">
        <v>0</v>
      </c>
      <c r="H137">
        <v>0</v>
      </c>
      <c r="I137">
        <v>0.51708102099999997</v>
      </c>
      <c r="J137">
        <v>0.86118012413905698</v>
      </c>
      <c r="K137">
        <v>0</v>
      </c>
      <c r="L137">
        <v>0</v>
      </c>
      <c r="M137">
        <v>0.83381973399999998</v>
      </c>
      <c r="N137">
        <v>0.91826820868266001</v>
      </c>
    </row>
    <row r="138" spans="1:14" x14ac:dyDescent="0.25">
      <c r="A138" s="4">
        <v>0.134766</v>
      </c>
      <c r="B138" s="4">
        <v>0.97589599999999999</v>
      </c>
      <c r="C138">
        <v>0</v>
      </c>
      <c r="D138">
        <v>0</v>
      </c>
      <c r="E138">
        <v>0.195946288</v>
      </c>
      <c r="F138">
        <v>0.88814691159344605</v>
      </c>
      <c r="G138">
        <v>0</v>
      </c>
      <c r="H138">
        <v>0</v>
      </c>
      <c r="I138">
        <v>0.52088308699999997</v>
      </c>
      <c r="J138">
        <v>0.87484472044255601</v>
      </c>
      <c r="K138">
        <v>0</v>
      </c>
      <c r="L138">
        <v>0</v>
      </c>
      <c r="M138">
        <v>0.83995076099999999</v>
      </c>
      <c r="N138">
        <v>0.92097033696293995</v>
      </c>
    </row>
    <row r="139" spans="1:14" x14ac:dyDescent="0.25">
      <c r="A139" s="4">
        <v>0.135742</v>
      </c>
      <c r="B139" s="4">
        <v>0.977854</v>
      </c>
      <c r="C139">
        <v>0</v>
      </c>
      <c r="D139">
        <v>0</v>
      </c>
      <c r="E139">
        <v>0.19737655300000001</v>
      </c>
      <c r="F139">
        <v>0.89611853087505</v>
      </c>
      <c r="G139">
        <v>0</v>
      </c>
      <c r="H139">
        <v>0</v>
      </c>
      <c r="I139">
        <v>0.52468515400000004</v>
      </c>
      <c r="J139">
        <v>0.88136645961917004</v>
      </c>
      <c r="K139">
        <v>0</v>
      </c>
      <c r="L139">
        <v>0</v>
      </c>
      <c r="M139">
        <v>0.84608178899999997</v>
      </c>
      <c r="N139">
        <v>0.93569541814894097</v>
      </c>
    </row>
    <row r="140" spans="1:14" x14ac:dyDescent="0.25">
      <c r="A140" s="4">
        <v>0.13671900000000001</v>
      </c>
      <c r="B140" s="4">
        <v>0.976549</v>
      </c>
      <c r="C140">
        <v>0</v>
      </c>
      <c r="D140">
        <v>0</v>
      </c>
      <c r="E140">
        <v>0.198806818</v>
      </c>
      <c r="F140">
        <v>0.87879799661911195</v>
      </c>
      <c r="G140">
        <v>0</v>
      </c>
      <c r="H140">
        <v>0</v>
      </c>
      <c r="I140">
        <v>0.52848722000000004</v>
      </c>
      <c r="J140">
        <v>0.85559006202760302</v>
      </c>
      <c r="K140">
        <v>0</v>
      </c>
      <c r="L140">
        <v>0</v>
      </c>
      <c r="M140">
        <v>0.85221281599999998</v>
      </c>
      <c r="N140">
        <v>0.91996842418436398</v>
      </c>
    </row>
    <row r="141" spans="1:14" x14ac:dyDescent="0.25">
      <c r="A141" s="4">
        <v>0.13769500000000001</v>
      </c>
      <c r="B141" s="4">
        <v>0.977854</v>
      </c>
      <c r="C141">
        <v>0</v>
      </c>
      <c r="D141">
        <v>0</v>
      </c>
      <c r="E141">
        <v>0.20023708300000001</v>
      </c>
      <c r="F141">
        <v>0.88017529216159096</v>
      </c>
      <c r="G141">
        <v>0</v>
      </c>
      <c r="H141">
        <v>0</v>
      </c>
      <c r="I141">
        <v>0.53228928600000003</v>
      </c>
      <c r="J141">
        <v>0.85310558994701202</v>
      </c>
      <c r="K141">
        <v>0</v>
      </c>
      <c r="L141">
        <v>0</v>
      </c>
      <c r="M141">
        <v>0.85834384399999997</v>
      </c>
      <c r="N141">
        <v>0.92934997084275395</v>
      </c>
    </row>
    <row r="142" spans="1:14" x14ac:dyDescent="0.25">
      <c r="A142" s="4">
        <v>0.13867199999999999</v>
      </c>
      <c r="B142" s="4">
        <v>0.975244</v>
      </c>
      <c r="C142">
        <v>0</v>
      </c>
      <c r="D142">
        <v>0</v>
      </c>
      <c r="E142">
        <v>0.201667347</v>
      </c>
      <c r="F142">
        <v>0.87771285474940097</v>
      </c>
      <c r="G142">
        <v>0</v>
      </c>
      <c r="H142">
        <v>0</v>
      </c>
      <c r="I142">
        <v>0.53609135200000002</v>
      </c>
      <c r="J142">
        <v>0.88354037258487295</v>
      </c>
      <c r="K142">
        <v>0</v>
      </c>
      <c r="L142">
        <v>0</v>
      </c>
      <c r="M142">
        <v>0.86447487099999998</v>
      </c>
      <c r="N142">
        <v>0.92868202902680297</v>
      </c>
    </row>
    <row r="143" spans="1:14" x14ac:dyDescent="0.25">
      <c r="A143" s="4">
        <v>0.13964799999999999</v>
      </c>
      <c r="B143" s="4">
        <v>0.97394400000000003</v>
      </c>
      <c r="C143">
        <v>0</v>
      </c>
      <c r="D143">
        <v>0</v>
      </c>
      <c r="E143">
        <v>0.20309761200000001</v>
      </c>
      <c r="F143">
        <v>0.888355592595101</v>
      </c>
      <c r="G143">
        <v>0</v>
      </c>
      <c r="H143">
        <v>0</v>
      </c>
      <c r="I143">
        <v>0.53989341899999999</v>
      </c>
      <c r="J143">
        <v>0.84052795019624105</v>
      </c>
      <c r="K143">
        <v>0</v>
      </c>
      <c r="L143">
        <v>0</v>
      </c>
      <c r="M143">
        <v>0.87060589899999996</v>
      </c>
      <c r="N143">
        <v>0.92764975523175197</v>
      </c>
    </row>
    <row r="144" spans="1:14" x14ac:dyDescent="0.25">
      <c r="A144" s="4">
        <v>0.140625</v>
      </c>
      <c r="B144" s="4">
        <v>0.97589599999999999</v>
      </c>
      <c r="C144">
        <v>0</v>
      </c>
      <c r="D144">
        <v>0</v>
      </c>
      <c r="E144">
        <v>0.204527877</v>
      </c>
      <c r="F144">
        <v>0.87754590985792702</v>
      </c>
      <c r="G144">
        <v>0</v>
      </c>
      <c r="H144">
        <v>0</v>
      </c>
      <c r="I144">
        <v>0.54369548499999998</v>
      </c>
      <c r="J144">
        <v>0.85621118011762698</v>
      </c>
      <c r="K144">
        <v>0</v>
      </c>
      <c r="L144">
        <v>0</v>
      </c>
      <c r="M144">
        <v>0.87673692599999997</v>
      </c>
      <c r="N144">
        <v>0.93293256794501001</v>
      </c>
    </row>
    <row r="145" spans="1:14" x14ac:dyDescent="0.25">
      <c r="A145" s="4">
        <v>0.14160200000000001</v>
      </c>
      <c r="B145" s="4">
        <v>0.976549</v>
      </c>
      <c r="C145">
        <v>0</v>
      </c>
      <c r="D145">
        <v>0</v>
      </c>
      <c r="E145">
        <v>0.20595814200000001</v>
      </c>
      <c r="F145">
        <v>0.86368948251327604</v>
      </c>
      <c r="G145">
        <v>0</v>
      </c>
      <c r="H145">
        <v>0</v>
      </c>
      <c r="I145">
        <v>0.54749755099999997</v>
      </c>
      <c r="J145">
        <v>0.87639751545798805</v>
      </c>
      <c r="K145">
        <v>0</v>
      </c>
      <c r="L145">
        <v>0</v>
      </c>
      <c r="M145">
        <v>0.88286795299999998</v>
      </c>
      <c r="N145">
        <v>0.94802198100081203</v>
      </c>
    </row>
    <row r="146" spans="1:14" x14ac:dyDescent="0.25">
      <c r="A146" s="4">
        <v>0.14257800000000001</v>
      </c>
      <c r="B146" s="4">
        <v>0.97133899999999995</v>
      </c>
      <c r="C146">
        <v>0</v>
      </c>
      <c r="D146">
        <v>0</v>
      </c>
      <c r="E146">
        <v>0.207388407</v>
      </c>
      <c r="F146">
        <v>0.88601836396420597</v>
      </c>
      <c r="G146">
        <v>0</v>
      </c>
      <c r="H146">
        <v>0</v>
      </c>
      <c r="I146">
        <v>0.55129961800000005</v>
      </c>
      <c r="J146">
        <v>0.87810558996098698</v>
      </c>
      <c r="K146">
        <v>0</v>
      </c>
      <c r="L146">
        <v>0</v>
      </c>
      <c r="M146">
        <v>0.88899898099999997</v>
      </c>
      <c r="N146">
        <v>0.94547165769360697</v>
      </c>
    </row>
    <row r="147" spans="1:14" x14ac:dyDescent="0.25">
      <c r="A147" s="4">
        <v>0.14355499999999999</v>
      </c>
      <c r="B147" s="4">
        <v>0.97850199999999998</v>
      </c>
      <c r="C147">
        <v>0</v>
      </c>
      <c r="D147">
        <v>0</v>
      </c>
      <c r="E147">
        <v>0.20881867200000001</v>
      </c>
      <c r="F147">
        <v>0.88405676122643995</v>
      </c>
      <c r="G147">
        <v>0</v>
      </c>
      <c r="H147">
        <v>0</v>
      </c>
      <c r="I147">
        <v>0.55510168400000004</v>
      </c>
      <c r="J147">
        <v>0.870186335396262</v>
      </c>
      <c r="K147">
        <v>0</v>
      </c>
      <c r="L147">
        <v>0</v>
      </c>
      <c r="M147">
        <v>0.89513000799999998</v>
      </c>
      <c r="N147">
        <v>0.95063302634096603</v>
      </c>
    </row>
    <row r="148" spans="1:14" x14ac:dyDescent="0.25">
      <c r="A148" s="4">
        <v>0.14453099999999999</v>
      </c>
      <c r="B148" s="4">
        <v>0.97003399999999995</v>
      </c>
      <c r="C148">
        <v>0</v>
      </c>
      <c r="D148">
        <v>0</v>
      </c>
      <c r="E148">
        <v>0.210248937</v>
      </c>
      <c r="F148">
        <v>0.88146911518320703</v>
      </c>
      <c r="G148">
        <v>0</v>
      </c>
      <c r="H148">
        <v>0</v>
      </c>
      <c r="I148">
        <v>0.55890375000000003</v>
      </c>
      <c r="J148">
        <v>0.87313664593955698</v>
      </c>
      <c r="K148">
        <v>0</v>
      </c>
      <c r="L148">
        <v>0</v>
      </c>
      <c r="M148">
        <v>0.90126103599999996</v>
      </c>
      <c r="N148">
        <v>0.94295169529357803</v>
      </c>
    </row>
    <row r="149" spans="1:14" x14ac:dyDescent="0.25">
      <c r="A149" s="4">
        <v>0.145508</v>
      </c>
      <c r="B149" s="4">
        <v>0.97720200000000002</v>
      </c>
      <c r="C149">
        <v>0</v>
      </c>
      <c r="D149">
        <v>0</v>
      </c>
      <c r="E149">
        <v>0.21167920200000001</v>
      </c>
      <c r="F149">
        <v>0.89286310511566902</v>
      </c>
      <c r="G149">
        <v>0</v>
      </c>
      <c r="H149">
        <v>0</v>
      </c>
      <c r="I149">
        <v>0.562705817</v>
      </c>
      <c r="J149">
        <v>0.87546583839282799</v>
      </c>
      <c r="K149">
        <v>0</v>
      </c>
      <c r="L149">
        <v>0</v>
      </c>
      <c r="M149">
        <v>0.90739206299999997</v>
      </c>
      <c r="N149">
        <v>0.955308619161924</v>
      </c>
    </row>
    <row r="150" spans="1:14" x14ac:dyDescent="0.25">
      <c r="A150" s="4">
        <v>0.146484</v>
      </c>
      <c r="B150" s="4">
        <v>0.97394400000000003</v>
      </c>
      <c r="C150">
        <v>0</v>
      </c>
      <c r="D150">
        <v>0</v>
      </c>
      <c r="E150">
        <v>0.213109467</v>
      </c>
      <c r="F150">
        <v>0.88555926539996299</v>
      </c>
      <c r="G150">
        <v>0</v>
      </c>
      <c r="H150">
        <v>0</v>
      </c>
      <c r="I150">
        <v>0.56650788299999999</v>
      </c>
      <c r="J150">
        <v>0.86024844721364901</v>
      </c>
      <c r="K150">
        <v>0</v>
      </c>
      <c r="L150">
        <v>0</v>
      </c>
      <c r="M150">
        <v>0.91352309099999995</v>
      </c>
      <c r="N150">
        <v>0.93833682450556999</v>
      </c>
    </row>
    <row r="151" spans="1:14" x14ac:dyDescent="0.25">
      <c r="A151" s="4">
        <v>0.14746100000000001</v>
      </c>
      <c r="B151" s="4">
        <v>0.97199100000000005</v>
      </c>
      <c r="C151">
        <v>0</v>
      </c>
      <c r="D151">
        <v>0</v>
      </c>
      <c r="E151">
        <v>0.21453973100000001</v>
      </c>
      <c r="F151">
        <v>0.87621035057587904</v>
      </c>
      <c r="G151">
        <v>0</v>
      </c>
      <c r="H151">
        <v>0</v>
      </c>
      <c r="I151">
        <v>0.57030994899999998</v>
      </c>
      <c r="J151">
        <v>0.87562111802014797</v>
      </c>
      <c r="K151">
        <v>0</v>
      </c>
      <c r="L151">
        <v>0</v>
      </c>
      <c r="M151">
        <v>0.91965411799999996</v>
      </c>
      <c r="N151">
        <v>0.94950966960578898</v>
      </c>
    </row>
    <row r="152" spans="1:14" x14ac:dyDescent="0.25">
      <c r="A152" s="4">
        <v>0.14843799999999999</v>
      </c>
      <c r="B152" s="4">
        <v>0.97133899999999995</v>
      </c>
      <c r="C152">
        <v>0</v>
      </c>
      <c r="D152">
        <v>0</v>
      </c>
      <c r="E152">
        <v>0.215969996</v>
      </c>
      <c r="F152">
        <v>0.89686978296181197</v>
      </c>
      <c r="G152">
        <v>0</v>
      </c>
      <c r="H152">
        <v>0</v>
      </c>
      <c r="I152">
        <v>0.57411201599999995</v>
      </c>
      <c r="J152">
        <v>0.88322981360973696</v>
      </c>
      <c r="K152">
        <v>0</v>
      </c>
      <c r="L152">
        <v>0</v>
      </c>
      <c r="M152">
        <v>0.92578514599999995</v>
      </c>
      <c r="N152">
        <v>0.94923642067611402</v>
      </c>
    </row>
    <row r="153" spans="1:14" x14ac:dyDescent="0.25">
      <c r="A153" s="4">
        <v>0.14941399999999999</v>
      </c>
      <c r="B153" s="4">
        <v>0.97589599999999999</v>
      </c>
      <c r="C153">
        <v>0</v>
      </c>
      <c r="D153">
        <v>0</v>
      </c>
      <c r="E153">
        <v>0.21740026100000001</v>
      </c>
      <c r="F153">
        <v>0.88368113518306002</v>
      </c>
      <c r="G153">
        <v>0</v>
      </c>
      <c r="H153">
        <v>0</v>
      </c>
      <c r="I153">
        <v>0.57791408200000005</v>
      </c>
      <c r="J153">
        <v>0.88618012415303304</v>
      </c>
      <c r="K153">
        <v>0</v>
      </c>
      <c r="L153">
        <v>0</v>
      </c>
      <c r="M153">
        <v>0.93191617299999996</v>
      </c>
      <c r="N153">
        <v>0.94498588175790699</v>
      </c>
    </row>
    <row r="154" spans="1:14" x14ac:dyDescent="0.25">
      <c r="A154" s="4">
        <v>0.150391</v>
      </c>
      <c r="B154" s="4">
        <v>0.96873399999999998</v>
      </c>
      <c r="C154">
        <v>0</v>
      </c>
      <c r="D154">
        <v>0</v>
      </c>
      <c r="E154">
        <v>0.218830526</v>
      </c>
      <c r="F154">
        <v>0.89115191994049103</v>
      </c>
      <c r="G154">
        <v>0</v>
      </c>
      <c r="H154">
        <v>0</v>
      </c>
      <c r="I154">
        <v>0.58171614800000004</v>
      </c>
      <c r="J154">
        <v>0.87732919252314701</v>
      </c>
      <c r="K154">
        <v>0</v>
      </c>
      <c r="L154">
        <v>0</v>
      </c>
      <c r="M154">
        <v>0.93804720100000005</v>
      </c>
      <c r="N154">
        <v>0.95858760631802997</v>
      </c>
    </row>
    <row r="155" spans="1:14" x14ac:dyDescent="0.25">
      <c r="A155" s="4">
        <v>0.151367</v>
      </c>
      <c r="B155" s="4">
        <v>0.97263900000000003</v>
      </c>
      <c r="C155">
        <v>0</v>
      </c>
      <c r="D155">
        <v>0</v>
      </c>
      <c r="E155">
        <v>0.22026079100000001</v>
      </c>
      <c r="F155">
        <v>0.89474123533257099</v>
      </c>
      <c r="G155">
        <v>0</v>
      </c>
      <c r="H155">
        <v>0</v>
      </c>
      <c r="I155">
        <v>0.58551821500000001</v>
      </c>
      <c r="J155">
        <v>0.89006211176148697</v>
      </c>
      <c r="K155">
        <v>0</v>
      </c>
      <c r="L155">
        <v>0</v>
      </c>
      <c r="M155">
        <v>0.94417822799999995</v>
      </c>
      <c r="N155">
        <v>0.96387041892198899</v>
      </c>
    </row>
    <row r="156" spans="1:14" x14ac:dyDescent="0.25">
      <c r="A156" s="4">
        <v>0.15234400000000001</v>
      </c>
      <c r="B156" s="4">
        <v>0.97068600000000005</v>
      </c>
      <c r="C156">
        <v>0</v>
      </c>
      <c r="D156">
        <v>0</v>
      </c>
      <c r="E156">
        <v>0.221691056</v>
      </c>
      <c r="F156">
        <v>0.89724540900519201</v>
      </c>
      <c r="G156">
        <v>0</v>
      </c>
      <c r="H156">
        <v>0</v>
      </c>
      <c r="I156">
        <v>0.589320281</v>
      </c>
      <c r="J156">
        <v>0.87406832286496505</v>
      </c>
      <c r="K156">
        <v>0</v>
      </c>
      <c r="L156">
        <v>0</v>
      </c>
      <c r="M156">
        <v>0.95030925499999996</v>
      </c>
      <c r="N156">
        <v>0.97243221868205398</v>
      </c>
    </row>
    <row r="157" spans="1:14" x14ac:dyDescent="0.25">
      <c r="A157" s="4">
        <v>0.15332000000000001</v>
      </c>
      <c r="B157" s="4">
        <v>0.97133899999999995</v>
      </c>
      <c r="C157">
        <v>0</v>
      </c>
      <c r="D157">
        <v>0</v>
      </c>
      <c r="E157">
        <v>0.22312132100000001</v>
      </c>
      <c r="F157">
        <v>0.88209515863892496</v>
      </c>
      <c r="G157">
        <v>0</v>
      </c>
      <c r="H157">
        <v>0</v>
      </c>
      <c r="I157">
        <v>0.59312234699999999</v>
      </c>
      <c r="J157">
        <v>0.87546583839282799</v>
      </c>
      <c r="K157">
        <v>0</v>
      </c>
      <c r="L157">
        <v>0</v>
      </c>
      <c r="M157">
        <v>0.95644028299999995</v>
      </c>
      <c r="N157">
        <v>0.95740352754990299</v>
      </c>
    </row>
    <row r="158" spans="1:14" x14ac:dyDescent="0.25">
      <c r="A158" s="4">
        <v>0.15429699999999999</v>
      </c>
      <c r="B158" s="4">
        <v>0.97003399999999995</v>
      </c>
      <c r="C158">
        <v>0</v>
      </c>
      <c r="D158">
        <v>0</v>
      </c>
      <c r="E158">
        <v>0.224551586</v>
      </c>
      <c r="F158">
        <v>0.88484974957363305</v>
      </c>
      <c r="G158">
        <v>0</v>
      </c>
      <c r="H158">
        <v>0</v>
      </c>
      <c r="I158">
        <v>0.59692441399999996</v>
      </c>
      <c r="J158">
        <v>0.86723602485296702</v>
      </c>
      <c r="K158">
        <v>0</v>
      </c>
      <c r="L158">
        <v>0</v>
      </c>
      <c r="M158">
        <v>0.96257130999999996</v>
      </c>
      <c r="N158">
        <v>0.96809059682372101</v>
      </c>
    </row>
    <row r="159" spans="1:14" x14ac:dyDescent="0.25">
      <c r="A159" s="4">
        <v>0.15527299999999999</v>
      </c>
      <c r="B159" s="4">
        <v>0.97199100000000005</v>
      </c>
      <c r="C159">
        <v>0</v>
      </c>
      <c r="D159">
        <v>0</v>
      </c>
      <c r="E159">
        <v>0.22598185000000001</v>
      </c>
      <c r="F159">
        <v>0.87500000007512502</v>
      </c>
      <c r="G159">
        <v>0</v>
      </c>
      <c r="H159">
        <v>0</v>
      </c>
      <c r="I159">
        <v>0.60072647999999995</v>
      </c>
      <c r="J159">
        <v>0.89083850919932706</v>
      </c>
      <c r="K159">
        <v>0</v>
      </c>
      <c r="L159">
        <v>0</v>
      </c>
      <c r="M159">
        <v>0.96870233800000005</v>
      </c>
      <c r="N159">
        <v>0.96717976709456999</v>
      </c>
    </row>
    <row r="160" spans="1:14" x14ac:dyDescent="0.25">
      <c r="A160" s="4">
        <v>0.15625</v>
      </c>
      <c r="B160" s="4">
        <v>0.96873399999999998</v>
      </c>
      <c r="C160">
        <v>0</v>
      </c>
      <c r="D160">
        <v>0</v>
      </c>
      <c r="E160">
        <v>0.227412115</v>
      </c>
      <c r="F160">
        <v>0.90141903174281002</v>
      </c>
      <c r="G160">
        <v>0</v>
      </c>
      <c r="H160">
        <v>0</v>
      </c>
      <c r="I160">
        <v>0.60452854600000006</v>
      </c>
      <c r="J160">
        <v>0.87593167699528396</v>
      </c>
      <c r="K160">
        <v>0</v>
      </c>
      <c r="L160">
        <v>0</v>
      </c>
      <c r="M160">
        <v>0.97483336499999995</v>
      </c>
      <c r="N160">
        <v>0.96317211608956299</v>
      </c>
    </row>
    <row r="161" spans="1:14" x14ac:dyDescent="0.25">
      <c r="A161" s="4">
        <v>0.15722700000000001</v>
      </c>
      <c r="B161" s="4">
        <v>0.97133899999999995</v>
      </c>
      <c r="C161">
        <v>0</v>
      </c>
      <c r="D161">
        <v>0</v>
      </c>
      <c r="E161">
        <v>0.22884238000000001</v>
      </c>
      <c r="F161">
        <v>0.886686143530104</v>
      </c>
      <c r="G161">
        <v>0</v>
      </c>
      <c r="H161">
        <v>0</v>
      </c>
      <c r="I161">
        <v>0.60833061300000002</v>
      </c>
      <c r="J161">
        <v>0.88167701859430603</v>
      </c>
      <c r="K161">
        <v>0</v>
      </c>
      <c r="L161">
        <v>0</v>
      </c>
      <c r="M161">
        <v>0.98096439300000005</v>
      </c>
      <c r="N161">
        <v>0.975164707541611</v>
      </c>
    </row>
    <row r="162" spans="1:14" x14ac:dyDescent="0.25">
      <c r="A162" s="4">
        <v>0.15820300000000001</v>
      </c>
      <c r="B162" s="4">
        <v>0.96677599999999997</v>
      </c>
      <c r="C162">
        <v>0</v>
      </c>
      <c r="D162">
        <v>0</v>
      </c>
      <c r="E162">
        <v>0.230272645</v>
      </c>
      <c r="F162">
        <v>0.90025041735223699</v>
      </c>
      <c r="G162">
        <v>0</v>
      </c>
      <c r="H162">
        <v>0</v>
      </c>
      <c r="I162">
        <v>0.61213267900000001</v>
      </c>
      <c r="J162">
        <v>0.87795031047341998</v>
      </c>
      <c r="K162">
        <v>0</v>
      </c>
      <c r="L162">
        <v>0</v>
      </c>
      <c r="M162">
        <v>0.98709541999999995</v>
      </c>
      <c r="N162">
        <v>0.97747214391931103</v>
      </c>
    </row>
    <row r="163" spans="1:14" x14ac:dyDescent="0.25">
      <c r="A163" s="4">
        <v>0.15917999999999999</v>
      </c>
      <c r="B163" s="4">
        <v>0.97459600000000002</v>
      </c>
      <c r="C163">
        <v>0</v>
      </c>
      <c r="D163">
        <v>0</v>
      </c>
      <c r="E163">
        <v>0.23170291000000001</v>
      </c>
      <c r="F163">
        <v>0.88827212022448898</v>
      </c>
      <c r="G163">
        <v>0</v>
      </c>
      <c r="H163">
        <v>0</v>
      </c>
      <c r="I163">
        <v>0.61593474500000001</v>
      </c>
      <c r="J163">
        <v>0.87360248440226096</v>
      </c>
      <c r="K163">
        <v>0</v>
      </c>
      <c r="L163">
        <v>0</v>
      </c>
      <c r="M163">
        <v>0.99322644800000004</v>
      </c>
      <c r="N163">
        <v>0.98718766044733097</v>
      </c>
    </row>
    <row r="164" spans="1:14" x14ac:dyDescent="0.25">
      <c r="A164" s="4">
        <v>0.16015599999999999</v>
      </c>
      <c r="B164" s="4">
        <v>0.96742899999999998</v>
      </c>
      <c r="C164">
        <v>0</v>
      </c>
      <c r="D164">
        <v>0</v>
      </c>
      <c r="E164">
        <v>0.233133175</v>
      </c>
      <c r="F164">
        <v>0.88560100166039402</v>
      </c>
      <c r="G164">
        <v>0</v>
      </c>
      <c r="H164">
        <v>0</v>
      </c>
      <c r="I164">
        <v>0.61973681199999997</v>
      </c>
      <c r="J164">
        <v>0.88555900620276096</v>
      </c>
      <c r="K164">
        <v>0</v>
      </c>
      <c r="L164">
        <v>0</v>
      </c>
      <c r="M164">
        <v>0.99935747500000005</v>
      </c>
      <c r="N164">
        <v>0.98050824228781897</v>
      </c>
    </row>
    <row r="165" spans="1:14" x14ac:dyDescent="0.25">
      <c r="A165" s="4">
        <v>0.161133</v>
      </c>
      <c r="B165" s="4">
        <v>0.96612399999999998</v>
      </c>
      <c r="C165">
        <v>0</v>
      </c>
      <c r="D165">
        <v>0</v>
      </c>
      <c r="E165">
        <v>0.23456344000000001</v>
      </c>
      <c r="F165">
        <v>0.89386477461476699</v>
      </c>
      <c r="G165">
        <v>0</v>
      </c>
      <c r="H165">
        <v>0</v>
      </c>
      <c r="I165">
        <v>0.62353887799999996</v>
      </c>
      <c r="J165">
        <v>0.87546583839282799</v>
      </c>
      <c r="K165">
        <v>0</v>
      </c>
      <c r="L165">
        <v>0</v>
      </c>
      <c r="M165">
        <v>1.005488503</v>
      </c>
      <c r="N165">
        <v>0.96742265500777003</v>
      </c>
    </row>
    <row r="166" spans="1:14" x14ac:dyDescent="0.25">
      <c r="A166" s="4">
        <v>0.162109</v>
      </c>
      <c r="B166" s="4">
        <v>0.97133899999999995</v>
      </c>
      <c r="C166">
        <v>0</v>
      </c>
      <c r="D166">
        <v>0</v>
      </c>
      <c r="E166">
        <v>0.235993705</v>
      </c>
      <c r="F166">
        <v>0.88706176957348504</v>
      </c>
      <c r="G166">
        <v>0</v>
      </c>
      <c r="H166">
        <v>0</v>
      </c>
      <c r="I166">
        <v>0.62734094399999996</v>
      </c>
      <c r="J166">
        <v>0.88571428569032795</v>
      </c>
      <c r="K166">
        <v>0</v>
      </c>
      <c r="L166">
        <v>0</v>
      </c>
      <c r="M166">
        <v>1.0116195299999999</v>
      </c>
      <c r="N166">
        <v>0.97920272010958997</v>
      </c>
    </row>
    <row r="167" spans="1:14" x14ac:dyDescent="0.25">
      <c r="A167" s="4">
        <v>0.16308600000000001</v>
      </c>
      <c r="B167" s="4">
        <v>0.96482400000000001</v>
      </c>
      <c r="C167">
        <v>0</v>
      </c>
      <c r="D167">
        <v>0</v>
      </c>
      <c r="E167">
        <v>0.23742396900000001</v>
      </c>
      <c r="F167">
        <v>0.889983305549918</v>
      </c>
      <c r="G167">
        <v>0</v>
      </c>
      <c r="H167">
        <v>0</v>
      </c>
      <c r="I167">
        <v>0.63114301100000003</v>
      </c>
      <c r="J167">
        <v>0.90496894410528195</v>
      </c>
      <c r="K167">
        <v>0</v>
      </c>
      <c r="L167">
        <v>0</v>
      </c>
      <c r="M167">
        <v>1.0177505570000001</v>
      </c>
      <c r="N167">
        <v>0.98232990218332095</v>
      </c>
    </row>
    <row r="168" spans="1:14" x14ac:dyDescent="0.25">
      <c r="A168" s="4">
        <v>0.16406299999999999</v>
      </c>
      <c r="B168" s="4">
        <v>0.96677599999999997</v>
      </c>
      <c r="C168">
        <v>0</v>
      </c>
      <c r="D168">
        <v>0</v>
      </c>
      <c r="E168">
        <v>0.238854234</v>
      </c>
      <c r="F168">
        <v>0.89632721202695598</v>
      </c>
      <c r="G168">
        <v>0</v>
      </c>
      <c r="H168">
        <v>0</v>
      </c>
      <c r="I168">
        <v>0.63494507700000002</v>
      </c>
      <c r="J168">
        <v>0.89394409936994201</v>
      </c>
      <c r="K168">
        <v>0</v>
      </c>
      <c r="L168">
        <v>0</v>
      </c>
      <c r="M168">
        <v>1.023881585</v>
      </c>
      <c r="N168">
        <v>0.99608343127932097</v>
      </c>
    </row>
    <row r="169" spans="1:14" x14ac:dyDescent="0.25">
      <c r="A169" s="4">
        <v>0.16503899999999999</v>
      </c>
      <c r="B169" s="4">
        <v>0.97003399999999995</v>
      </c>
      <c r="C169">
        <v>0</v>
      </c>
      <c r="D169">
        <v>0</v>
      </c>
      <c r="E169">
        <v>0.24028449900000001</v>
      </c>
      <c r="F169">
        <v>0.88810517533301503</v>
      </c>
      <c r="G169">
        <v>0</v>
      </c>
      <c r="H169">
        <v>0</v>
      </c>
      <c r="I169">
        <v>0.63874714300000002</v>
      </c>
      <c r="J169">
        <v>0.86878881986839795</v>
      </c>
      <c r="K169">
        <v>0</v>
      </c>
      <c r="L169">
        <v>0</v>
      </c>
      <c r="M169">
        <v>1.0300126119999999</v>
      </c>
      <c r="N169">
        <v>0.97212860884520302</v>
      </c>
    </row>
    <row r="170" spans="1:14" x14ac:dyDescent="0.25">
      <c r="A170" s="4">
        <v>0.166016</v>
      </c>
      <c r="B170" s="4">
        <v>0.96612399999999998</v>
      </c>
      <c r="C170">
        <v>0</v>
      </c>
      <c r="D170">
        <v>0</v>
      </c>
      <c r="E170">
        <v>0.241714764</v>
      </c>
      <c r="F170">
        <v>0.89958263778633796</v>
      </c>
      <c r="G170">
        <v>0</v>
      </c>
      <c r="H170">
        <v>0</v>
      </c>
      <c r="I170">
        <v>0.64254920999999998</v>
      </c>
      <c r="J170">
        <v>0.89487577629534998</v>
      </c>
      <c r="K170">
        <v>0</v>
      </c>
      <c r="L170">
        <v>0</v>
      </c>
      <c r="M170">
        <v>1.0361436399999999</v>
      </c>
      <c r="N170">
        <v>0.97725961636678804</v>
      </c>
    </row>
    <row r="171" spans="1:14" x14ac:dyDescent="0.25">
      <c r="A171" s="4">
        <v>0.166992</v>
      </c>
      <c r="B171" s="4">
        <v>0.96938100000000005</v>
      </c>
      <c r="C171">
        <v>0</v>
      </c>
      <c r="D171">
        <v>0</v>
      </c>
      <c r="E171">
        <v>0.24314502900000001</v>
      </c>
      <c r="F171">
        <v>0.90200333893809703</v>
      </c>
      <c r="G171">
        <v>0</v>
      </c>
      <c r="H171">
        <v>0</v>
      </c>
      <c r="I171">
        <v>0.64635127599999997</v>
      </c>
      <c r="J171">
        <v>0.892080745239622</v>
      </c>
      <c r="K171">
        <v>0</v>
      </c>
      <c r="L171">
        <v>0</v>
      </c>
      <c r="M171">
        <v>1.042274667</v>
      </c>
      <c r="N171">
        <v>0.98232990218332095</v>
      </c>
    </row>
    <row r="172" spans="1:14" x14ac:dyDescent="0.25">
      <c r="A172" s="4">
        <v>0.16796900000000001</v>
      </c>
      <c r="B172" s="4">
        <v>0.965476</v>
      </c>
      <c r="C172">
        <v>0</v>
      </c>
      <c r="D172">
        <v>0</v>
      </c>
      <c r="E172">
        <v>0.244575294</v>
      </c>
      <c r="F172">
        <v>0.90767946584923698</v>
      </c>
      <c r="G172">
        <v>0</v>
      </c>
      <c r="H172">
        <v>0</v>
      </c>
      <c r="I172">
        <v>0.65015334199999997</v>
      </c>
      <c r="J172">
        <v>0.89347826076748604</v>
      </c>
      <c r="K172">
        <v>0</v>
      </c>
      <c r="L172">
        <v>0</v>
      </c>
      <c r="M172">
        <v>1.048405695</v>
      </c>
      <c r="N172">
        <v>0.98597322088132899</v>
      </c>
    </row>
    <row r="173" spans="1:14" x14ac:dyDescent="0.25">
      <c r="A173" s="4">
        <v>0.16894500000000001</v>
      </c>
      <c r="B173" s="4">
        <v>0.97133899999999995</v>
      </c>
      <c r="C173">
        <v>0</v>
      </c>
      <c r="D173">
        <v>0</v>
      </c>
      <c r="E173">
        <v>0.24600555900000001</v>
      </c>
      <c r="F173">
        <v>0.89319699504886796</v>
      </c>
      <c r="G173">
        <v>0</v>
      </c>
      <c r="H173">
        <v>0</v>
      </c>
      <c r="I173">
        <v>0.65395540900000004</v>
      </c>
      <c r="J173">
        <v>0.88167701859430603</v>
      </c>
      <c r="K173">
        <v>0</v>
      </c>
      <c r="L173">
        <v>0</v>
      </c>
      <c r="M173">
        <v>1.0545367219999999</v>
      </c>
      <c r="N173">
        <v>1</v>
      </c>
    </row>
    <row r="174" spans="1:14" x14ac:dyDescent="0.25">
      <c r="A174" s="4">
        <v>0.16992199999999999</v>
      </c>
      <c r="B174" s="4">
        <v>0.96612399999999998</v>
      </c>
      <c r="C174">
        <v>0</v>
      </c>
      <c r="D174">
        <v>0</v>
      </c>
      <c r="E174">
        <v>0.247435824</v>
      </c>
      <c r="F174">
        <v>0.91022537563203798</v>
      </c>
      <c r="G174">
        <v>0</v>
      </c>
      <c r="H174">
        <v>0</v>
      </c>
      <c r="I174">
        <v>0.65775747500000004</v>
      </c>
      <c r="J174">
        <v>0.89611801233564503</v>
      </c>
      <c r="K174">
        <v>0</v>
      </c>
      <c r="L174">
        <v>0</v>
      </c>
      <c r="M174">
        <v>1.0606677499999999</v>
      </c>
      <c r="N174">
        <v>0.99180253210973601</v>
      </c>
    </row>
    <row r="175" spans="1:14" x14ac:dyDescent="0.25">
      <c r="A175" s="4">
        <v>0.17089799999999999</v>
      </c>
      <c r="B175" s="4">
        <v>0.962866</v>
      </c>
      <c r="C175">
        <v>0</v>
      </c>
      <c r="D175">
        <v>0</v>
      </c>
      <c r="E175">
        <v>0.24886608800000001</v>
      </c>
      <c r="F175">
        <v>0.891903172027252</v>
      </c>
      <c r="G175">
        <v>0</v>
      </c>
      <c r="H175">
        <v>0</v>
      </c>
      <c r="I175">
        <v>0.66155954100000003</v>
      </c>
      <c r="J175">
        <v>0.89006211176148697</v>
      </c>
      <c r="K175">
        <v>0</v>
      </c>
      <c r="L175">
        <v>0</v>
      </c>
      <c r="M175">
        <v>1.066798777</v>
      </c>
      <c r="N175">
        <v>0.97920272010958997</v>
      </c>
    </row>
    <row r="176" spans="1:14" x14ac:dyDescent="0.25">
      <c r="A176" s="4">
        <v>0.171875</v>
      </c>
      <c r="B176" s="4">
        <v>0.97068600000000005</v>
      </c>
      <c r="C176">
        <v>0</v>
      </c>
      <c r="D176">
        <v>0</v>
      </c>
      <c r="E176">
        <v>0.25029635300000003</v>
      </c>
      <c r="F176">
        <v>0.88146911518320703</v>
      </c>
      <c r="G176">
        <v>0</v>
      </c>
      <c r="H176">
        <v>0</v>
      </c>
      <c r="I176">
        <v>0.66536160799999999</v>
      </c>
      <c r="J176">
        <v>0.89130434780178303</v>
      </c>
      <c r="K176">
        <v>0</v>
      </c>
      <c r="L176">
        <v>0</v>
      </c>
      <c r="M176">
        <v>1.072929805</v>
      </c>
      <c r="N176">
        <v>0.99165072702736101</v>
      </c>
    </row>
    <row r="177" spans="1:14" x14ac:dyDescent="0.25">
      <c r="A177" s="4">
        <v>0.17285200000000001</v>
      </c>
      <c r="B177" s="4">
        <v>0.96612399999999998</v>
      </c>
      <c r="C177">
        <v>0</v>
      </c>
      <c r="D177">
        <v>0</v>
      </c>
      <c r="E177">
        <v>0.25172661800000001</v>
      </c>
      <c r="F177">
        <v>0.91406510858670698</v>
      </c>
      <c r="G177">
        <v>0</v>
      </c>
      <c r="H177">
        <v>0</v>
      </c>
      <c r="I177">
        <v>0.66916367399999999</v>
      </c>
      <c r="J177">
        <v>0.90326086946253104</v>
      </c>
      <c r="K177">
        <v>0</v>
      </c>
      <c r="L177">
        <v>0</v>
      </c>
      <c r="M177">
        <v>1.0790608319999999</v>
      </c>
      <c r="N177">
        <v>0.98521419656245102</v>
      </c>
    </row>
    <row r="178" spans="1:14" x14ac:dyDescent="0.25">
      <c r="A178" s="4">
        <v>0.17382800000000001</v>
      </c>
      <c r="B178" s="4">
        <v>0.964171</v>
      </c>
      <c r="C178">
        <v>0</v>
      </c>
      <c r="D178">
        <v>0</v>
      </c>
      <c r="E178">
        <v>0.253156883</v>
      </c>
      <c r="F178">
        <v>0.88576794655186797</v>
      </c>
      <c r="G178">
        <v>0</v>
      </c>
      <c r="H178">
        <v>0</v>
      </c>
      <c r="I178">
        <v>0.67296573999999998</v>
      </c>
      <c r="J178">
        <v>0.91661490679089397</v>
      </c>
      <c r="K178">
        <v>0</v>
      </c>
      <c r="L178">
        <v>0</v>
      </c>
      <c r="M178">
        <v>1.085191859</v>
      </c>
      <c r="N178">
        <v>0.99086134147340899</v>
      </c>
    </row>
    <row r="179" spans="1:14" x14ac:dyDescent="0.25">
      <c r="A179" s="4">
        <v>0.17480499999999999</v>
      </c>
      <c r="B179" s="4">
        <v>0.96808099999999997</v>
      </c>
      <c r="C179">
        <v>0</v>
      </c>
      <c r="D179">
        <v>0</v>
      </c>
      <c r="E179">
        <v>0.25458714799999999</v>
      </c>
      <c r="F179">
        <v>0.901085141959861</v>
      </c>
      <c r="G179">
        <v>0</v>
      </c>
      <c r="H179">
        <v>0</v>
      </c>
      <c r="I179">
        <v>0.67676780700000005</v>
      </c>
      <c r="J179">
        <v>0.91459627317300696</v>
      </c>
      <c r="K179">
        <v>0</v>
      </c>
      <c r="L179">
        <v>0</v>
      </c>
      <c r="M179">
        <v>1.091322887</v>
      </c>
      <c r="N179">
        <v>0.97604517680078495</v>
      </c>
    </row>
    <row r="180" spans="1:14" x14ac:dyDescent="0.25">
      <c r="A180" s="4">
        <v>0.17578099999999999</v>
      </c>
      <c r="B180" s="4">
        <v>0.96808099999999997</v>
      </c>
      <c r="C180">
        <v>0</v>
      </c>
      <c r="D180">
        <v>0</v>
      </c>
      <c r="E180">
        <v>0.25601741300000003</v>
      </c>
      <c r="F180">
        <v>0.87704507518350305</v>
      </c>
      <c r="G180">
        <v>0</v>
      </c>
      <c r="H180">
        <v>0</v>
      </c>
      <c r="I180">
        <v>0.68056987300000005</v>
      </c>
      <c r="J180">
        <v>0.91801242231875702</v>
      </c>
      <c r="K180">
        <v>0</v>
      </c>
      <c r="L180">
        <v>0</v>
      </c>
      <c r="M180">
        <v>1.0974539139999999</v>
      </c>
      <c r="N180">
        <v>0.99104350669786201</v>
      </c>
    </row>
    <row r="181" spans="1:14" x14ac:dyDescent="0.25">
      <c r="A181" s="4">
        <v>0.176758</v>
      </c>
      <c r="B181" s="4">
        <v>0.96612399999999998</v>
      </c>
      <c r="C181">
        <v>0</v>
      </c>
      <c r="D181">
        <v>0</v>
      </c>
      <c r="E181">
        <v>0.25744767800000001</v>
      </c>
      <c r="F181">
        <v>0.92186978297683697</v>
      </c>
      <c r="G181">
        <v>0</v>
      </c>
      <c r="H181">
        <v>0</v>
      </c>
      <c r="I181">
        <v>0.68437193900000004</v>
      </c>
      <c r="J181">
        <v>0.92375776391777897</v>
      </c>
      <c r="K181">
        <v>0</v>
      </c>
      <c r="L181">
        <v>0</v>
      </c>
      <c r="M181">
        <v>1.1035849419999999</v>
      </c>
      <c r="N181">
        <v>0.99262227889876198</v>
      </c>
    </row>
    <row r="182" spans="1:14" x14ac:dyDescent="0.25">
      <c r="A182" s="4">
        <v>0.177734</v>
      </c>
      <c r="B182" s="4">
        <v>0.96808099999999997</v>
      </c>
      <c r="C182">
        <v>0</v>
      </c>
      <c r="D182">
        <v>0</v>
      </c>
      <c r="E182">
        <v>0.258877943</v>
      </c>
      <c r="F182">
        <v>0.91285475793570203</v>
      </c>
      <c r="G182">
        <v>0</v>
      </c>
      <c r="H182">
        <v>0</v>
      </c>
      <c r="I182">
        <v>0.688174006</v>
      </c>
      <c r="J182">
        <v>0.89114906831421503</v>
      </c>
      <c r="K182">
        <v>0</v>
      </c>
      <c r="L182">
        <v>0</v>
      </c>
      <c r="M182">
        <v>1.109715969</v>
      </c>
      <c r="N182">
        <v>0.97744178268423698</v>
      </c>
    </row>
    <row r="183" spans="1:14" x14ac:dyDescent="0.25">
      <c r="A183" s="4">
        <v>0.17871100000000001</v>
      </c>
      <c r="B183" s="4">
        <v>0.96482400000000001</v>
      </c>
      <c r="C183">
        <v>0</v>
      </c>
      <c r="D183">
        <v>0</v>
      </c>
      <c r="E183">
        <v>0.26030820700000001</v>
      </c>
      <c r="F183">
        <v>0.90292153591633195</v>
      </c>
      <c r="G183">
        <v>0</v>
      </c>
      <c r="H183">
        <v>0</v>
      </c>
      <c r="I183">
        <v>0.691976072</v>
      </c>
      <c r="J183">
        <v>0.90263975151225895</v>
      </c>
      <c r="K183">
        <v>0</v>
      </c>
      <c r="L183">
        <v>0</v>
      </c>
      <c r="M183">
        <v>1.115846997</v>
      </c>
      <c r="N183">
        <v>0.98518383532737597</v>
      </c>
    </row>
    <row r="184" spans="1:14" x14ac:dyDescent="0.25">
      <c r="A184" s="4">
        <v>0.17968799999999999</v>
      </c>
      <c r="B184" s="4">
        <v>0.965476</v>
      </c>
      <c r="C184">
        <v>0</v>
      </c>
      <c r="D184">
        <v>0</v>
      </c>
      <c r="E184">
        <v>0.261738472</v>
      </c>
      <c r="F184">
        <v>0.90525876454722798</v>
      </c>
      <c r="G184">
        <v>0</v>
      </c>
      <c r="H184">
        <v>0</v>
      </c>
      <c r="I184">
        <v>0.69577813799999999</v>
      </c>
      <c r="J184">
        <v>0.89704968940080498</v>
      </c>
      <c r="K184">
        <v>0</v>
      </c>
      <c r="L184">
        <v>0</v>
      </c>
      <c r="M184">
        <v>1.1219780239999999</v>
      </c>
      <c r="N184">
        <v>0.98664116258797996</v>
      </c>
    </row>
    <row r="185" spans="1:14" x14ac:dyDescent="0.25">
      <c r="A185" s="4">
        <v>0.18066399999999999</v>
      </c>
      <c r="B185" s="4">
        <v>0.96808099999999997</v>
      </c>
      <c r="C185">
        <v>0</v>
      </c>
      <c r="D185">
        <v>0</v>
      </c>
      <c r="E185">
        <v>0.26316873699999999</v>
      </c>
      <c r="F185">
        <v>0.89060934885538501</v>
      </c>
      <c r="G185">
        <v>0</v>
      </c>
      <c r="H185">
        <v>0</v>
      </c>
      <c r="I185">
        <v>0.69958020499999996</v>
      </c>
      <c r="J185">
        <v>0.903881987552554</v>
      </c>
      <c r="K185">
        <v>0</v>
      </c>
      <c r="L185">
        <v>0</v>
      </c>
      <c r="M185">
        <v>1.1281090519999999</v>
      </c>
      <c r="N185">
        <v>0.96292922817636195</v>
      </c>
    </row>
    <row r="186" spans="1:14" x14ac:dyDescent="0.25">
      <c r="A186" s="4">
        <v>0.181641</v>
      </c>
      <c r="B186" s="4">
        <v>0.96351799999999999</v>
      </c>
      <c r="C186">
        <v>0</v>
      </c>
      <c r="D186">
        <v>0</v>
      </c>
      <c r="E186">
        <v>0.26459900200000003</v>
      </c>
      <c r="F186">
        <v>0.91206176958851004</v>
      </c>
      <c r="G186">
        <v>0</v>
      </c>
      <c r="H186">
        <v>0</v>
      </c>
      <c r="I186">
        <v>0.70338227099999995</v>
      </c>
      <c r="J186">
        <v>0.901552794959531</v>
      </c>
      <c r="K186">
        <v>0</v>
      </c>
      <c r="L186">
        <v>0</v>
      </c>
      <c r="M186">
        <v>1.134240079</v>
      </c>
      <c r="N186">
        <v>0.97634878696553495</v>
      </c>
    </row>
    <row r="187" spans="1:14" x14ac:dyDescent="0.25">
      <c r="A187" s="4">
        <v>0.182617</v>
      </c>
      <c r="B187" s="4">
        <v>0.96808099999999997</v>
      </c>
      <c r="C187">
        <v>0</v>
      </c>
      <c r="D187">
        <v>0</v>
      </c>
      <c r="E187">
        <v>0.26602926700000001</v>
      </c>
      <c r="F187">
        <v>0.89077629389710999</v>
      </c>
      <c r="G187">
        <v>0</v>
      </c>
      <c r="H187">
        <v>0</v>
      </c>
      <c r="I187">
        <v>0.70718433700000005</v>
      </c>
      <c r="J187">
        <v>0.90791925464857703</v>
      </c>
      <c r="K187">
        <v>0</v>
      </c>
      <c r="L187">
        <v>0</v>
      </c>
      <c r="M187">
        <v>1.140371107</v>
      </c>
      <c r="N187">
        <v>0.97270546761173005</v>
      </c>
    </row>
    <row r="188" spans="1:14" x14ac:dyDescent="0.25">
      <c r="A188" s="4">
        <v>0.18359400000000001</v>
      </c>
      <c r="B188" s="4">
        <v>0.964171</v>
      </c>
      <c r="C188">
        <v>0</v>
      </c>
      <c r="D188">
        <v>0</v>
      </c>
      <c r="E188">
        <v>0.267459532</v>
      </c>
      <c r="F188">
        <v>0.88205342237849405</v>
      </c>
      <c r="G188">
        <v>0</v>
      </c>
      <c r="H188">
        <v>0</v>
      </c>
      <c r="I188">
        <v>0.71098640400000002</v>
      </c>
      <c r="J188">
        <v>0.89083850919932706</v>
      </c>
      <c r="K188">
        <v>0</v>
      </c>
      <c r="L188">
        <v>0</v>
      </c>
      <c r="M188">
        <v>1.1465021339999999</v>
      </c>
      <c r="N188">
        <v>0.97725961636678804</v>
      </c>
    </row>
    <row r="189" spans="1:14" x14ac:dyDescent="0.25">
      <c r="A189" s="4">
        <v>0.18457000000000001</v>
      </c>
      <c r="B189" s="4">
        <v>0.96808099999999997</v>
      </c>
      <c r="C189">
        <v>0</v>
      </c>
      <c r="D189">
        <v>0</v>
      </c>
      <c r="E189">
        <v>0.26888979699999999</v>
      </c>
      <c r="F189">
        <v>0.90726210354542502</v>
      </c>
      <c r="G189">
        <v>0</v>
      </c>
      <c r="H189">
        <v>0</v>
      </c>
      <c r="I189">
        <v>0.71478847000000001</v>
      </c>
      <c r="J189">
        <v>0.91801242231875702</v>
      </c>
      <c r="K189">
        <v>0</v>
      </c>
      <c r="L189">
        <v>0</v>
      </c>
      <c r="M189">
        <v>1.152633161</v>
      </c>
      <c r="N189">
        <v>0.96806023580724698</v>
      </c>
    </row>
    <row r="190" spans="1:14" x14ac:dyDescent="0.25">
      <c r="A190" s="4">
        <v>0.18554699999999999</v>
      </c>
      <c r="B190" s="4">
        <v>0.96482400000000001</v>
      </c>
      <c r="C190">
        <v>0</v>
      </c>
      <c r="D190">
        <v>0</v>
      </c>
      <c r="E190">
        <v>0.27032006200000003</v>
      </c>
      <c r="F190">
        <v>0.89666110180990599</v>
      </c>
      <c r="G190">
        <v>0</v>
      </c>
      <c r="H190">
        <v>0</v>
      </c>
      <c r="I190">
        <v>0.718590536</v>
      </c>
      <c r="J190">
        <v>0.90248447202468995</v>
      </c>
      <c r="K190">
        <v>0</v>
      </c>
      <c r="L190">
        <v>0</v>
      </c>
      <c r="M190">
        <v>1.158764189</v>
      </c>
      <c r="N190">
        <v>0.96414366785166505</v>
      </c>
    </row>
    <row r="191" spans="1:14" x14ac:dyDescent="0.25">
      <c r="A191" s="4">
        <v>0.18652299999999999</v>
      </c>
      <c r="B191" s="4">
        <v>0.96351799999999999</v>
      </c>
      <c r="C191">
        <v>0</v>
      </c>
      <c r="D191">
        <v>0</v>
      </c>
      <c r="E191">
        <v>0.27175032599999999</v>
      </c>
      <c r="F191">
        <v>0.91060100167541902</v>
      </c>
      <c r="G191">
        <v>0</v>
      </c>
      <c r="H191">
        <v>0</v>
      </c>
      <c r="I191">
        <v>0.72239260299999997</v>
      </c>
      <c r="J191">
        <v>0.91537267075059803</v>
      </c>
      <c r="K191">
        <v>0</v>
      </c>
      <c r="L191">
        <v>0</v>
      </c>
      <c r="M191">
        <v>1.1648952159999999</v>
      </c>
      <c r="N191">
        <v>0.96186659347413594</v>
      </c>
    </row>
    <row r="192" spans="1:14" x14ac:dyDescent="0.25">
      <c r="A192" s="4">
        <v>0.1875</v>
      </c>
      <c r="B192" s="4">
        <v>0.96742899999999998</v>
      </c>
      <c r="C192">
        <v>0</v>
      </c>
      <c r="D192">
        <v>0</v>
      </c>
      <c r="E192">
        <v>0.27318059099999997</v>
      </c>
      <c r="F192">
        <v>0.91861435721745499</v>
      </c>
      <c r="G192">
        <v>0</v>
      </c>
      <c r="H192">
        <v>0</v>
      </c>
      <c r="I192">
        <v>0.72619466899999996</v>
      </c>
      <c r="J192">
        <v>0.91242236020730305</v>
      </c>
      <c r="K192">
        <v>0</v>
      </c>
      <c r="L192">
        <v>0</v>
      </c>
      <c r="M192">
        <v>1.1710262440000001</v>
      </c>
      <c r="N192">
        <v>0.94416613496888002</v>
      </c>
    </row>
    <row r="193" spans="1:14" x14ac:dyDescent="0.25">
      <c r="A193" s="4">
        <v>0.18847700000000001</v>
      </c>
      <c r="B193" s="4">
        <v>0.96612399999999998</v>
      </c>
      <c r="C193">
        <v>0</v>
      </c>
      <c r="D193">
        <v>0</v>
      </c>
      <c r="E193">
        <v>0.27461085600000001</v>
      </c>
      <c r="F193">
        <v>0.91419031721775001</v>
      </c>
      <c r="G193">
        <v>0</v>
      </c>
      <c r="H193">
        <v>0</v>
      </c>
      <c r="I193">
        <v>0.72999673499999995</v>
      </c>
      <c r="J193">
        <v>0.91459627317300696</v>
      </c>
      <c r="K193">
        <v>0</v>
      </c>
      <c r="L193">
        <v>0</v>
      </c>
      <c r="M193">
        <v>1.177157271</v>
      </c>
      <c r="N193">
        <v>0.95667486381030198</v>
      </c>
    </row>
    <row r="194" spans="1:14" x14ac:dyDescent="0.25">
      <c r="A194" s="4">
        <v>0.18945300000000001</v>
      </c>
      <c r="B194" s="4">
        <v>0.96156600000000003</v>
      </c>
      <c r="C194">
        <v>0</v>
      </c>
      <c r="D194">
        <v>0</v>
      </c>
      <c r="E194">
        <v>0.276041121</v>
      </c>
      <c r="F194">
        <v>0.895868113462713</v>
      </c>
      <c r="G194">
        <v>0</v>
      </c>
      <c r="H194">
        <v>0</v>
      </c>
      <c r="I194">
        <v>0.73379880200000003</v>
      </c>
      <c r="J194">
        <v>0.92034161491178001</v>
      </c>
      <c r="K194">
        <v>0</v>
      </c>
      <c r="L194">
        <v>0</v>
      </c>
      <c r="M194">
        <v>1.183288299</v>
      </c>
      <c r="N194">
        <v>0.95345659857784604</v>
      </c>
    </row>
    <row r="195" spans="1:14" x14ac:dyDescent="0.25">
      <c r="A195" s="4">
        <v>0.19042999999999999</v>
      </c>
      <c r="B195" s="4">
        <v>0.97003399999999995</v>
      </c>
      <c r="C195">
        <v>0</v>
      </c>
      <c r="D195">
        <v>0</v>
      </c>
      <c r="E195">
        <v>0.27747138599999999</v>
      </c>
      <c r="F195">
        <v>0.90651085145866395</v>
      </c>
      <c r="G195">
        <v>0</v>
      </c>
      <c r="H195">
        <v>0</v>
      </c>
      <c r="I195">
        <v>0.73760086800000002</v>
      </c>
      <c r="J195">
        <v>0.93742236022127801</v>
      </c>
      <c r="K195">
        <v>0</v>
      </c>
      <c r="L195">
        <v>0</v>
      </c>
      <c r="M195">
        <v>1.1894193260000001</v>
      </c>
      <c r="N195">
        <v>0.94820414699036204</v>
      </c>
    </row>
    <row r="196" spans="1:14" x14ac:dyDescent="0.25">
      <c r="A196" s="4">
        <v>0.19140599999999999</v>
      </c>
      <c r="B196" s="4">
        <v>0.964171</v>
      </c>
      <c r="C196">
        <v>0</v>
      </c>
      <c r="D196">
        <v>0</v>
      </c>
      <c r="E196">
        <v>0.27890165099999997</v>
      </c>
      <c r="F196">
        <v>0.90772120195941797</v>
      </c>
      <c r="G196">
        <v>0</v>
      </c>
      <c r="H196">
        <v>0</v>
      </c>
      <c r="I196">
        <v>0.74140293400000001</v>
      </c>
      <c r="J196">
        <v>0.92236024838991604</v>
      </c>
      <c r="K196">
        <v>0</v>
      </c>
      <c r="L196">
        <v>0</v>
      </c>
      <c r="M196">
        <v>1.1955503540000001</v>
      </c>
      <c r="N196">
        <v>0.93715274584674302</v>
      </c>
    </row>
    <row r="197" spans="1:14" x14ac:dyDescent="0.25">
      <c r="A197" s="4">
        <v>0.192383</v>
      </c>
      <c r="B197" s="4">
        <v>0.96482400000000001</v>
      </c>
      <c r="C197">
        <v>0</v>
      </c>
      <c r="D197">
        <v>0</v>
      </c>
      <c r="E197">
        <v>0.28033191600000001</v>
      </c>
      <c r="F197">
        <v>0.91055926541498799</v>
      </c>
      <c r="G197">
        <v>0</v>
      </c>
      <c r="H197">
        <v>0</v>
      </c>
      <c r="I197">
        <v>0.74520500099999998</v>
      </c>
      <c r="J197">
        <v>0.89596273284807704</v>
      </c>
      <c r="K197">
        <v>0</v>
      </c>
      <c r="L197">
        <v>0</v>
      </c>
      <c r="M197">
        <v>1.201681381</v>
      </c>
      <c r="N197">
        <v>0.94519840876393202</v>
      </c>
    </row>
    <row r="198" spans="1:14" x14ac:dyDescent="0.25">
      <c r="A198" s="4">
        <v>0.193359</v>
      </c>
      <c r="B198" s="4">
        <v>0.962866</v>
      </c>
      <c r="C198">
        <v>0</v>
      </c>
      <c r="D198">
        <v>0</v>
      </c>
      <c r="E198">
        <v>0.281762181</v>
      </c>
      <c r="F198">
        <v>0.91423205347818204</v>
      </c>
      <c r="G198">
        <v>0</v>
      </c>
      <c r="H198">
        <v>0</v>
      </c>
      <c r="I198">
        <v>0.74900706699999997</v>
      </c>
      <c r="J198">
        <v>0.928105589988938</v>
      </c>
      <c r="K198">
        <v>0</v>
      </c>
      <c r="L198">
        <v>0</v>
      </c>
      <c r="M198">
        <v>1.207812409</v>
      </c>
      <c r="N198">
        <v>0.940796064872649</v>
      </c>
    </row>
    <row r="199" spans="1:14" x14ac:dyDescent="0.25">
      <c r="A199" s="4">
        <v>0.19433600000000001</v>
      </c>
      <c r="B199" s="4">
        <v>0.964171</v>
      </c>
      <c r="C199">
        <v>0</v>
      </c>
      <c r="D199">
        <v>0</v>
      </c>
      <c r="E199">
        <v>0.28319244500000001</v>
      </c>
      <c r="F199">
        <v>0.88747913187729699</v>
      </c>
      <c r="G199">
        <v>0</v>
      </c>
      <c r="H199">
        <v>0</v>
      </c>
      <c r="I199">
        <v>0.75280913299999996</v>
      </c>
      <c r="J199">
        <v>0.93198757759739304</v>
      </c>
      <c r="K199">
        <v>0</v>
      </c>
      <c r="L199">
        <v>0</v>
      </c>
      <c r="M199">
        <v>1.2139434360000001</v>
      </c>
      <c r="N199">
        <v>0.93126271335048305</v>
      </c>
    </row>
    <row r="200" spans="1:14" x14ac:dyDescent="0.25">
      <c r="A200" s="4">
        <v>0.19531299999999999</v>
      </c>
      <c r="B200" s="4">
        <v>0.96873399999999998</v>
      </c>
      <c r="C200">
        <v>0</v>
      </c>
      <c r="D200">
        <v>0</v>
      </c>
      <c r="E200">
        <v>0.28462271</v>
      </c>
      <c r="F200">
        <v>0.91143572628304304</v>
      </c>
      <c r="G200">
        <v>0</v>
      </c>
      <c r="H200">
        <v>0</v>
      </c>
      <c r="I200">
        <v>0.75661120000000004</v>
      </c>
      <c r="J200">
        <v>0.91273291918243904</v>
      </c>
      <c r="K200">
        <v>0</v>
      </c>
      <c r="L200">
        <v>0</v>
      </c>
      <c r="M200">
        <v>1.220074463</v>
      </c>
      <c r="N200">
        <v>0.932416430992835</v>
      </c>
    </row>
    <row r="201" spans="1:14" x14ac:dyDescent="0.25">
      <c r="A201" s="4">
        <v>0.19628899999999999</v>
      </c>
      <c r="B201" s="4">
        <v>0.965476</v>
      </c>
      <c r="C201">
        <v>0</v>
      </c>
      <c r="D201">
        <v>0</v>
      </c>
      <c r="E201">
        <v>0.28605297499999999</v>
      </c>
      <c r="F201">
        <v>0.91076794656689397</v>
      </c>
      <c r="G201">
        <v>0</v>
      </c>
      <c r="H201">
        <v>0</v>
      </c>
      <c r="I201">
        <v>0.76041326600000003</v>
      </c>
      <c r="J201">
        <v>0.90962732915157596</v>
      </c>
      <c r="K201">
        <v>0</v>
      </c>
      <c r="L201">
        <v>0</v>
      </c>
      <c r="M201">
        <v>1.226205491</v>
      </c>
      <c r="N201">
        <v>0.94319458320677896</v>
      </c>
    </row>
    <row r="202" spans="1:14" x14ac:dyDescent="0.25">
      <c r="A202" s="4">
        <v>0.197266</v>
      </c>
      <c r="B202" s="4">
        <v>0.96873399999999998</v>
      </c>
      <c r="C202">
        <v>0</v>
      </c>
      <c r="D202">
        <v>0</v>
      </c>
      <c r="E202">
        <v>0.28748323999999997</v>
      </c>
      <c r="F202">
        <v>0.92232888154107995</v>
      </c>
      <c r="G202">
        <v>0</v>
      </c>
      <c r="H202">
        <v>0</v>
      </c>
      <c r="I202">
        <v>0.76421533200000002</v>
      </c>
      <c r="J202">
        <v>0.91692546576602996</v>
      </c>
      <c r="K202">
        <v>0</v>
      </c>
      <c r="L202">
        <v>0</v>
      </c>
      <c r="M202">
        <v>1.2323365180000001</v>
      </c>
      <c r="N202">
        <v>0.91538391441282996</v>
      </c>
    </row>
    <row r="203" spans="1:14" x14ac:dyDescent="0.25">
      <c r="A203" s="4">
        <v>0.198242</v>
      </c>
      <c r="B203" s="4">
        <v>0.96742899999999998</v>
      </c>
      <c r="C203">
        <v>0</v>
      </c>
      <c r="D203">
        <v>0</v>
      </c>
      <c r="E203">
        <v>0.28891350500000001</v>
      </c>
      <c r="F203">
        <v>0.91602671117422196</v>
      </c>
      <c r="G203">
        <v>0</v>
      </c>
      <c r="H203">
        <v>0</v>
      </c>
      <c r="I203">
        <v>0.76801739899999999</v>
      </c>
      <c r="J203">
        <v>0.93633540366855095</v>
      </c>
      <c r="K203">
        <v>0</v>
      </c>
      <c r="L203">
        <v>0</v>
      </c>
      <c r="M203">
        <v>1.2384675460000001</v>
      </c>
      <c r="N203">
        <v>0.90472720615548696</v>
      </c>
    </row>
    <row r="204" spans="1:14" x14ac:dyDescent="0.25">
      <c r="A204" s="4">
        <v>0.19921900000000001</v>
      </c>
      <c r="B204" s="4">
        <v>0.96873399999999998</v>
      </c>
      <c r="C204">
        <v>0</v>
      </c>
      <c r="D204">
        <v>0</v>
      </c>
      <c r="E204">
        <v>0.29034377</v>
      </c>
      <c r="F204">
        <v>0.90613522541528302</v>
      </c>
      <c r="G204">
        <v>0</v>
      </c>
      <c r="H204">
        <v>0</v>
      </c>
      <c r="I204">
        <v>0.77181946499999998</v>
      </c>
      <c r="J204">
        <v>0.94425465837302802</v>
      </c>
      <c r="K204">
        <v>0</v>
      </c>
      <c r="L204">
        <v>0</v>
      </c>
      <c r="M204">
        <v>1.244598573</v>
      </c>
      <c r="N204">
        <v>0.90736861251211598</v>
      </c>
    </row>
    <row r="205" spans="1:14" x14ac:dyDescent="0.25">
      <c r="A205" s="4">
        <v>0.20019500000000001</v>
      </c>
      <c r="B205" s="4">
        <v>0.96612399999999998</v>
      </c>
      <c r="C205">
        <v>0</v>
      </c>
      <c r="D205">
        <v>0</v>
      </c>
      <c r="E205">
        <v>0.29177403499999999</v>
      </c>
      <c r="F205">
        <v>0.92825542571430697</v>
      </c>
      <c r="G205">
        <v>0</v>
      </c>
      <c r="H205">
        <v>0</v>
      </c>
      <c r="I205">
        <v>0.77562153099999998</v>
      </c>
      <c r="J205">
        <v>0.92298136634018801</v>
      </c>
      <c r="K205">
        <v>0</v>
      </c>
      <c r="L205">
        <v>0</v>
      </c>
      <c r="M205">
        <v>1.250729601</v>
      </c>
      <c r="N205">
        <v>0.91177095629409899</v>
      </c>
    </row>
    <row r="206" spans="1:14" x14ac:dyDescent="0.25">
      <c r="A206" s="4">
        <v>0.20117199999999999</v>
      </c>
      <c r="B206" s="4">
        <v>0.96873399999999998</v>
      </c>
      <c r="C206">
        <v>0</v>
      </c>
      <c r="D206">
        <v>0</v>
      </c>
      <c r="E206">
        <v>0.29320429999999997</v>
      </c>
      <c r="F206">
        <v>0.91164440728469798</v>
      </c>
      <c r="G206">
        <v>0</v>
      </c>
      <c r="H206">
        <v>0</v>
      </c>
      <c r="I206">
        <v>0.77942359800000005</v>
      </c>
      <c r="J206">
        <v>0.93214285708496003</v>
      </c>
      <c r="K206">
        <v>0</v>
      </c>
      <c r="L206">
        <v>0</v>
      </c>
      <c r="M206">
        <v>1.2568606280000001</v>
      </c>
      <c r="N206">
        <v>0.92136502984921598</v>
      </c>
    </row>
    <row r="207" spans="1:14" x14ac:dyDescent="0.25">
      <c r="A207" s="4">
        <v>0.20214799999999999</v>
      </c>
      <c r="B207" s="4">
        <v>0.96482400000000001</v>
      </c>
      <c r="C207">
        <v>0</v>
      </c>
      <c r="D207">
        <v>0</v>
      </c>
      <c r="E207">
        <v>0.29463456399999999</v>
      </c>
      <c r="F207">
        <v>0.90692821376247501</v>
      </c>
      <c r="G207">
        <v>0</v>
      </c>
      <c r="H207">
        <v>0</v>
      </c>
      <c r="I207">
        <v>0.78322566400000004</v>
      </c>
      <c r="J207">
        <v>0.92841614896407398</v>
      </c>
      <c r="K207">
        <v>0</v>
      </c>
      <c r="L207">
        <v>0</v>
      </c>
      <c r="M207">
        <v>1.2629916560000001</v>
      </c>
      <c r="N207">
        <v>0.90806691534454298</v>
      </c>
    </row>
    <row r="208" spans="1:14" x14ac:dyDescent="0.25">
      <c r="A208" s="4">
        <v>0.203125</v>
      </c>
      <c r="B208" s="4">
        <v>0.97263900000000003</v>
      </c>
      <c r="C208">
        <v>0</v>
      </c>
      <c r="D208">
        <v>0</v>
      </c>
      <c r="E208">
        <v>0.29606482899999997</v>
      </c>
      <c r="F208">
        <v>0.91886477462979199</v>
      </c>
      <c r="G208">
        <v>0</v>
      </c>
      <c r="H208">
        <v>0</v>
      </c>
      <c r="I208">
        <v>0.78702773000000004</v>
      </c>
      <c r="J208">
        <v>0.91459627317300696</v>
      </c>
      <c r="K208">
        <v>0</v>
      </c>
      <c r="L208">
        <v>0</v>
      </c>
      <c r="M208">
        <v>1.269122683</v>
      </c>
      <c r="N208">
        <v>0.89152017459093902</v>
      </c>
    </row>
    <row r="209" spans="1:14" x14ac:dyDescent="0.25">
      <c r="A209" s="4">
        <v>0.20410200000000001</v>
      </c>
      <c r="B209" s="4">
        <v>0.965476</v>
      </c>
      <c r="C209">
        <v>0</v>
      </c>
      <c r="D209">
        <v>0</v>
      </c>
      <c r="E209">
        <v>0.29749509400000002</v>
      </c>
      <c r="F209">
        <v>0.90475792987280401</v>
      </c>
      <c r="G209">
        <v>0</v>
      </c>
      <c r="H209">
        <v>0</v>
      </c>
      <c r="I209">
        <v>0.790829797</v>
      </c>
      <c r="J209">
        <v>0.92686335394864205</v>
      </c>
      <c r="K209">
        <v>0</v>
      </c>
      <c r="L209">
        <v>0</v>
      </c>
      <c r="M209">
        <v>1.275253711</v>
      </c>
      <c r="N209">
        <v>0.89006284689313697</v>
      </c>
    </row>
    <row r="210" spans="1:14" x14ac:dyDescent="0.25">
      <c r="A210" s="4">
        <v>0.20507800000000001</v>
      </c>
      <c r="B210" s="4">
        <v>0.97263900000000003</v>
      </c>
      <c r="C210">
        <v>0</v>
      </c>
      <c r="D210">
        <v>0</v>
      </c>
      <c r="E210">
        <v>0.298925359</v>
      </c>
      <c r="F210">
        <v>0.92404006671625805</v>
      </c>
      <c r="G210">
        <v>0</v>
      </c>
      <c r="H210">
        <v>0</v>
      </c>
      <c r="I210">
        <v>0.79463186299999999</v>
      </c>
      <c r="J210">
        <v>0.92934782602923305</v>
      </c>
      <c r="K210">
        <v>0</v>
      </c>
      <c r="L210">
        <v>0</v>
      </c>
      <c r="M210">
        <v>1.2813847380000001</v>
      </c>
      <c r="N210">
        <v>0.88739107962933195</v>
      </c>
    </row>
    <row r="211" spans="1:14" x14ac:dyDescent="0.25">
      <c r="A211" s="4">
        <v>0.20605499999999999</v>
      </c>
      <c r="B211" s="4">
        <v>0.96873399999999998</v>
      </c>
      <c r="C211">
        <v>0</v>
      </c>
      <c r="D211">
        <v>0</v>
      </c>
      <c r="E211">
        <v>0.30035562399999999</v>
      </c>
      <c r="F211">
        <v>0.915025041675123</v>
      </c>
      <c r="G211">
        <v>0</v>
      </c>
      <c r="H211">
        <v>0</v>
      </c>
      <c r="I211">
        <v>0.79843392899999999</v>
      </c>
      <c r="J211">
        <v>0.93850931677400595</v>
      </c>
      <c r="K211">
        <v>0</v>
      </c>
      <c r="L211">
        <v>0</v>
      </c>
      <c r="M211">
        <v>1.287515765</v>
      </c>
      <c r="N211">
        <v>0.88778577251560797</v>
      </c>
    </row>
    <row r="212" spans="1:14" x14ac:dyDescent="0.25">
      <c r="A212" s="4">
        <v>0.20703099999999999</v>
      </c>
      <c r="B212" s="4">
        <v>0.97133899999999995</v>
      </c>
      <c r="C212">
        <v>0</v>
      </c>
      <c r="D212">
        <v>0</v>
      </c>
      <c r="E212">
        <v>0.30178588899999997</v>
      </c>
      <c r="F212">
        <v>0.90388146915500001</v>
      </c>
      <c r="G212">
        <v>0</v>
      </c>
      <c r="H212">
        <v>0</v>
      </c>
      <c r="I212">
        <v>0.80223599599999995</v>
      </c>
      <c r="J212">
        <v>0.94145962731730104</v>
      </c>
      <c r="K212">
        <v>0</v>
      </c>
      <c r="L212">
        <v>0</v>
      </c>
      <c r="M212">
        <v>1.293646793</v>
      </c>
      <c r="N212">
        <v>0.88256368183529899</v>
      </c>
    </row>
    <row r="213" spans="1:14" x14ac:dyDescent="0.25">
      <c r="A213" s="4">
        <v>0.208008</v>
      </c>
      <c r="B213" s="4">
        <v>0.96742899999999998</v>
      </c>
      <c r="C213">
        <v>0</v>
      </c>
      <c r="D213">
        <v>0</v>
      </c>
      <c r="E213">
        <v>0.30321615400000002</v>
      </c>
      <c r="F213">
        <v>0.92842237060578103</v>
      </c>
      <c r="G213">
        <v>0</v>
      </c>
      <c r="H213">
        <v>0</v>
      </c>
      <c r="I213">
        <v>0.80603806200000006</v>
      </c>
      <c r="J213">
        <v>0.93664596264368705</v>
      </c>
      <c r="K213">
        <v>0</v>
      </c>
      <c r="L213">
        <v>0</v>
      </c>
      <c r="M213">
        <v>1.2997778200000001</v>
      </c>
      <c r="N213">
        <v>0.88183501809569698</v>
      </c>
    </row>
    <row r="214" spans="1:14" x14ac:dyDescent="0.25">
      <c r="A214" s="4">
        <v>0.208984</v>
      </c>
      <c r="B214" s="4">
        <v>0.96938100000000005</v>
      </c>
      <c r="C214">
        <v>0</v>
      </c>
      <c r="D214">
        <v>0</v>
      </c>
      <c r="E214">
        <v>0.304646419</v>
      </c>
      <c r="F214">
        <v>0.92186978297683697</v>
      </c>
      <c r="G214">
        <v>0</v>
      </c>
      <c r="H214">
        <v>0</v>
      </c>
      <c r="I214">
        <v>0.80984012800000005</v>
      </c>
      <c r="J214">
        <v>0.93897515523671005</v>
      </c>
      <c r="K214">
        <v>0</v>
      </c>
      <c r="L214">
        <v>0</v>
      </c>
      <c r="M214">
        <v>1.3059088480000001</v>
      </c>
      <c r="N214">
        <v>0.87463946287470995</v>
      </c>
    </row>
    <row r="215" spans="1:14" x14ac:dyDescent="0.25">
      <c r="A215" s="4">
        <v>0.20996100000000001</v>
      </c>
      <c r="B215" s="4">
        <v>0.97329100000000002</v>
      </c>
      <c r="C215">
        <v>0</v>
      </c>
      <c r="D215">
        <v>0</v>
      </c>
      <c r="E215">
        <v>0.30607668300000002</v>
      </c>
      <c r="F215">
        <v>0.915275459087461</v>
      </c>
      <c r="G215">
        <v>0</v>
      </c>
      <c r="H215">
        <v>0</v>
      </c>
      <c r="I215">
        <v>0.81364219500000001</v>
      </c>
      <c r="J215">
        <v>0.93276397503523201</v>
      </c>
      <c r="K215">
        <v>0</v>
      </c>
      <c r="L215">
        <v>0</v>
      </c>
      <c r="M215">
        <v>1.312039875</v>
      </c>
      <c r="N215">
        <v>0.87788808901434101</v>
      </c>
    </row>
    <row r="216" spans="1:14" x14ac:dyDescent="0.25">
      <c r="A216" s="4">
        <v>0.21093799999999999</v>
      </c>
      <c r="B216" s="4">
        <v>0.96873399999999998</v>
      </c>
      <c r="C216">
        <v>0</v>
      </c>
      <c r="D216">
        <v>0</v>
      </c>
      <c r="E216">
        <v>0.307506948</v>
      </c>
      <c r="F216">
        <v>0.94624373953614405</v>
      </c>
      <c r="G216">
        <v>0</v>
      </c>
      <c r="H216">
        <v>0</v>
      </c>
      <c r="I216">
        <v>0.81744426100000001</v>
      </c>
      <c r="J216">
        <v>0.94922360239445902</v>
      </c>
      <c r="K216">
        <v>0</v>
      </c>
      <c r="L216">
        <v>0</v>
      </c>
      <c r="M216">
        <v>1.3181709029999999</v>
      </c>
      <c r="N216">
        <v>0.86158423628323699</v>
      </c>
    </row>
    <row r="217" spans="1:14" x14ac:dyDescent="0.25">
      <c r="A217" s="4">
        <v>0.21191399999999999</v>
      </c>
      <c r="B217" s="4">
        <v>0.97263900000000003</v>
      </c>
      <c r="C217">
        <v>0</v>
      </c>
      <c r="D217">
        <v>0</v>
      </c>
      <c r="E217">
        <v>0.30893721299999999</v>
      </c>
      <c r="F217">
        <v>0.91823873117407395</v>
      </c>
      <c r="G217">
        <v>0</v>
      </c>
      <c r="H217">
        <v>0</v>
      </c>
      <c r="I217">
        <v>0.821246327</v>
      </c>
      <c r="J217">
        <v>0.94844720495661805</v>
      </c>
      <c r="K217">
        <v>0</v>
      </c>
      <c r="L217">
        <v>0</v>
      </c>
      <c r="M217">
        <v>1.3243019300000001</v>
      </c>
      <c r="N217">
        <v>0.84998633728026696</v>
      </c>
    </row>
    <row r="218" spans="1:14" x14ac:dyDescent="0.25">
      <c r="A218" s="4">
        <v>0.212891</v>
      </c>
      <c r="B218" s="4">
        <v>0.97068600000000005</v>
      </c>
      <c r="C218">
        <v>0</v>
      </c>
      <c r="D218">
        <v>0</v>
      </c>
      <c r="E218">
        <v>0.31036747799999997</v>
      </c>
      <c r="F218">
        <v>0.91101836397923097</v>
      </c>
      <c r="G218">
        <v>0</v>
      </c>
      <c r="H218">
        <v>0</v>
      </c>
      <c r="I218">
        <v>0.82504839399999996</v>
      </c>
      <c r="J218">
        <v>0.939906832301869</v>
      </c>
      <c r="K218">
        <v>0</v>
      </c>
      <c r="L218">
        <v>0</v>
      </c>
      <c r="M218">
        <v>1.3304329580000001</v>
      </c>
      <c r="N218">
        <v>0.83951179490317496</v>
      </c>
    </row>
    <row r="219" spans="1:14" x14ac:dyDescent="0.25">
      <c r="A219" s="4">
        <v>0.213867</v>
      </c>
      <c r="B219" s="4">
        <v>0.97199100000000005</v>
      </c>
      <c r="C219">
        <v>0</v>
      </c>
      <c r="D219">
        <v>0</v>
      </c>
      <c r="E219">
        <v>0.31179774300000002</v>
      </c>
      <c r="F219">
        <v>0.91861435721745499</v>
      </c>
      <c r="G219">
        <v>0</v>
      </c>
      <c r="H219">
        <v>0</v>
      </c>
      <c r="I219">
        <v>0.82885045999999996</v>
      </c>
      <c r="J219">
        <v>0.94363354028300395</v>
      </c>
      <c r="K219">
        <v>0</v>
      </c>
      <c r="L219">
        <v>0</v>
      </c>
      <c r="M219">
        <v>1.336563985</v>
      </c>
      <c r="N219">
        <v>0.84300330906530496</v>
      </c>
    </row>
    <row r="220" spans="1:14" x14ac:dyDescent="0.25">
      <c r="A220" s="4">
        <v>0.21484400000000001</v>
      </c>
      <c r="B220" s="4">
        <v>0.96808099999999997</v>
      </c>
      <c r="C220">
        <v>0</v>
      </c>
      <c r="D220">
        <v>0</v>
      </c>
      <c r="E220">
        <v>0.313228008</v>
      </c>
      <c r="F220">
        <v>0.91289649419613395</v>
      </c>
      <c r="G220">
        <v>0</v>
      </c>
      <c r="H220">
        <v>0</v>
      </c>
      <c r="I220">
        <v>0.83265252599999995</v>
      </c>
      <c r="J220">
        <v>0.95465838501834499</v>
      </c>
      <c r="K220">
        <v>0</v>
      </c>
      <c r="L220">
        <v>0</v>
      </c>
      <c r="M220">
        <v>1.3426950129999999</v>
      </c>
      <c r="N220">
        <v>0.84940947840444203</v>
      </c>
    </row>
    <row r="221" spans="1:14" x14ac:dyDescent="0.25">
      <c r="A221" s="4">
        <v>0.21582000000000001</v>
      </c>
      <c r="B221" s="4">
        <v>0.975244</v>
      </c>
      <c r="C221">
        <v>0</v>
      </c>
      <c r="D221">
        <v>0</v>
      </c>
      <c r="E221">
        <v>0.31465827299999999</v>
      </c>
      <c r="F221">
        <v>0.91489983304407996</v>
      </c>
      <c r="G221">
        <v>0</v>
      </c>
      <c r="H221">
        <v>0</v>
      </c>
      <c r="I221">
        <v>0.83645459300000002</v>
      </c>
      <c r="J221">
        <v>0.95543478259593595</v>
      </c>
      <c r="K221">
        <v>0</v>
      </c>
      <c r="L221">
        <v>0</v>
      </c>
      <c r="M221">
        <v>1.3488260400000001</v>
      </c>
      <c r="N221">
        <v>0.84276042115210503</v>
      </c>
    </row>
    <row r="222" spans="1:14" x14ac:dyDescent="0.25">
      <c r="A222" s="4">
        <v>0.21679699999999999</v>
      </c>
      <c r="B222" s="4">
        <v>0.97329100000000002</v>
      </c>
      <c r="C222">
        <v>0</v>
      </c>
      <c r="D222">
        <v>0</v>
      </c>
      <c r="E222">
        <v>0.31608853799999997</v>
      </c>
      <c r="F222">
        <v>0.93451585982073304</v>
      </c>
      <c r="G222">
        <v>0</v>
      </c>
      <c r="H222">
        <v>0</v>
      </c>
      <c r="I222">
        <v>0.84025665900000002</v>
      </c>
      <c r="J222">
        <v>0.959316770064639</v>
      </c>
      <c r="K222">
        <v>0</v>
      </c>
      <c r="L222">
        <v>0</v>
      </c>
      <c r="M222">
        <v>1.354957067</v>
      </c>
      <c r="N222">
        <v>0.81728754865933595</v>
      </c>
    </row>
    <row r="223" spans="1:14" x14ac:dyDescent="0.25">
      <c r="A223" s="4">
        <v>0.21777299999999999</v>
      </c>
      <c r="B223" s="4">
        <v>0.976549</v>
      </c>
      <c r="C223">
        <v>0</v>
      </c>
      <c r="D223">
        <v>0</v>
      </c>
      <c r="E223">
        <v>0.31751880199999999</v>
      </c>
      <c r="F223">
        <v>0.92266277132402896</v>
      </c>
      <c r="G223">
        <v>0</v>
      </c>
      <c r="H223">
        <v>0</v>
      </c>
      <c r="I223">
        <v>0.84405872500000001</v>
      </c>
      <c r="J223">
        <v>0.94782608686659497</v>
      </c>
      <c r="K223">
        <v>0</v>
      </c>
      <c r="L223">
        <v>0</v>
      </c>
      <c r="M223">
        <v>1.3610880949999999</v>
      </c>
      <c r="N223">
        <v>0.80814889002344503</v>
      </c>
    </row>
    <row r="224" spans="1:14" x14ac:dyDescent="0.25">
      <c r="A224" s="4">
        <v>0.21875</v>
      </c>
      <c r="B224" s="4">
        <v>0.97199100000000005</v>
      </c>
      <c r="C224">
        <v>0</v>
      </c>
      <c r="D224">
        <v>0</v>
      </c>
      <c r="E224">
        <v>0.31894906699999998</v>
      </c>
      <c r="F224">
        <v>0.92466611017197597</v>
      </c>
      <c r="G224">
        <v>0</v>
      </c>
      <c r="H224">
        <v>0</v>
      </c>
      <c r="I224">
        <v>0.84786079199999997</v>
      </c>
      <c r="J224">
        <v>0.95543478259593595</v>
      </c>
      <c r="K224">
        <v>0</v>
      </c>
      <c r="L224">
        <v>0</v>
      </c>
      <c r="M224">
        <v>1.3672191220000001</v>
      </c>
      <c r="N224">
        <v>0.79718857181995095</v>
      </c>
    </row>
    <row r="225" spans="1:14" x14ac:dyDescent="0.25">
      <c r="A225" s="4">
        <v>0.21972700000000001</v>
      </c>
      <c r="B225" s="4">
        <v>0.97394400000000003</v>
      </c>
      <c r="C225">
        <v>0</v>
      </c>
      <c r="D225">
        <v>0</v>
      </c>
      <c r="E225">
        <v>0.32037933200000002</v>
      </c>
      <c r="F225">
        <v>0.91252086815275302</v>
      </c>
      <c r="G225">
        <v>0</v>
      </c>
      <c r="H225">
        <v>0</v>
      </c>
      <c r="I225">
        <v>0.85166285799999997</v>
      </c>
      <c r="J225">
        <v>0.947049689428755</v>
      </c>
      <c r="K225">
        <v>0</v>
      </c>
      <c r="L225">
        <v>0</v>
      </c>
      <c r="M225">
        <v>1.37335015</v>
      </c>
      <c r="N225">
        <v>0.80089261287880797</v>
      </c>
    </row>
    <row r="226" spans="1:14" x14ac:dyDescent="0.25">
      <c r="A226" s="4">
        <v>0.22070300000000001</v>
      </c>
      <c r="B226" s="4">
        <v>0.97459600000000002</v>
      </c>
      <c r="C226">
        <v>0</v>
      </c>
      <c r="D226">
        <v>0</v>
      </c>
      <c r="E226">
        <v>0.321809597</v>
      </c>
      <c r="F226">
        <v>0.90121035059090404</v>
      </c>
      <c r="G226">
        <v>0</v>
      </c>
      <c r="H226">
        <v>0</v>
      </c>
      <c r="I226">
        <v>0.85546492399999996</v>
      </c>
      <c r="J226">
        <v>0.95341614897804905</v>
      </c>
      <c r="K226">
        <v>0</v>
      </c>
      <c r="L226">
        <v>0</v>
      </c>
      <c r="M226">
        <v>1.3794811769999999</v>
      </c>
      <c r="N226">
        <v>0.77463035461348695</v>
      </c>
    </row>
    <row r="227" spans="1:14" x14ac:dyDescent="0.25">
      <c r="A227" s="4">
        <v>0.22167999999999999</v>
      </c>
      <c r="B227" s="4">
        <v>0.97459600000000002</v>
      </c>
      <c r="C227">
        <v>0</v>
      </c>
      <c r="D227">
        <v>0</v>
      </c>
      <c r="E227">
        <v>0.32323986199999999</v>
      </c>
      <c r="F227">
        <v>0.93906510845148095</v>
      </c>
      <c r="G227">
        <v>0</v>
      </c>
      <c r="H227">
        <v>0</v>
      </c>
      <c r="I227">
        <v>0.85926699100000004</v>
      </c>
      <c r="J227">
        <v>0.96149068317009401</v>
      </c>
      <c r="K227">
        <v>0</v>
      </c>
      <c r="L227">
        <v>0</v>
      </c>
      <c r="M227">
        <v>1.3856122049999999</v>
      </c>
      <c r="N227">
        <v>0.78234204667735097</v>
      </c>
    </row>
    <row r="228" spans="1:14" x14ac:dyDescent="0.25">
      <c r="A228" s="4">
        <v>0.22265599999999999</v>
      </c>
      <c r="B228" s="4">
        <v>0.975244</v>
      </c>
      <c r="C228">
        <v>0</v>
      </c>
      <c r="D228">
        <v>0</v>
      </c>
      <c r="E228">
        <v>0.32467012699999998</v>
      </c>
      <c r="F228">
        <v>0.92433222038902596</v>
      </c>
      <c r="G228">
        <v>0</v>
      </c>
      <c r="H228">
        <v>0</v>
      </c>
      <c r="I228">
        <v>0.86306905700000003</v>
      </c>
      <c r="J228">
        <v>0.96521739129098005</v>
      </c>
      <c r="K228">
        <v>0</v>
      </c>
      <c r="L228">
        <v>0</v>
      </c>
      <c r="M228">
        <v>1.3917432320000001</v>
      </c>
      <c r="N228">
        <v>0.77960955738059601</v>
      </c>
    </row>
    <row r="229" spans="1:14" x14ac:dyDescent="0.25">
      <c r="A229" s="4">
        <v>0.223633</v>
      </c>
      <c r="B229" s="4">
        <v>0.97589599999999999</v>
      </c>
      <c r="C229">
        <v>0</v>
      </c>
      <c r="D229">
        <v>0</v>
      </c>
      <c r="E229">
        <v>0.32610039200000002</v>
      </c>
      <c r="F229">
        <v>0.92858931549725598</v>
      </c>
      <c r="G229">
        <v>0</v>
      </c>
      <c r="H229">
        <v>0</v>
      </c>
      <c r="I229">
        <v>0.86687112300000002</v>
      </c>
      <c r="J229">
        <v>0.97406832292086498</v>
      </c>
      <c r="K229">
        <v>0</v>
      </c>
      <c r="L229">
        <v>0</v>
      </c>
      <c r="M229">
        <v>1.39787426</v>
      </c>
      <c r="N229">
        <v>0.76609891586989698</v>
      </c>
    </row>
    <row r="230" spans="1:14" x14ac:dyDescent="0.25">
      <c r="A230" s="4">
        <v>0.224609</v>
      </c>
      <c r="B230" s="4">
        <v>0.99413700000000005</v>
      </c>
      <c r="C230">
        <v>0</v>
      </c>
      <c r="D230">
        <v>0</v>
      </c>
      <c r="E230">
        <v>0.327530657</v>
      </c>
      <c r="F230">
        <v>0.92395659434564603</v>
      </c>
      <c r="G230">
        <v>0</v>
      </c>
      <c r="H230">
        <v>0</v>
      </c>
      <c r="I230">
        <v>0.87067318999999999</v>
      </c>
      <c r="J230">
        <v>0.95605590054620804</v>
      </c>
      <c r="K230">
        <v>0</v>
      </c>
      <c r="L230">
        <v>0</v>
      </c>
      <c r="M230">
        <v>1.4040052869999999</v>
      </c>
      <c r="N230">
        <v>0.74554452411128702</v>
      </c>
    </row>
    <row r="231" spans="1:14" x14ac:dyDescent="0.25">
      <c r="A231" s="4">
        <v>0.22558600000000001</v>
      </c>
      <c r="B231" s="4">
        <v>0.976549</v>
      </c>
      <c r="C231">
        <v>0</v>
      </c>
      <c r="D231">
        <v>0</v>
      </c>
      <c r="E231">
        <v>0.32896092100000002</v>
      </c>
      <c r="F231">
        <v>0.95471619364242299</v>
      </c>
      <c r="G231">
        <v>0</v>
      </c>
      <c r="H231">
        <v>0</v>
      </c>
      <c r="I231">
        <v>0.87447525599999998</v>
      </c>
      <c r="J231">
        <v>0.96459627320095698</v>
      </c>
      <c r="K231">
        <v>0</v>
      </c>
      <c r="L231">
        <v>0</v>
      </c>
      <c r="M231">
        <v>1.4101363149999999</v>
      </c>
      <c r="N231">
        <v>0.73245893650334004</v>
      </c>
    </row>
    <row r="232" spans="1:14" x14ac:dyDescent="0.25">
      <c r="A232" s="4">
        <v>0.22656299999999999</v>
      </c>
      <c r="B232" s="4">
        <v>0.987622</v>
      </c>
      <c r="C232">
        <v>0</v>
      </c>
      <c r="D232">
        <v>0</v>
      </c>
      <c r="E232">
        <v>0.330391186</v>
      </c>
      <c r="F232">
        <v>0.93472454097263902</v>
      </c>
      <c r="G232">
        <v>0</v>
      </c>
      <c r="H232">
        <v>0</v>
      </c>
      <c r="I232">
        <v>0.87827732199999997</v>
      </c>
      <c r="J232">
        <v>0.96677018630641198</v>
      </c>
      <c r="K232">
        <v>0</v>
      </c>
      <c r="L232">
        <v>0</v>
      </c>
      <c r="M232">
        <v>1.416267342</v>
      </c>
      <c r="N232">
        <v>0.73024258404946096</v>
      </c>
    </row>
    <row r="233" spans="1:14" x14ac:dyDescent="0.25">
      <c r="A233" s="4">
        <v>0.22753899999999999</v>
      </c>
      <c r="B233" s="4">
        <v>0.98371699999999995</v>
      </c>
      <c r="C233">
        <v>0</v>
      </c>
      <c r="D233">
        <v>0</v>
      </c>
      <c r="E233">
        <v>0.33182145099999999</v>
      </c>
      <c r="F233">
        <v>0.95959933220637095</v>
      </c>
      <c r="G233">
        <v>0</v>
      </c>
      <c r="H233">
        <v>0</v>
      </c>
      <c r="I233">
        <v>0.88207938900000005</v>
      </c>
      <c r="J233">
        <v>0.96754658374425195</v>
      </c>
      <c r="K233">
        <v>0</v>
      </c>
      <c r="L233">
        <v>0</v>
      </c>
      <c r="M233">
        <v>1.4223983689999999</v>
      </c>
      <c r="N233">
        <v>0.71858396301354099</v>
      </c>
    </row>
    <row r="234" spans="1:14" x14ac:dyDescent="0.25">
      <c r="A234" s="4">
        <v>0.228516</v>
      </c>
      <c r="B234" s="4">
        <v>0.97915399999999997</v>
      </c>
      <c r="C234">
        <v>0</v>
      </c>
      <c r="D234">
        <v>0</v>
      </c>
      <c r="E234">
        <v>0.33325171599999998</v>
      </c>
      <c r="F234">
        <v>0.92424874786816402</v>
      </c>
      <c r="G234">
        <v>0</v>
      </c>
      <c r="H234">
        <v>0</v>
      </c>
      <c r="I234">
        <v>0.88588145500000004</v>
      </c>
      <c r="J234">
        <v>0.96413043473825299</v>
      </c>
      <c r="K234">
        <v>0</v>
      </c>
      <c r="L234">
        <v>0</v>
      </c>
      <c r="M234">
        <v>1.4285293969999999</v>
      </c>
      <c r="N234">
        <v>0.71958587579211697</v>
      </c>
    </row>
    <row r="235" spans="1:14" x14ac:dyDescent="0.25">
      <c r="A235" s="4">
        <v>0.229492</v>
      </c>
      <c r="B235" s="4">
        <v>0.98175900000000005</v>
      </c>
      <c r="C235">
        <v>0</v>
      </c>
      <c r="D235">
        <v>0</v>
      </c>
      <c r="E235">
        <v>0.33468198100000002</v>
      </c>
      <c r="F235">
        <v>0.92988313851887205</v>
      </c>
      <c r="G235">
        <v>0</v>
      </c>
      <c r="H235">
        <v>0</v>
      </c>
      <c r="I235">
        <v>0.88968352100000003</v>
      </c>
      <c r="J235">
        <v>0.97965838503231895</v>
      </c>
      <c r="K235">
        <v>0</v>
      </c>
      <c r="L235">
        <v>0</v>
      </c>
      <c r="M235">
        <v>1.434660424</v>
      </c>
      <c r="N235">
        <v>0.71154021287492797</v>
      </c>
    </row>
    <row r="236" spans="1:14" x14ac:dyDescent="0.25">
      <c r="A236" s="4">
        <v>0.23046900000000001</v>
      </c>
      <c r="B236" s="4">
        <v>0.98436400000000002</v>
      </c>
      <c r="C236">
        <v>0</v>
      </c>
      <c r="D236">
        <v>0</v>
      </c>
      <c r="E236">
        <v>0.336112246</v>
      </c>
      <c r="F236">
        <v>0.92863105175768801</v>
      </c>
      <c r="G236">
        <v>0</v>
      </c>
      <c r="H236">
        <v>0</v>
      </c>
      <c r="I236">
        <v>0.89348558700000003</v>
      </c>
      <c r="J236">
        <v>0.98012422349502404</v>
      </c>
      <c r="K236">
        <v>0</v>
      </c>
      <c r="L236">
        <v>0</v>
      </c>
      <c r="M236">
        <v>1.440791452</v>
      </c>
      <c r="N236">
        <v>0.69642043880265203</v>
      </c>
    </row>
    <row r="237" spans="1:14" x14ac:dyDescent="0.25">
      <c r="A237" s="4">
        <v>0.23144500000000001</v>
      </c>
      <c r="B237" s="4">
        <v>0.98241199999999995</v>
      </c>
      <c r="C237">
        <v>0</v>
      </c>
      <c r="D237">
        <v>0</v>
      </c>
      <c r="E237">
        <v>0.33754251099999999</v>
      </c>
      <c r="F237">
        <v>0.93084307175754</v>
      </c>
      <c r="G237">
        <v>0</v>
      </c>
      <c r="H237">
        <v>0</v>
      </c>
      <c r="I237">
        <v>0.89728765399999999</v>
      </c>
      <c r="J237">
        <v>0.95885093160193502</v>
      </c>
      <c r="K237">
        <v>0</v>
      </c>
      <c r="L237">
        <v>0</v>
      </c>
      <c r="M237">
        <v>1.4469224789999999</v>
      </c>
      <c r="N237">
        <v>0.69453805720209905</v>
      </c>
    </row>
    <row r="238" spans="1:14" x14ac:dyDescent="0.25">
      <c r="A238" s="4">
        <v>0.23242199999999999</v>
      </c>
      <c r="B238" s="4">
        <v>0.98501700000000003</v>
      </c>
      <c r="C238">
        <v>0</v>
      </c>
      <c r="D238">
        <v>0</v>
      </c>
      <c r="E238">
        <v>0.33897277599999998</v>
      </c>
      <c r="F238">
        <v>0.93760434053839004</v>
      </c>
      <c r="G238">
        <v>0</v>
      </c>
      <c r="H238">
        <v>0</v>
      </c>
      <c r="I238">
        <v>0.90108971999999998</v>
      </c>
      <c r="J238">
        <v>0.97142857135270599</v>
      </c>
      <c r="K238">
        <v>0</v>
      </c>
      <c r="L238">
        <v>0</v>
      </c>
      <c r="M238">
        <v>1.4530535069999999</v>
      </c>
      <c r="N238">
        <v>0.68712997519368602</v>
      </c>
    </row>
    <row r="239" spans="1:14" x14ac:dyDescent="0.25">
      <c r="A239" s="4">
        <v>0.23339799999999999</v>
      </c>
      <c r="B239" s="4">
        <v>0.98045899999999997</v>
      </c>
      <c r="C239">
        <v>0</v>
      </c>
      <c r="D239">
        <v>0</v>
      </c>
      <c r="E239">
        <v>0.34040303999999999</v>
      </c>
      <c r="F239">
        <v>0.93184474125663797</v>
      </c>
      <c r="G239">
        <v>0</v>
      </c>
      <c r="H239">
        <v>0</v>
      </c>
      <c r="I239">
        <v>0.90489178599999998</v>
      </c>
      <c r="J239">
        <v>0.98897515526465996</v>
      </c>
      <c r="K239">
        <v>0</v>
      </c>
      <c r="L239">
        <v>0</v>
      </c>
      <c r="M239">
        <v>1.459184534</v>
      </c>
      <c r="N239">
        <v>0.65752800773930997</v>
      </c>
    </row>
    <row r="240" spans="1:14" x14ac:dyDescent="0.25">
      <c r="A240" s="4">
        <v>0.234375</v>
      </c>
      <c r="B240" s="4">
        <v>0.98371699999999995</v>
      </c>
      <c r="C240">
        <v>0</v>
      </c>
      <c r="D240">
        <v>0</v>
      </c>
      <c r="E240">
        <v>0.34183330499999998</v>
      </c>
      <c r="F240">
        <v>0.92988313851887205</v>
      </c>
      <c r="G240">
        <v>0</v>
      </c>
      <c r="H240">
        <v>0</v>
      </c>
      <c r="I240">
        <v>0.90869385300000005</v>
      </c>
      <c r="J240">
        <v>0.97965838503231895</v>
      </c>
      <c r="K240">
        <v>0</v>
      </c>
      <c r="L240">
        <v>0</v>
      </c>
      <c r="M240">
        <v>1.465315562</v>
      </c>
      <c r="N240">
        <v>0.65209339016227597</v>
      </c>
    </row>
    <row r="241" spans="1:14" x14ac:dyDescent="0.25">
      <c r="A241" s="4">
        <v>0.23535200000000001</v>
      </c>
      <c r="B241" s="4">
        <v>0.98697400000000002</v>
      </c>
      <c r="C241">
        <v>0</v>
      </c>
      <c r="D241">
        <v>0</v>
      </c>
      <c r="E241">
        <v>0.34326357000000002</v>
      </c>
      <c r="F241">
        <v>0.92149415693345604</v>
      </c>
      <c r="G241">
        <v>0</v>
      </c>
      <c r="H241">
        <v>0</v>
      </c>
      <c r="I241">
        <v>0.91249591900000004</v>
      </c>
      <c r="J241">
        <v>0.97220496893029795</v>
      </c>
      <c r="K241">
        <v>0</v>
      </c>
      <c r="L241">
        <v>0</v>
      </c>
      <c r="M241">
        <v>1.4714465889999999</v>
      </c>
      <c r="N241">
        <v>0.66019977511241501</v>
      </c>
    </row>
    <row r="242" spans="1:14" x14ac:dyDescent="0.25">
      <c r="A242" s="4">
        <v>0.23632800000000001</v>
      </c>
      <c r="B242" s="4">
        <v>0.98632200000000003</v>
      </c>
      <c r="C242">
        <v>0</v>
      </c>
      <c r="D242">
        <v>0</v>
      </c>
      <c r="E242">
        <v>0.344693835</v>
      </c>
      <c r="F242">
        <v>0.92287145247593505</v>
      </c>
      <c r="G242">
        <v>0</v>
      </c>
      <c r="H242">
        <v>0</v>
      </c>
      <c r="I242">
        <v>0.91629798500000004</v>
      </c>
      <c r="J242">
        <v>0.96630434770395701</v>
      </c>
      <c r="K242">
        <v>0</v>
      </c>
      <c r="L242">
        <v>0</v>
      </c>
      <c r="M242">
        <v>1.4775776169999999</v>
      </c>
      <c r="N242">
        <v>0.63096213963713899</v>
      </c>
    </row>
    <row r="243" spans="1:14" x14ac:dyDescent="0.25">
      <c r="A243" s="4">
        <v>0.23730499999999999</v>
      </c>
      <c r="B243" s="4">
        <v>0.98371699999999995</v>
      </c>
      <c r="C243">
        <v>0</v>
      </c>
      <c r="D243">
        <v>0</v>
      </c>
      <c r="E243">
        <v>0.34612409999999999</v>
      </c>
      <c r="F243">
        <v>0.91656928210907695</v>
      </c>
      <c r="G243">
        <v>0</v>
      </c>
      <c r="H243">
        <v>0</v>
      </c>
      <c r="I243">
        <v>0.920100052</v>
      </c>
      <c r="J243">
        <v>0.97577639742386502</v>
      </c>
      <c r="K243">
        <v>0</v>
      </c>
      <c r="L243">
        <v>0</v>
      </c>
      <c r="M243">
        <v>1.483708644</v>
      </c>
      <c r="N243">
        <v>0.61751222005009099</v>
      </c>
    </row>
    <row r="244" spans="1:14" x14ac:dyDescent="0.25">
      <c r="A244" s="4">
        <v>0.23828099999999999</v>
      </c>
      <c r="B244" s="4">
        <v>0.98632200000000003</v>
      </c>
      <c r="C244">
        <v>0</v>
      </c>
      <c r="D244">
        <v>0</v>
      </c>
      <c r="E244">
        <v>0.34755436499999998</v>
      </c>
      <c r="F244">
        <v>0.92408180297668896</v>
      </c>
      <c r="G244">
        <v>0</v>
      </c>
      <c r="H244">
        <v>0</v>
      </c>
      <c r="I244">
        <v>0.92390211799999999</v>
      </c>
      <c r="J244">
        <v>0.98245341608804704</v>
      </c>
      <c r="K244">
        <v>0</v>
      </c>
      <c r="L244">
        <v>0</v>
      </c>
      <c r="M244">
        <v>1.4898396709999999</v>
      </c>
      <c r="N244">
        <v>0.60746273168504905</v>
      </c>
    </row>
    <row r="245" spans="1:14" x14ac:dyDescent="0.25">
      <c r="A245" s="4">
        <v>0.239258</v>
      </c>
      <c r="B245" s="4">
        <v>0.98632200000000003</v>
      </c>
      <c r="C245">
        <v>0</v>
      </c>
      <c r="D245">
        <v>0</v>
      </c>
      <c r="E245">
        <v>0.34898463000000002</v>
      </c>
      <c r="F245">
        <v>0.95713689479418096</v>
      </c>
      <c r="G245">
        <v>0</v>
      </c>
      <c r="H245">
        <v>0</v>
      </c>
      <c r="I245">
        <v>0.92770418399999999</v>
      </c>
      <c r="J245">
        <v>0.99378881979852296</v>
      </c>
      <c r="K245">
        <v>0</v>
      </c>
      <c r="L245">
        <v>0</v>
      </c>
      <c r="M245">
        <v>1.4959706989999999</v>
      </c>
      <c r="N245">
        <v>0.59653277449802999</v>
      </c>
    </row>
    <row r="246" spans="1:14" x14ac:dyDescent="0.25">
      <c r="A246" s="4">
        <v>0.240234</v>
      </c>
      <c r="B246" s="4">
        <v>0.98958000000000002</v>
      </c>
      <c r="C246">
        <v>0</v>
      </c>
      <c r="D246">
        <v>0</v>
      </c>
      <c r="E246">
        <v>0.350414895</v>
      </c>
      <c r="F246">
        <v>0.93994156931953599</v>
      </c>
      <c r="G246">
        <v>0</v>
      </c>
      <c r="H246">
        <v>0</v>
      </c>
      <c r="I246">
        <v>0.93150625099999995</v>
      </c>
      <c r="J246">
        <v>1</v>
      </c>
      <c r="K246">
        <v>0</v>
      </c>
      <c r="L246">
        <v>0</v>
      </c>
      <c r="M246">
        <v>1.502101726</v>
      </c>
      <c r="N246">
        <v>0.58942830232646803</v>
      </c>
    </row>
    <row r="247" spans="1:14" x14ac:dyDescent="0.25">
      <c r="A247" s="4">
        <v>0.24121100000000001</v>
      </c>
      <c r="B247" s="4">
        <v>0.987622</v>
      </c>
      <c r="C247">
        <v>0</v>
      </c>
      <c r="D247">
        <v>0</v>
      </c>
      <c r="E247">
        <v>0.35184515900000002</v>
      </c>
      <c r="F247">
        <v>0.94102671118924697</v>
      </c>
      <c r="G247">
        <v>0</v>
      </c>
      <c r="H247">
        <v>0</v>
      </c>
      <c r="I247">
        <v>0.93530831699999994</v>
      </c>
      <c r="J247">
        <v>0.99083850925522798</v>
      </c>
      <c r="K247">
        <v>0</v>
      </c>
      <c r="L247">
        <v>0</v>
      </c>
      <c r="M247">
        <v>1.508232754</v>
      </c>
      <c r="N247">
        <v>0.57898412096584995</v>
      </c>
    </row>
    <row r="248" spans="1:14" x14ac:dyDescent="0.25">
      <c r="A248" s="4">
        <v>0.24218799999999999</v>
      </c>
      <c r="B248" s="4">
        <v>0.98501700000000003</v>
      </c>
      <c r="C248">
        <v>0</v>
      </c>
      <c r="D248">
        <v>0</v>
      </c>
      <c r="E248">
        <v>0.353275424</v>
      </c>
      <c r="F248">
        <v>0.93426544240839604</v>
      </c>
      <c r="G248">
        <v>0</v>
      </c>
      <c r="H248">
        <v>0</v>
      </c>
      <c r="I248">
        <v>0.93911038300000005</v>
      </c>
      <c r="J248">
        <v>0.978416148992024</v>
      </c>
      <c r="K248">
        <v>0</v>
      </c>
      <c r="L248">
        <v>0</v>
      </c>
      <c r="M248">
        <v>1.5143637809999999</v>
      </c>
      <c r="N248">
        <v>0.55818684129403895</v>
      </c>
    </row>
    <row r="249" spans="1:14" x14ac:dyDescent="0.25">
      <c r="A249" s="4">
        <v>0.24316399999999999</v>
      </c>
      <c r="B249" s="4">
        <v>0.990232</v>
      </c>
      <c r="C249">
        <v>0</v>
      </c>
      <c r="D249">
        <v>0</v>
      </c>
      <c r="E249">
        <v>0.35470568899999999</v>
      </c>
      <c r="F249">
        <v>0.93422370614796502</v>
      </c>
      <c r="G249">
        <v>0</v>
      </c>
      <c r="H249">
        <v>0</v>
      </c>
      <c r="I249">
        <v>0.94291245000000001</v>
      </c>
      <c r="J249">
        <v>0.97329192534327402</v>
      </c>
      <c r="K249">
        <v>0</v>
      </c>
      <c r="L249">
        <v>0</v>
      </c>
      <c r="M249">
        <v>1.5204948089999999</v>
      </c>
      <c r="N249">
        <v>0.56258918518532097</v>
      </c>
    </row>
    <row r="250" spans="1:14" x14ac:dyDescent="0.25">
      <c r="A250" s="4">
        <v>0.244141</v>
      </c>
      <c r="B250" s="4">
        <v>0.987622</v>
      </c>
      <c r="C250">
        <v>0</v>
      </c>
      <c r="D250">
        <v>0</v>
      </c>
      <c r="E250">
        <v>0.35613595399999998</v>
      </c>
      <c r="F250">
        <v>0.93568447406105604</v>
      </c>
      <c r="G250">
        <v>0</v>
      </c>
      <c r="H250">
        <v>0</v>
      </c>
      <c r="I250">
        <v>0.94671451600000001</v>
      </c>
      <c r="J250">
        <v>0.95978260866709497</v>
      </c>
      <c r="K250">
        <v>0</v>
      </c>
      <c r="L250">
        <v>0</v>
      </c>
      <c r="M250">
        <v>1.526625836</v>
      </c>
      <c r="N250">
        <v>0.53866472333047999</v>
      </c>
    </row>
    <row r="251" spans="1:14" x14ac:dyDescent="0.25">
      <c r="A251" s="4">
        <v>0.245117</v>
      </c>
      <c r="B251" s="4">
        <v>0.990232</v>
      </c>
      <c r="C251">
        <v>0</v>
      </c>
      <c r="D251">
        <v>0</v>
      </c>
      <c r="E251">
        <v>0.35756621900000002</v>
      </c>
      <c r="F251">
        <v>0.94616026716553203</v>
      </c>
      <c r="G251">
        <v>0</v>
      </c>
      <c r="H251">
        <v>0</v>
      </c>
      <c r="I251">
        <v>0.950516582</v>
      </c>
      <c r="J251">
        <v>0.97531055896116103</v>
      </c>
      <c r="K251">
        <v>0</v>
      </c>
      <c r="L251">
        <v>0</v>
      </c>
      <c r="M251">
        <v>1.532756864</v>
      </c>
      <c r="N251">
        <v>0.53213711003474395</v>
      </c>
    </row>
    <row r="252" spans="1:14" x14ac:dyDescent="0.25">
      <c r="A252" s="4">
        <v>0.24609400000000001</v>
      </c>
      <c r="B252" s="4">
        <v>0.99283699999999997</v>
      </c>
      <c r="C252">
        <v>0</v>
      </c>
      <c r="D252">
        <v>0</v>
      </c>
      <c r="E252">
        <v>0.358996484</v>
      </c>
      <c r="F252">
        <v>0.93626878125634305</v>
      </c>
      <c r="G252">
        <v>0</v>
      </c>
      <c r="H252">
        <v>0</v>
      </c>
      <c r="I252">
        <v>0.95431864899999996</v>
      </c>
      <c r="J252">
        <v>0.94891304341932203</v>
      </c>
      <c r="K252">
        <v>0</v>
      </c>
      <c r="L252">
        <v>0</v>
      </c>
      <c r="M252">
        <v>1.5388878909999999</v>
      </c>
      <c r="N252">
        <v>0.52931353779786405</v>
      </c>
    </row>
    <row r="253" spans="1:14" x14ac:dyDescent="0.25">
      <c r="A253" s="4">
        <v>0.24707000000000001</v>
      </c>
      <c r="B253" s="4">
        <v>0.98632200000000003</v>
      </c>
      <c r="C253">
        <v>0</v>
      </c>
      <c r="D253">
        <v>0</v>
      </c>
      <c r="E253">
        <v>0.36042674899999999</v>
      </c>
      <c r="F253">
        <v>0.95158597666433498</v>
      </c>
      <c r="G253">
        <v>0</v>
      </c>
      <c r="H253">
        <v>0</v>
      </c>
      <c r="I253">
        <v>0.95812071499999996</v>
      </c>
      <c r="J253">
        <v>0.93369565210039196</v>
      </c>
      <c r="K253">
        <v>0</v>
      </c>
      <c r="L253">
        <v>0</v>
      </c>
      <c r="M253">
        <v>1.5450189190000001</v>
      </c>
      <c r="N253">
        <v>0.51231138212503502</v>
      </c>
    </row>
    <row r="254" spans="1:14" x14ac:dyDescent="0.25">
      <c r="A254" s="4">
        <v>0.24804699999999999</v>
      </c>
      <c r="B254" s="4">
        <v>0.99087999999999998</v>
      </c>
      <c r="C254">
        <v>0</v>
      </c>
      <c r="D254">
        <v>0</v>
      </c>
      <c r="E254">
        <v>0.36185701399999998</v>
      </c>
      <c r="F254">
        <v>0.94724540903524201</v>
      </c>
      <c r="G254">
        <v>0</v>
      </c>
      <c r="H254">
        <v>0</v>
      </c>
      <c r="I254">
        <v>0.96192278099999995</v>
      </c>
      <c r="J254">
        <v>0.95854037262679903</v>
      </c>
      <c r="K254">
        <v>0</v>
      </c>
      <c r="L254">
        <v>0</v>
      </c>
      <c r="M254">
        <v>1.551149946</v>
      </c>
      <c r="N254">
        <v>0.49858821371761097</v>
      </c>
    </row>
    <row r="255" spans="1:14" x14ac:dyDescent="0.25">
      <c r="A255" s="4">
        <v>0.24902299999999999</v>
      </c>
      <c r="B255" s="4">
        <v>0.99153199999999997</v>
      </c>
      <c r="C255">
        <v>0</v>
      </c>
      <c r="D255">
        <v>0</v>
      </c>
      <c r="E255">
        <v>0.36328727799999999</v>
      </c>
      <c r="F255">
        <v>0.94603505838423796</v>
      </c>
      <c r="G255">
        <v>0</v>
      </c>
      <c r="H255">
        <v>0</v>
      </c>
      <c r="I255">
        <v>0.96572484800000002</v>
      </c>
      <c r="J255">
        <v>0.94751552789145899</v>
      </c>
      <c r="K255">
        <v>0</v>
      </c>
      <c r="L255">
        <v>0</v>
      </c>
      <c r="M255">
        <v>1.5572809729999999</v>
      </c>
      <c r="N255">
        <v>0.47921790061782799</v>
      </c>
    </row>
    <row r="256" spans="1:14" x14ac:dyDescent="0.25">
      <c r="A256" s="4">
        <v>0.25</v>
      </c>
      <c r="B256" s="4">
        <v>0.98697400000000002</v>
      </c>
      <c r="C256">
        <v>0</v>
      </c>
      <c r="D256">
        <v>0</v>
      </c>
      <c r="E256">
        <v>0.36471754299999998</v>
      </c>
      <c r="F256">
        <v>0.93597662773382495</v>
      </c>
      <c r="G256">
        <v>0</v>
      </c>
      <c r="H256">
        <v>0</v>
      </c>
      <c r="I256">
        <v>0.96952691400000002</v>
      </c>
      <c r="J256">
        <v>0.944720496835732</v>
      </c>
      <c r="K256">
        <v>0</v>
      </c>
      <c r="L256">
        <v>0</v>
      </c>
      <c r="M256">
        <v>1.5634120010000001</v>
      </c>
      <c r="N256">
        <v>0.46771108466428202</v>
      </c>
    </row>
    <row r="257" spans="1:14" x14ac:dyDescent="0.25">
      <c r="A257" s="4">
        <v>0.25097700000000001</v>
      </c>
      <c r="B257" s="4">
        <v>0.99739500000000003</v>
      </c>
      <c r="C257">
        <v>0</v>
      </c>
      <c r="D257">
        <v>0</v>
      </c>
      <c r="E257">
        <v>0.36614780800000002</v>
      </c>
      <c r="F257">
        <v>0.93668614356015401</v>
      </c>
      <c r="G257">
        <v>0</v>
      </c>
      <c r="H257">
        <v>0</v>
      </c>
      <c r="I257">
        <v>0.97332898000000001</v>
      </c>
      <c r="J257">
        <v>0.95559006208350405</v>
      </c>
      <c r="K257">
        <v>0</v>
      </c>
      <c r="L257">
        <v>0</v>
      </c>
      <c r="M257">
        <v>1.569543028</v>
      </c>
      <c r="N257">
        <v>0.45535416079593599</v>
      </c>
    </row>
    <row r="258" spans="1:14" x14ac:dyDescent="0.25">
      <c r="A258" s="4">
        <v>0.25195299999999998</v>
      </c>
      <c r="B258" s="4">
        <v>0.988927</v>
      </c>
      <c r="C258">
        <v>0</v>
      </c>
      <c r="D258">
        <v>0</v>
      </c>
      <c r="E258">
        <v>0.36757807300000001</v>
      </c>
      <c r="F258">
        <v>0.94469949910218998</v>
      </c>
      <c r="G258">
        <v>0</v>
      </c>
      <c r="H258">
        <v>0</v>
      </c>
      <c r="I258">
        <v>0.97713104699999997</v>
      </c>
      <c r="J258">
        <v>0.94394409925814005</v>
      </c>
      <c r="K258">
        <v>0</v>
      </c>
      <c r="L258">
        <v>0</v>
      </c>
      <c r="M258">
        <v>1.575674056</v>
      </c>
      <c r="N258">
        <v>0.45331997433160798</v>
      </c>
    </row>
    <row r="259" spans="1:14" x14ac:dyDescent="0.25">
      <c r="A259" s="4">
        <v>0.25292999999999999</v>
      </c>
      <c r="B259" s="4">
        <v>0.99283699999999997</v>
      </c>
      <c r="C259">
        <v>0</v>
      </c>
      <c r="D259">
        <v>0</v>
      </c>
      <c r="E259">
        <v>0.36900833799999999</v>
      </c>
      <c r="F259">
        <v>0.95204507507832803</v>
      </c>
      <c r="G259">
        <v>0</v>
      </c>
      <c r="H259">
        <v>0</v>
      </c>
      <c r="I259">
        <v>0.98093311299999997</v>
      </c>
      <c r="J259">
        <v>0.939906832301869</v>
      </c>
      <c r="K259">
        <v>0</v>
      </c>
      <c r="L259">
        <v>0</v>
      </c>
      <c r="M259">
        <v>1.5818050829999999</v>
      </c>
      <c r="N259">
        <v>0.42617724735361101</v>
      </c>
    </row>
    <row r="260" spans="1:14" x14ac:dyDescent="0.25">
      <c r="A260" s="4">
        <v>0.25390600000000002</v>
      </c>
      <c r="B260" s="4">
        <v>0.99218499999999998</v>
      </c>
      <c r="C260">
        <v>0</v>
      </c>
      <c r="D260">
        <v>0</v>
      </c>
      <c r="E260">
        <v>0.37043860299999998</v>
      </c>
      <c r="F260">
        <v>0.93731218701587204</v>
      </c>
      <c r="G260">
        <v>0</v>
      </c>
      <c r="H260">
        <v>0</v>
      </c>
      <c r="I260">
        <v>0.98473517899999996</v>
      </c>
      <c r="J260">
        <v>0.93074534155709698</v>
      </c>
      <c r="K260">
        <v>0</v>
      </c>
      <c r="L260">
        <v>0</v>
      </c>
      <c r="M260">
        <v>1.5879361110000001</v>
      </c>
      <c r="N260">
        <v>0.429577678466317</v>
      </c>
    </row>
    <row r="261" spans="1:14" x14ac:dyDescent="0.25">
      <c r="A261" s="4">
        <v>0.25488300000000003</v>
      </c>
      <c r="B261" s="4">
        <v>0.990232</v>
      </c>
      <c r="C261">
        <v>0</v>
      </c>
      <c r="D261">
        <v>0</v>
      </c>
      <c r="E261">
        <v>0.37186886800000002</v>
      </c>
      <c r="F261">
        <v>0.94745409018714799</v>
      </c>
      <c r="G261">
        <v>0</v>
      </c>
      <c r="H261">
        <v>0</v>
      </c>
      <c r="I261">
        <v>0.98853724600000004</v>
      </c>
      <c r="J261">
        <v>0.94192546578000502</v>
      </c>
      <c r="K261">
        <v>0</v>
      </c>
      <c r="L261">
        <v>0</v>
      </c>
      <c r="M261">
        <v>1.594067138</v>
      </c>
      <c r="N261">
        <v>0.412271912847337</v>
      </c>
    </row>
    <row r="262" spans="1:14" x14ac:dyDescent="0.25">
      <c r="A262" s="4">
        <v>0.255859</v>
      </c>
      <c r="B262" s="4">
        <v>0.99283699999999997</v>
      </c>
      <c r="C262">
        <v>0</v>
      </c>
      <c r="D262">
        <v>0</v>
      </c>
      <c r="E262">
        <v>0.37329913300000001</v>
      </c>
      <c r="F262">
        <v>0.96535893148812302</v>
      </c>
      <c r="G262">
        <v>0</v>
      </c>
      <c r="H262">
        <v>0</v>
      </c>
      <c r="I262">
        <v>0.99233931200000003</v>
      </c>
      <c r="J262">
        <v>0.93881987574914205</v>
      </c>
      <c r="K262">
        <v>0</v>
      </c>
      <c r="L262">
        <v>0</v>
      </c>
      <c r="M262">
        <v>1.600198166</v>
      </c>
      <c r="N262">
        <v>0.40234386843889502</v>
      </c>
    </row>
    <row r="263" spans="1:14" x14ac:dyDescent="0.25">
      <c r="A263" s="4">
        <v>0.25683600000000001</v>
      </c>
      <c r="B263" s="4">
        <v>0.99087999999999998</v>
      </c>
      <c r="C263">
        <v>0</v>
      </c>
      <c r="D263">
        <v>0</v>
      </c>
      <c r="E263">
        <v>0.37472939700000002</v>
      </c>
      <c r="F263">
        <v>0.94457429047114705</v>
      </c>
      <c r="G263">
        <v>0</v>
      </c>
      <c r="H263">
        <v>0</v>
      </c>
      <c r="I263">
        <v>0.99614137800000002</v>
      </c>
      <c r="J263">
        <v>0.937577639708846</v>
      </c>
      <c r="K263">
        <v>0</v>
      </c>
      <c r="L263">
        <v>0</v>
      </c>
      <c r="M263">
        <v>1.6063291930000001</v>
      </c>
      <c r="N263">
        <v>0.38786167516609499</v>
      </c>
    </row>
    <row r="264" spans="1:14" x14ac:dyDescent="0.25">
      <c r="A264" s="4">
        <v>0.25781300000000001</v>
      </c>
      <c r="B264" s="4">
        <v>0.99218499999999998</v>
      </c>
      <c r="C264">
        <v>0</v>
      </c>
      <c r="D264">
        <v>0</v>
      </c>
      <c r="E264">
        <v>0.37615966200000001</v>
      </c>
      <c r="F264">
        <v>0.97900667783111806</v>
      </c>
      <c r="G264">
        <v>0</v>
      </c>
      <c r="H264">
        <v>0</v>
      </c>
      <c r="I264">
        <v>0.99994344499999999</v>
      </c>
      <c r="J264">
        <v>0.93322981363768798</v>
      </c>
      <c r="K264">
        <v>0</v>
      </c>
      <c r="L264">
        <v>0</v>
      </c>
      <c r="M264">
        <v>1.6124602210000001</v>
      </c>
      <c r="N264">
        <v>0.38433980009678897</v>
      </c>
    </row>
    <row r="265" spans="1:14" x14ac:dyDescent="0.25">
      <c r="A265" s="4">
        <v>0.25878899999999999</v>
      </c>
      <c r="B265" s="4">
        <v>0.988927</v>
      </c>
      <c r="C265">
        <v>0</v>
      </c>
      <c r="D265">
        <v>0</v>
      </c>
      <c r="E265">
        <v>0.37758992699999999</v>
      </c>
      <c r="F265">
        <v>0.949707846447432</v>
      </c>
      <c r="G265">
        <v>0</v>
      </c>
      <c r="H265">
        <v>0</v>
      </c>
      <c r="I265">
        <v>1.003745511</v>
      </c>
      <c r="J265">
        <v>0.91894409938391697</v>
      </c>
      <c r="K265">
        <v>0</v>
      </c>
      <c r="L265">
        <v>0</v>
      </c>
      <c r="M265">
        <v>1.618591248</v>
      </c>
      <c r="N265">
        <v>0.36099219711777297</v>
      </c>
    </row>
    <row r="266" spans="1:14" x14ac:dyDescent="0.25">
      <c r="A266" s="4">
        <v>0.259766</v>
      </c>
      <c r="B266" s="4">
        <v>0.99413700000000005</v>
      </c>
      <c r="C266">
        <v>0</v>
      </c>
      <c r="D266">
        <v>0</v>
      </c>
      <c r="E266">
        <v>0.37902019199999998</v>
      </c>
      <c r="F266">
        <v>0.949207011622757</v>
      </c>
      <c r="G266">
        <v>0</v>
      </c>
      <c r="H266">
        <v>0</v>
      </c>
      <c r="I266">
        <v>1.007547577</v>
      </c>
      <c r="J266">
        <v>0.91863354026902899</v>
      </c>
      <c r="K266">
        <v>0</v>
      </c>
      <c r="L266">
        <v>0</v>
      </c>
      <c r="M266">
        <v>1.6247222750000001</v>
      </c>
      <c r="N266">
        <v>0.351519567519257</v>
      </c>
    </row>
    <row r="267" spans="1:14" x14ac:dyDescent="0.25">
      <c r="A267" s="4">
        <v>0.26074199999999997</v>
      </c>
      <c r="B267" s="4">
        <v>0.99087999999999998</v>
      </c>
      <c r="C267">
        <v>0</v>
      </c>
      <c r="D267">
        <v>0</v>
      </c>
      <c r="E267">
        <v>0.38045045700000002</v>
      </c>
      <c r="F267">
        <v>0.92324707851931598</v>
      </c>
      <c r="G267">
        <v>0</v>
      </c>
      <c r="H267">
        <v>0</v>
      </c>
      <c r="I267">
        <v>1.011349644</v>
      </c>
      <c r="J267">
        <v>0.91940993784662095</v>
      </c>
      <c r="K267">
        <v>0</v>
      </c>
      <c r="L267">
        <v>0</v>
      </c>
      <c r="M267">
        <v>1.6308533030000001</v>
      </c>
      <c r="N267">
        <v>0.33964841958661102</v>
      </c>
    </row>
    <row r="268" spans="1:14" x14ac:dyDescent="0.25">
      <c r="A268" s="4">
        <v>0.26171899999999998</v>
      </c>
      <c r="B268" s="4">
        <v>0.99218499999999998</v>
      </c>
      <c r="C268">
        <v>0</v>
      </c>
      <c r="D268">
        <v>0</v>
      </c>
      <c r="E268">
        <v>0.38188072200000001</v>
      </c>
      <c r="F268">
        <v>0.94344741234100504</v>
      </c>
      <c r="G268">
        <v>0</v>
      </c>
      <c r="H268">
        <v>0</v>
      </c>
      <c r="I268">
        <v>1.01515171</v>
      </c>
      <c r="J268">
        <v>0.90527950308041805</v>
      </c>
      <c r="K268">
        <v>0</v>
      </c>
      <c r="L268">
        <v>0</v>
      </c>
      <c r="M268">
        <v>1.63698433</v>
      </c>
      <c r="N268">
        <v>0.33160275666942202</v>
      </c>
    </row>
    <row r="269" spans="1:14" x14ac:dyDescent="0.25">
      <c r="A269" s="4">
        <v>0.26269500000000001</v>
      </c>
      <c r="B269" s="4">
        <v>0.99218499999999998</v>
      </c>
      <c r="C269">
        <v>0</v>
      </c>
      <c r="D269">
        <v>0</v>
      </c>
      <c r="E269">
        <v>0.38331098699999999</v>
      </c>
      <c r="F269">
        <v>0.95095993320861705</v>
      </c>
      <c r="G269">
        <v>0</v>
      </c>
      <c r="H269">
        <v>0</v>
      </c>
      <c r="I269">
        <v>1.018953776</v>
      </c>
      <c r="J269">
        <v>0.90854037259884901</v>
      </c>
      <c r="K269">
        <v>0</v>
      </c>
      <c r="L269">
        <v>0</v>
      </c>
      <c r="M269">
        <v>1.643115358</v>
      </c>
      <c r="N269">
        <v>0.31578467976472002</v>
      </c>
    </row>
    <row r="270" spans="1:14" x14ac:dyDescent="0.25">
      <c r="A270" s="4">
        <v>0.26367200000000002</v>
      </c>
      <c r="B270" s="4">
        <v>0.99153199999999997</v>
      </c>
      <c r="C270">
        <v>0</v>
      </c>
      <c r="D270">
        <v>0</v>
      </c>
      <c r="E270">
        <v>0.38474125199999998</v>
      </c>
      <c r="F270">
        <v>0.94085976629777202</v>
      </c>
      <c r="G270">
        <v>0</v>
      </c>
      <c r="H270">
        <v>0</v>
      </c>
      <c r="I270">
        <v>1.0227558430000001</v>
      </c>
      <c r="J270">
        <v>0.91723602474116595</v>
      </c>
      <c r="K270">
        <v>0</v>
      </c>
      <c r="L270">
        <v>0</v>
      </c>
      <c r="M270">
        <v>1.6492463850000001</v>
      </c>
      <c r="N270">
        <v>0.30479400054475098</v>
      </c>
    </row>
    <row r="271" spans="1:14" x14ac:dyDescent="0.25">
      <c r="A271" s="4">
        <v>0.26464799999999999</v>
      </c>
      <c r="B271" s="4">
        <v>0.99153199999999997</v>
      </c>
      <c r="C271">
        <v>0</v>
      </c>
      <c r="D271">
        <v>0</v>
      </c>
      <c r="E271">
        <v>0.38617151599999999</v>
      </c>
      <c r="F271">
        <v>0.96101836400928098</v>
      </c>
      <c r="G271">
        <v>0</v>
      </c>
      <c r="H271">
        <v>0</v>
      </c>
      <c r="I271">
        <v>1.0265579090000001</v>
      </c>
      <c r="J271">
        <v>0.90527950308041805</v>
      </c>
      <c r="K271">
        <v>0</v>
      </c>
      <c r="L271">
        <v>0</v>
      </c>
      <c r="M271">
        <v>1.6553774130000001</v>
      </c>
      <c r="N271">
        <v>0.28882411866697399</v>
      </c>
    </row>
    <row r="272" spans="1:14" x14ac:dyDescent="0.25">
      <c r="A272" s="4">
        <v>0.265625</v>
      </c>
      <c r="B272" s="4">
        <v>0.99348999999999998</v>
      </c>
      <c r="C272">
        <v>0</v>
      </c>
      <c r="D272">
        <v>0</v>
      </c>
      <c r="E272">
        <v>0.38760178099999998</v>
      </c>
      <c r="F272">
        <v>0.95601001666403895</v>
      </c>
      <c r="G272">
        <v>0</v>
      </c>
      <c r="H272">
        <v>0</v>
      </c>
      <c r="I272">
        <v>1.0303599750000001</v>
      </c>
      <c r="J272">
        <v>0.90714285707098496</v>
      </c>
      <c r="K272">
        <v>0</v>
      </c>
      <c r="L272">
        <v>0</v>
      </c>
      <c r="M272">
        <v>1.66150844</v>
      </c>
      <c r="N272">
        <v>0.27801560543655501</v>
      </c>
    </row>
    <row r="273" spans="1:14" x14ac:dyDescent="0.25">
      <c r="A273" s="4">
        <v>0.26660200000000001</v>
      </c>
      <c r="B273" s="4">
        <v>0.98958000000000002</v>
      </c>
      <c r="C273">
        <v>0</v>
      </c>
      <c r="D273">
        <v>0</v>
      </c>
      <c r="E273">
        <v>0.38903204600000002</v>
      </c>
      <c r="F273">
        <v>0.96172787983561103</v>
      </c>
      <c r="G273">
        <v>0</v>
      </c>
      <c r="H273">
        <v>0</v>
      </c>
      <c r="I273">
        <v>1.0341620419999999</v>
      </c>
      <c r="J273">
        <v>0.91164596262971198</v>
      </c>
      <c r="K273">
        <v>0</v>
      </c>
      <c r="L273">
        <v>0</v>
      </c>
      <c r="M273">
        <v>1.667639468</v>
      </c>
      <c r="N273">
        <v>0.265658681677509</v>
      </c>
    </row>
    <row r="274" spans="1:14" x14ac:dyDescent="0.25">
      <c r="A274" s="4">
        <v>0.26757799999999998</v>
      </c>
      <c r="B274" s="4">
        <v>0.99283699999999997</v>
      </c>
      <c r="C274">
        <v>0</v>
      </c>
      <c r="D274">
        <v>0</v>
      </c>
      <c r="E274">
        <v>0.39046231100000001</v>
      </c>
      <c r="F274">
        <v>0.93631051751677397</v>
      </c>
      <c r="G274">
        <v>0</v>
      </c>
      <c r="H274">
        <v>0</v>
      </c>
      <c r="I274">
        <v>1.0379641079999999</v>
      </c>
      <c r="J274">
        <v>0.90295031048739505</v>
      </c>
      <c r="K274">
        <v>0</v>
      </c>
      <c r="L274">
        <v>0</v>
      </c>
      <c r="M274">
        <v>1.6737704950000001</v>
      </c>
      <c r="N274">
        <v>0.256307496035593</v>
      </c>
    </row>
    <row r="275" spans="1:14" x14ac:dyDescent="0.25">
      <c r="A275" s="4">
        <v>0.26855499999999999</v>
      </c>
      <c r="B275" s="4">
        <v>0.988927</v>
      </c>
      <c r="C275">
        <v>0</v>
      </c>
      <c r="D275">
        <v>0</v>
      </c>
      <c r="E275">
        <v>0.39189257599999999</v>
      </c>
      <c r="F275">
        <v>0.93209515866897497</v>
      </c>
      <c r="G275">
        <v>0</v>
      </c>
      <c r="H275">
        <v>0</v>
      </c>
      <c r="I275">
        <v>1.0417661739999999</v>
      </c>
      <c r="J275">
        <v>0.89316770179235006</v>
      </c>
      <c r="K275">
        <v>0</v>
      </c>
      <c r="L275">
        <v>0</v>
      </c>
      <c r="M275">
        <v>1.6799015230000001</v>
      </c>
      <c r="N275">
        <v>0.24977988273985599</v>
      </c>
    </row>
    <row r="276" spans="1:14" x14ac:dyDescent="0.25">
      <c r="A276" s="4">
        <v>0.26953100000000002</v>
      </c>
      <c r="B276" s="4">
        <v>0.99609499999999995</v>
      </c>
      <c r="C276">
        <v>0</v>
      </c>
      <c r="D276">
        <v>0</v>
      </c>
      <c r="E276">
        <v>0.39332284099999998</v>
      </c>
      <c r="F276">
        <v>0.96189482472708498</v>
      </c>
      <c r="G276">
        <v>0</v>
      </c>
      <c r="H276">
        <v>0</v>
      </c>
      <c r="I276">
        <v>1.045568241</v>
      </c>
      <c r="J276">
        <v>0.89782608683864396</v>
      </c>
      <c r="K276">
        <v>0</v>
      </c>
      <c r="L276">
        <v>0</v>
      </c>
      <c r="M276">
        <v>1.68603255</v>
      </c>
      <c r="N276">
        <v>0.232049063327425</v>
      </c>
    </row>
    <row r="277" spans="1:14" x14ac:dyDescent="0.25">
      <c r="A277" s="4">
        <v>0.27050800000000003</v>
      </c>
      <c r="B277" s="4">
        <v>0.990232</v>
      </c>
      <c r="C277">
        <v>0</v>
      </c>
      <c r="D277">
        <v>0</v>
      </c>
      <c r="E277">
        <v>0.39475310600000002</v>
      </c>
      <c r="F277">
        <v>0.97550083465939896</v>
      </c>
      <c r="G277">
        <v>0</v>
      </c>
      <c r="H277">
        <v>0</v>
      </c>
      <c r="I277">
        <v>1.049370307</v>
      </c>
      <c r="J277">
        <v>0.87251552784953301</v>
      </c>
      <c r="K277">
        <v>0</v>
      </c>
      <c r="L277">
        <v>0</v>
      </c>
      <c r="M277">
        <v>1.6921635770000001</v>
      </c>
      <c r="N277">
        <v>0.227859246332868</v>
      </c>
    </row>
    <row r="278" spans="1:14" x14ac:dyDescent="0.25">
      <c r="A278" s="4">
        <v>0.271484</v>
      </c>
      <c r="B278" s="4">
        <v>0.99478999999999995</v>
      </c>
      <c r="C278">
        <v>0</v>
      </c>
      <c r="D278">
        <v>0</v>
      </c>
      <c r="E278">
        <v>0.39618337100000001</v>
      </c>
      <c r="F278">
        <v>0.955843071772565</v>
      </c>
      <c r="G278">
        <v>0</v>
      </c>
      <c r="H278">
        <v>0</v>
      </c>
      <c r="I278">
        <v>1.053172373</v>
      </c>
      <c r="J278">
        <v>0.87360248440226096</v>
      </c>
      <c r="K278">
        <v>0</v>
      </c>
      <c r="L278">
        <v>0</v>
      </c>
      <c r="M278">
        <v>1.6982946050000001</v>
      </c>
      <c r="N278">
        <v>0.21231441835784201</v>
      </c>
    </row>
    <row r="279" spans="1:14" x14ac:dyDescent="0.25">
      <c r="A279" s="4">
        <v>0.27246100000000001</v>
      </c>
      <c r="B279" s="4">
        <v>0.987622</v>
      </c>
      <c r="C279">
        <v>0</v>
      </c>
      <c r="D279">
        <v>0</v>
      </c>
      <c r="E279">
        <v>0.39761363500000002</v>
      </c>
      <c r="F279">
        <v>0.97654424041892895</v>
      </c>
      <c r="G279">
        <v>0</v>
      </c>
      <c r="H279">
        <v>0</v>
      </c>
      <c r="I279">
        <v>1.0569744400000001</v>
      </c>
      <c r="J279">
        <v>0.894254658345078</v>
      </c>
      <c r="K279">
        <v>0</v>
      </c>
      <c r="L279">
        <v>0</v>
      </c>
      <c r="M279">
        <v>1.704425632</v>
      </c>
      <c r="N279">
        <v>0.20912651414186101</v>
      </c>
    </row>
    <row r="280" spans="1:14" x14ac:dyDescent="0.25">
      <c r="A280" s="4">
        <v>0.27343800000000001</v>
      </c>
      <c r="B280" s="4">
        <v>1</v>
      </c>
      <c r="C280">
        <v>0</v>
      </c>
      <c r="D280">
        <v>0</v>
      </c>
      <c r="E280">
        <v>0.39904390000000001</v>
      </c>
      <c r="F280">
        <v>0.97858931552730599</v>
      </c>
      <c r="G280">
        <v>0</v>
      </c>
      <c r="H280">
        <v>0</v>
      </c>
      <c r="I280">
        <v>1.0607765060000001</v>
      </c>
      <c r="J280">
        <v>0.88152173910673803</v>
      </c>
      <c r="K280">
        <v>0</v>
      </c>
      <c r="L280">
        <v>0</v>
      </c>
      <c r="M280">
        <v>1.71055666</v>
      </c>
      <c r="N280">
        <v>0.20278106683567501</v>
      </c>
    </row>
    <row r="281" spans="1:14" x14ac:dyDescent="0.25">
      <c r="A281" s="4">
        <v>0.27441399999999999</v>
      </c>
      <c r="B281" s="4">
        <v>0.98958000000000002</v>
      </c>
      <c r="C281">
        <v>0</v>
      </c>
      <c r="D281">
        <v>0</v>
      </c>
      <c r="E281">
        <v>0.40047416499999999</v>
      </c>
      <c r="F281">
        <v>0.95029215364271802</v>
      </c>
      <c r="G281">
        <v>0</v>
      </c>
      <c r="H281">
        <v>0</v>
      </c>
      <c r="I281">
        <v>1.0645785720000001</v>
      </c>
      <c r="J281">
        <v>0.86723602485296702</v>
      </c>
      <c r="K281">
        <v>0</v>
      </c>
      <c r="L281">
        <v>0</v>
      </c>
      <c r="M281">
        <v>1.7166876870000001</v>
      </c>
      <c r="N281">
        <v>0.18753984869749901</v>
      </c>
    </row>
    <row r="282" spans="1:14" x14ac:dyDescent="0.25">
      <c r="A282" s="4">
        <v>0.275391</v>
      </c>
      <c r="B282" s="4">
        <v>0.99478999999999995</v>
      </c>
      <c r="C282">
        <v>0</v>
      </c>
      <c r="D282">
        <v>0</v>
      </c>
      <c r="E282">
        <v>0.40190442999999998</v>
      </c>
      <c r="F282">
        <v>0.95100166946904796</v>
      </c>
      <c r="G282">
        <v>0</v>
      </c>
      <c r="H282">
        <v>0</v>
      </c>
      <c r="I282">
        <v>1.0683806389999999</v>
      </c>
      <c r="J282">
        <v>0.88369565207244105</v>
      </c>
      <c r="K282">
        <v>0</v>
      </c>
      <c r="L282">
        <v>0</v>
      </c>
      <c r="M282">
        <v>1.7228187150000001</v>
      </c>
      <c r="N282">
        <v>0.171691410776322</v>
      </c>
    </row>
    <row r="283" spans="1:14" x14ac:dyDescent="0.25">
      <c r="A283" s="4">
        <v>0.27636699999999997</v>
      </c>
      <c r="B283" s="4">
        <v>0.99283699999999997</v>
      </c>
      <c r="C283">
        <v>0</v>
      </c>
      <c r="D283">
        <v>0</v>
      </c>
      <c r="E283">
        <v>0.40333469500000002</v>
      </c>
      <c r="F283">
        <v>0.98572621035153696</v>
      </c>
      <c r="G283">
        <v>0</v>
      </c>
      <c r="H283">
        <v>0</v>
      </c>
      <c r="I283">
        <v>1.0721827049999999</v>
      </c>
      <c r="J283">
        <v>0.89006211176148697</v>
      </c>
      <c r="K283">
        <v>0</v>
      </c>
      <c r="L283">
        <v>0</v>
      </c>
      <c r="M283">
        <v>1.728949742</v>
      </c>
      <c r="N283">
        <v>0.16765339886413899</v>
      </c>
    </row>
    <row r="284" spans="1:14" x14ac:dyDescent="0.25">
      <c r="A284" s="4">
        <v>0.27734399999999998</v>
      </c>
      <c r="B284" s="4">
        <v>0.98958000000000002</v>
      </c>
      <c r="C284">
        <v>0</v>
      </c>
      <c r="D284">
        <v>0</v>
      </c>
      <c r="E284">
        <v>0.40476496000000001</v>
      </c>
      <c r="F284">
        <v>0.96039232055356305</v>
      </c>
      <c r="G284">
        <v>0</v>
      </c>
      <c r="H284">
        <v>0</v>
      </c>
      <c r="I284">
        <v>1.0759847709999999</v>
      </c>
      <c r="J284">
        <v>0.87204968938682903</v>
      </c>
      <c r="K284">
        <v>0</v>
      </c>
      <c r="L284">
        <v>0</v>
      </c>
      <c r="M284">
        <v>1.7350807699999999</v>
      </c>
      <c r="N284">
        <v>0.161429395405254</v>
      </c>
    </row>
    <row r="285" spans="1:14" x14ac:dyDescent="0.25">
      <c r="A285" s="4">
        <v>0.27832000000000001</v>
      </c>
      <c r="B285" s="4">
        <v>0.98827500000000001</v>
      </c>
      <c r="C285">
        <v>0</v>
      </c>
      <c r="D285">
        <v>0</v>
      </c>
      <c r="E285">
        <v>0.40619522499999999</v>
      </c>
      <c r="F285">
        <v>0.97274624372469098</v>
      </c>
      <c r="G285">
        <v>0</v>
      </c>
      <c r="H285">
        <v>0</v>
      </c>
      <c r="I285">
        <v>1.079786838</v>
      </c>
      <c r="J285">
        <v>0.86040372670121701</v>
      </c>
      <c r="K285">
        <v>0</v>
      </c>
      <c r="L285">
        <v>0</v>
      </c>
      <c r="M285">
        <v>1.7412117970000001</v>
      </c>
      <c r="N285">
        <v>0.15247290275891301</v>
      </c>
    </row>
    <row r="286" spans="1:14" x14ac:dyDescent="0.25">
      <c r="A286" s="4">
        <v>0.27929700000000002</v>
      </c>
      <c r="B286" s="4">
        <v>0.99218499999999998</v>
      </c>
      <c r="C286">
        <v>0</v>
      </c>
      <c r="D286">
        <v>0</v>
      </c>
      <c r="E286">
        <v>0.40762548999999998</v>
      </c>
      <c r="F286">
        <v>0.967195325594845</v>
      </c>
      <c r="G286">
        <v>0</v>
      </c>
      <c r="H286">
        <v>0</v>
      </c>
      <c r="I286">
        <v>1.083588904</v>
      </c>
      <c r="J286">
        <v>0.85419254649973997</v>
      </c>
      <c r="K286">
        <v>0</v>
      </c>
      <c r="L286">
        <v>0</v>
      </c>
      <c r="M286">
        <v>1.747342824</v>
      </c>
      <c r="N286">
        <v>0.142666302307071</v>
      </c>
    </row>
    <row r="287" spans="1:14" x14ac:dyDescent="0.25">
      <c r="A287" s="4">
        <v>0.28027299999999999</v>
      </c>
      <c r="B287" s="4">
        <v>0.99153199999999997</v>
      </c>
      <c r="C287">
        <v>0</v>
      </c>
      <c r="D287">
        <v>0</v>
      </c>
      <c r="E287">
        <v>0.40905575399999999</v>
      </c>
      <c r="F287">
        <v>0.96585976631279702</v>
      </c>
      <c r="G287">
        <v>0</v>
      </c>
      <c r="H287">
        <v>0</v>
      </c>
      <c r="I287">
        <v>1.08739097</v>
      </c>
      <c r="J287">
        <v>0.85217391302160395</v>
      </c>
      <c r="K287">
        <v>0</v>
      </c>
      <c r="L287">
        <v>0</v>
      </c>
      <c r="M287">
        <v>1.7534738519999999</v>
      </c>
      <c r="N287">
        <v>0.13826395841578901</v>
      </c>
    </row>
    <row r="288" spans="1:14" x14ac:dyDescent="0.25">
      <c r="A288" s="4">
        <v>0.28125</v>
      </c>
      <c r="B288" s="4">
        <v>0.99153199999999997</v>
      </c>
      <c r="C288">
        <v>0</v>
      </c>
      <c r="D288">
        <v>0</v>
      </c>
      <c r="E288">
        <v>0.41048601899999998</v>
      </c>
      <c r="F288">
        <v>0.96936560933426597</v>
      </c>
      <c r="G288">
        <v>0</v>
      </c>
      <c r="H288">
        <v>0</v>
      </c>
      <c r="I288">
        <v>1.091193037</v>
      </c>
      <c r="J288">
        <v>0.85062111800617302</v>
      </c>
      <c r="K288">
        <v>0</v>
      </c>
      <c r="L288">
        <v>0</v>
      </c>
      <c r="M288">
        <v>1.7596048790000001</v>
      </c>
      <c r="N288">
        <v>0.124844399845216</v>
      </c>
    </row>
    <row r="289" spans="1:14" x14ac:dyDescent="0.25">
      <c r="A289" s="4">
        <v>0.28222700000000001</v>
      </c>
      <c r="B289" s="4">
        <v>0.98697400000000002</v>
      </c>
      <c r="C289">
        <v>0</v>
      </c>
      <c r="D289">
        <v>0</v>
      </c>
      <c r="E289">
        <v>0.41191628400000002</v>
      </c>
      <c r="F289">
        <v>0.95517529220666597</v>
      </c>
      <c r="G289">
        <v>0</v>
      </c>
      <c r="H289">
        <v>0</v>
      </c>
      <c r="I289">
        <v>1.094995103</v>
      </c>
      <c r="J289">
        <v>0.85465838510219505</v>
      </c>
      <c r="K289">
        <v>0</v>
      </c>
      <c r="L289">
        <v>0</v>
      </c>
      <c r="M289">
        <v>1.765735907</v>
      </c>
      <c r="N289">
        <v>0.12013844611708201</v>
      </c>
    </row>
    <row r="290" spans="1:14" x14ac:dyDescent="0.25">
      <c r="A290" s="4">
        <v>0.28320299999999998</v>
      </c>
      <c r="B290" s="4">
        <v>0.99218499999999998</v>
      </c>
      <c r="C290">
        <v>0</v>
      </c>
      <c r="D290">
        <v>0</v>
      </c>
      <c r="E290">
        <v>0.41334654900000001</v>
      </c>
      <c r="F290">
        <v>0.951377295512429</v>
      </c>
      <c r="G290">
        <v>0</v>
      </c>
      <c r="H290">
        <v>0</v>
      </c>
      <c r="I290">
        <v>1.098797169</v>
      </c>
      <c r="J290">
        <v>0.84720496886042196</v>
      </c>
      <c r="K290">
        <v>0</v>
      </c>
      <c r="L290">
        <v>0</v>
      </c>
      <c r="M290">
        <v>1.7718669339999999</v>
      </c>
      <c r="N290">
        <v>0.112335671113094</v>
      </c>
    </row>
    <row r="291" spans="1:14" x14ac:dyDescent="0.25">
      <c r="A291" s="4">
        <v>0.28417999999999999</v>
      </c>
      <c r="B291" s="4">
        <v>0.98632200000000003</v>
      </c>
      <c r="C291">
        <v>0</v>
      </c>
      <c r="D291">
        <v>0</v>
      </c>
      <c r="E291">
        <v>0.41477681399999999</v>
      </c>
      <c r="F291">
        <v>0.94415692816733499</v>
      </c>
      <c r="G291">
        <v>0</v>
      </c>
      <c r="H291">
        <v>0</v>
      </c>
      <c r="I291">
        <v>1.1025992360000001</v>
      </c>
      <c r="J291">
        <v>0.83369565218424302</v>
      </c>
      <c r="K291">
        <v>0</v>
      </c>
      <c r="L291">
        <v>0</v>
      </c>
      <c r="M291">
        <v>1.7779979619999999</v>
      </c>
      <c r="N291">
        <v>0.107660078292136</v>
      </c>
    </row>
    <row r="292" spans="1:14" x14ac:dyDescent="0.25">
      <c r="A292" s="4">
        <v>0.28515600000000002</v>
      </c>
      <c r="B292" s="4">
        <v>0.988927</v>
      </c>
      <c r="C292">
        <v>0</v>
      </c>
      <c r="D292">
        <v>0</v>
      </c>
      <c r="E292">
        <v>0.41620707899999998</v>
      </c>
      <c r="F292">
        <v>0.97650250415849704</v>
      </c>
      <c r="G292">
        <v>0</v>
      </c>
      <c r="H292">
        <v>0</v>
      </c>
      <c r="I292">
        <v>1.1064013020000001</v>
      </c>
      <c r="J292">
        <v>0.84409937882955899</v>
      </c>
      <c r="K292">
        <v>0</v>
      </c>
      <c r="L292">
        <v>0</v>
      </c>
      <c r="M292">
        <v>1.7841289890000001</v>
      </c>
      <c r="N292">
        <v>9.7094452974917797E-2</v>
      </c>
    </row>
    <row r="293" spans="1:14" x14ac:dyDescent="0.25">
      <c r="A293" s="4">
        <v>0.28613300000000003</v>
      </c>
      <c r="B293" s="4">
        <v>0.98501700000000003</v>
      </c>
      <c r="C293">
        <v>0</v>
      </c>
      <c r="D293">
        <v>0</v>
      </c>
      <c r="E293">
        <v>0.41763734400000002</v>
      </c>
      <c r="F293">
        <v>0.96919866444279101</v>
      </c>
      <c r="G293">
        <v>0</v>
      </c>
      <c r="H293">
        <v>0</v>
      </c>
      <c r="I293">
        <v>1.1102033680000001</v>
      </c>
      <c r="J293">
        <v>0.82950310560065199</v>
      </c>
      <c r="K293">
        <v>0</v>
      </c>
      <c r="L293">
        <v>0</v>
      </c>
      <c r="M293">
        <v>1.790260017</v>
      </c>
      <c r="N293">
        <v>9.0536478662706504E-2</v>
      </c>
    </row>
    <row r="294" spans="1:14" x14ac:dyDescent="0.25">
      <c r="A294" s="4">
        <v>0.287109</v>
      </c>
      <c r="B294" s="4">
        <v>0.98827500000000001</v>
      </c>
      <c r="C294">
        <v>0</v>
      </c>
      <c r="D294">
        <v>0</v>
      </c>
      <c r="E294">
        <v>0.41906760900000001</v>
      </c>
      <c r="F294">
        <v>0.96327212026956399</v>
      </c>
      <c r="G294">
        <v>0</v>
      </c>
      <c r="H294">
        <v>0</v>
      </c>
      <c r="I294">
        <v>1.1140054349999999</v>
      </c>
      <c r="J294">
        <v>0.82453416143947</v>
      </c>
      <c r="K294">
        <v>0</v>
      </c>
      <c r="L294">
        <v>0</v>
      </c>
      <c r="M294">
        <v>1.7963910439999999</v>
      </c>
      <c r="N294">
        <v>8.3432006491144198E-2</v>
      </c>
    </row>
    <row r="295" spans="1:14" x14ac:dyDescent="0.25">
      <c r="A295" s="4">
        <v>0.28808600000000001</v>
      </c>
      <c r="B295" s="4">
        <v>0.98501700000000003</v>
      </c>
      <c r="C295">
        <v>0</v>
      </c>
      <c r="D295">
        <v>0</v>
      </c>
      <c r="E295">
        <v>0.42049787399999999</v>
      </c>
      <c r="F295">
        <v>0.96448247077031801</v>
      </c>
      <c r="G295">
        <v>0</v>
      </c>
      <c r="H295">
        <v>0</v>
      </c>
      <c r="I295">
        <v>1.1178075009999999</v>
      </c>
      <c r="J295">
        <v>0.81211180117626702</v>
      </c>
      <c r="K295">
        <v>0</v>
      </c>
      <c r="L295">
        <v>0</v>
      </c>
      <c r="M295">
        <v>1.8025220719999999</v>
      </c>
      <c r="N295">
        <v>7.5204177693704702E-2</v>
      </c>
    </row>
    <row r="296" spans="1:14" x14ac:dyDescent="0.25">
      <c r="A296" s="4">
        <v>0.28906300000000001</v>
      </c>
      <c r="B296" s="4">
        <v>0.98697400000000002</v>
      </c>
      <c r="C296">
        <v>0</v>
      </c>
      <c r="D296">
        <v>0</v>
      </c>
      <c r="E296">
        <v>0.42192813800000001</v>
      </c>
      <c r="F296">
        <v>1</v>
      </c>
      <c r="G296">
        <v>0</v>
      </c>
      <c r="H296">
        <v>0</v>
      </c>
      <c r="I296">
        <v>1.1216095669999999</v>
      </c>
      <c r="J296">
        <v>0.80574534162697298</v>
      </c>
      <c r="K296">
        <v>0</v>
      </c>
      <c r="L296">
        <v>0</v>
      </c>
      <c r="M296">
        <v>1.808653099</v>
      </c>
      <c r="N296">
        <v>6.74014026897162E-2</v>
      </c>
    </row>
    <row r="297" spans="1:14" x14ac:dyDescent="0.25">
      <c r="A297" s="4">
        <v>0.29003899999999999</v>
      </c>
      <c r="B297" s="4">
        <v>0.98566900000000002</v>
      </c>
      <c r="C297">
        <v>0</v>
      </c>
      <c r="D297">
        <v>0</v>
      </c>
      <c r="E297">
        <v>0.42335840299999999</v>
      </c>
      <c r="F297">
        <v>0.97274624372469098</v>
      </c>
      <c r="G297">
        <v>0</v>
      </c>
      <c r="H297">
        <v>0</v>
      </c>
      <c r="I297">
        <v>1.125411634</v>
      </c>
      <c r="J297">
        <v>0.81102484462353897</v>
      </c>
      <c r="K297">
        <v>0</v>
      </c>
      <c r="L297">
        <v>0</v>
      </c>
      <c r="M297">
        <v>1.8147841259999999</v>
      </c>
      <c r="N297">
        <v>6.3029419814908699E-2</v>
      </c>
    </row>
    <row r="298" spans="1:14" x14ac:dyDescent="0.25">
      <c r="A298" s="4">
        <v>0.291016</v>
      </c>
      <c r="B298" s="4">
        <v>0.98241199999999995</v>
      </c>
      <c r="C298">
        <v>0</v>
      </c>
      <c r="D298">
        <v>0</v>
      </c>
      <c r="E298">
        <v>0.42478866799999998</v>
      </c>
      <c r="F298">
        <v>0.974999999984975</v>
      </c>
      <c r="G298">
        <v>0</v>
      </c>
      <c r="H298">
        <v>0</v>
      </c>
      <c r="I298">
        <v>1.1292137</v>
      </c>
      <c r="J298">
        <v>0.79953416142549505</v>
      </c>
      <c r="K298">
        <v>0</v>
      </c>
      <c r="L298">
        <v>0</v>
      </c>
      <c r="M298">
        <v>1.8209151539999999</v>
      </c>
      <c r="N298">
        <v>5.8778880896701399E-2</v>
      </c>
    </row>
    <row r="299" spans="1:14" x14ac:dyDescent="0.25">
      <c r="A299" s="4">
        <v>0.29199199999999997</v>
      </c>
      <c r="B299" s="4">
        <v>0.987622</v>
      </c>
      <c r="C299">
        <v>0</v>
      </c>
      <c r="D299">
        <v>0</v>
      </c>
      <c r="E299">
        <v>0.42621893300000002</v>
      </c>
      <c r="F299">
        <v>0.96444073450988699</v>
      </c>
      <c r="G299">
        <v>0</v>
      </c>
      <c r="H299">
        <v>0</v>
      </c>
      <c r="I299">
        <v>1.133015766</v>
      </c>
      <c r="J299">
        <v>0.79984472040063104</v>
      </c>
      <c r="K299">
        <v>0</v>
      </c>
      <c r="L299">
        <v>0</v>
      </c>
      <c r="M299">
        <v>1.827046181</v>
      </c>
      <c r="N299">
        <v>5.4589063902144401E-2</v>
      </c>
    </row>
    <row r="300" spans="1:14" x14ac:dyDescent="0.25">
      <c r="A300" s="4">
        <v>0.29296899999999998</v>
      </c>
      <c r="B300" s="4">
        <v>0.98111199999999998</v>
      </c>
      <c r="C300">
        <v>0</v>
      </c>
      <c r="D300">
        <v>0</v>
      </c>
      <c r="E300">
        <v>0.42764919800000001</v>
      </c>
      <c r="F300">
        <v>0.96978297163807803</v>
      </c>
      <c r="G300">
        <v>0</v>
      </c>
      <c r="H300">
        <v>0</v>
      </c>
      <c r="I300">
        <v>1.1368178330000001</v>
      </c>
      <c r="J300">
        <v>0.79922360245035895</v>
      </c>
      <c r="K300">
        <v>0</v>
      </c>
      <c r="L300">
        <v>0</v>
      </c>
      <c r="M300">
        <v>1.833177209</v>
      </c>
      <c r="N300">
        <v>5.6228557480197297E-2</v>
      </c>
    </row>
    <row r="301" spans="1:14" x14ac:dyDescent="0.25">
      <c r="A301" s="4">
        <v>0.29394500000000001</v>
      </c>
      <c r="B301" s="4">
        <v>0.98436400000000002</v>
      </c>
      <c r="C301">
        <v>0</v>
      </c>
      <c r="D301">
        <v>0</v>
      </c>
      <c r="E301">
        <v>0.42907946299999999</v>
      </c>
      <c r="F301">
        <v>0.96744574285693197</v>
      </c>
      <c r="G301">
        <v>0</v>
      </c>
      <c r="H301">
        <v>0</v>
      </c>
      <c r="I301">
        <v>1.140619899</v>
      </c>
      <c r="J301">
        <v>0.77018633534036096</v>
      </c>
      <c r="K301">
        <v>0</v>
      </c>
      <c r="L301">
        <v>0</v>
      </c>
      <c r="M301">
        <v>1.8393082359999999</v>
      </c>
      <c r="N301">
        <v>5.2494155514165503E-2</v>
      </c>
    </row>
    <row r="302" spans="1:14" x14ac:dyDescent="0.25">
      <c r="A302" s="4">
        <v>0.29492200000000002</v>
      </c>
      <c r="B302" s="4">
        <v>0.97915399999999997</v>
      </c>
      <c r="C302">
        <v>0</v>
      </c>
      <c r="D302">
        <v>0</v>
      </c>
      <c r="E302">
        <v>0.43050972799999998</v>
      </c>
      <c r="F302">
        <v>0.98923205337300602</v>
      </c>
      <c r="G302">
        <v>0</v>
      </c>
      <c r="H302">
        <v>0</v>
      </c>
      <c r="I302">
        <v>1.144421965</v>
      </c>
      <c r="J302">
        <v>0.78307453406626903</v>
      </c>
      <c r="K302">
        <v>0</v>
      </c>
      <c r="L302">
        <v>0</v>
      </c>
      <c r="M302">
        <v>1.8454392639999999</v>
      </c>
      <c r="N302">
        <v>4.2292862066748198E-2</v>
      </c>
    </row>
    <row r="303" spans="1:14" x14ac:dyDescent="0.25">
      <c r="A303" s="4">
        <v>0.29589799999999999</v>
      </c>
      <c r="B303" s="4">
        <v>0.98306400000000005</v>
      </c>
      <c r="C303">
        <v>0</v>
      </c>
      <c r="D303">
        <v>0</v>
      </c>
      <c r="E303">
        <v>0.43193999300000002</v>
      </c>
      <c r="F303">
        <v>0.94277963277510601</v>
      </c>
      <c r="G303">
        <v>0</v>
      </c>
      <c r="H303">
        <v>0</v>
      </c>
      <c r="I303">
        <v>1.1482240319999999</v>
      </c>
      <c r="J303">
        <v>0.77375776397368001</v>
      </c>
      <c r="K303">
        <v>0</v>
      </c>
      <c r="L303">
        <v>0</v>
      </c>
      <c r="M303">
        <v>1.851570291</v>
      </c>
      <c r="N303">
        <v>3.7252937375989503E-2</v>
      </c>
    </row>
    <row r="304" spans="1:14" x14ac:dyDescent="0.25">
      <c r="A304" s="4">
        <v>0.296875</v>
      </c>
      <c r="B304" s="4">
        <v>0.977854</v>
      </c>
      <c r="C304">
        <v>0</v>
      </c>
      <c r="D304">
        <v>0</v>
      </c>
      <c r="E304">
        <v>0.43337025699999998</v>
      </c>
      <c r="F304">
        <v>0.97282971624555403</v>
      </c>
      <c r="G304">
        <v>0</v>
      </c>
      <c r="H304">
        <v>0</v>
      </c>
      <c r="I304">
        <v>1.1520260980000001</v>
      </c>
      <c r="J304">
        <v>0.75683229815175002</v>
      </c>
      <c r="K304">
        <v>0</v>
      </c>
      <c r="L304">
        <v>0</v>
      </c>
      <c r="M304">
        <v>1.857701319</v>
      </c>
      <c r="N304">
        <v>4.74238698069318E-2</v>
      </c>
    </row>
    <row r="305" spans="1:14" x14ac:dyDescent="0.25">
      <c r="A305" s="4">
        <v>0.29785200000000001</v>
      </c>
      <c r="B305" s="4">
        <v>0.98371699999999995</v>
      </c>
      <c r="C305">
        <v>0</v>
      </c>
      <c r="D305">
        <v>0</v>
      </c>
      <c r="E305">
        <v>0.43480052200000002</v>
      </c>
      <c r="F305">
        <v>0.97441569278968798</v>
      </c>
      <c r="G305">
        <v>0</v>
      </c>
      <c r="H305">
        <v>0</v>
      </c>
      <c r="I305">
        <v>1.1558281640000001</v>
      </c>
      <c r="J305">
        <v>0.75403726709602303</v>
      </c>
      <c r="K305">
        <v>0</v>
      </c>
      <c r="L305">
        <v>0</v>
      </c>
      <c r="M305">
        <v>1.8638323459999999</v>
      </c>
      <c r="N305">
        <v>3.3123842523682001E-2</v>
      </c>
    </row>
    <row r="306" spans="1:14" x14ac:dyDescent="0.25">
      <c r="A306" s="4">
        <v>0.29882799999999998</v>
      </c>
      <c r="B306" s="4">
        <v>0.977854</v>
      </c>
      <c r="C306">
        <v>0</v>
      </c>
      <c r="D306">
        <v>0</v>
      </c>
      <c r="E306">
        <v>0.43623078700000001</v>
      </c>
      <c r="F306">
        <v>0.97353923207188398</v>
      </c>
      <c r="G306">
        <v>0</v>
      </c>
      <c r="H306">
        <v>0</v>
      </c>
      <c r="I306">
        <v>1.159630231</v>
      </c>
      <c r="J306">
        <v>0.75745341610202199</v>
      </c>
      <c r="K306">
        <v>0</v>
      </c>
      <c r="L306">
        <v>0</v>
      </c>
      <c r="M306">
        <v>1.8699633739999999</v>
      </c>
      <c r="N306">
        <v>2.7901751843373099E-2</v>
      </c>
    </row>
    <row r="307" spans="1:14" x14ac:dyDescent="0.25">
      <c r="A307" s="4">
        <v>0.29980499999999999</v>
      </c>
      <c r="B307" s="4">
        <v>0.976549</v>
      </c>
      <c r="C307">
        <v>0</v>
      </c>
      <c r="D307">
        <v>0</v>
      </c>
      <c r="E307">
        <v>0.43766105199999999</v>
      </c>
      <c r="F307">
        <v>0.957762938249899</v>
      </c>
      <c r="G307">
        <v>0</v>
      </c>
      <c r="H307">
        <v>0</v>
      </c>
      <c r="I307">
        <v>1.1634322969999999</v>
      </c>
      <c r="J307">
        <v>0.76785714274733796</v>
      </c>
      <c r="K307">
        <v>0</v>
      </c>
      <c r="L307">
        <v>0</v>
      </c>
      <c r="M307">
        <v>1.876094401</v>
      </c>
      <c r="N307">
        <v>2.7021283021396801E-2</v>
      </c>
    </row>
    <row r="308" spans="1:14" x14ac:dyDescent="0.25">
      <c r="A308" s="4">
        <v>0.30078100000000002</v>
      </c>
      <c r="B308" s="4">
        <v>0.97720200000000002</v>
      </c>
      <c r="C308">
        <v>0</v>
      </c>
      <c r="D308">
        <v>0</v>
      </c>
      <c r="E308">
        <v>0.43909131699999998</v>
      </c>
      <c r="F308">
        <v>0.97671118531040302</v>
      </c>
      <c r="G308">
        <v>0</v>
      </c>
      <c r="H308">
        <v>0</v>
      </c>
      <c r="I308">
        <v>1.1672343629999999</v>
      </c>
      <c r="J308">
        <v>0.73354037264077399</v>
      </c>
      <c r="K308">
        <v>0</v>
      </c>
      <c r="L308">
        <v>0</v>
      </c>
      <c r="M308">
        <v>1.8822254279999999</v>
      </c>
      <c r="N308">
        <v>3.4824058025385199E-2</v>
      </c>
    </row>
    <row r="309" spans="1:14" x14ac:dyDescent="0.25">
      <c r="A309" s="4">
        <v>0.30175800000000003</v>
      </c>
      <c r="B309" s="4">
        <v>0.976549</v>
      </c>
      <c r="C309">
        <v>0</v>
      </c>
      <c r="D309">
        <v>0</v>
      </c>
      <c r="E309">
        <v>0.44052158200000002</v>
      </c>
      <c r="F309">
        <v>0.96965776300703499</v>
      </c>
      <c r="G309">
        <v>0</v>
      </c>
      <c r="H309">
        <v>0</v>
      </c>
      <c r="I309">
        <v>1.17103643</v>
      </c>
      <c r="J309">
        <v>0.73633540369650097</v>
      </c>
      <c r="K309">
        <v>0</v>
      </c>
      <c r="L309">
        <v>0</v>
      </c>
      <c r="M309">
        <v>1.8883564559999999</v>
      </c>
      <c r="N309">
        <v>2.5563955432894098E-2</v>
      </c>
    </row>
    <row r="310" spans="1:14" x14ac:dyDescent="0.25">
      <c r="A310" s="4">
        <v>0.302734</v>
      </c>
      <c r="B310" s="4">
        <v>0.97394400000000003</v>
      </c>
      <c r="C310">
        <v>0</v>
      </c>
      <c r="D310">
        <v>0</v>
      </c>
      <c r="E310">
        <v>0.44195184700000001</v>
      </c>
      <c r="F310">
        <v>0.97604340574450499</v>
      </c>
      <c r="G310">
        <v>0</v>
      </c>
      <c r="H310">
        <v>0</v>
      </c>
      <c r="I310">
        <v>1.174838496</v>
      </c>
      <c r="J310">
        <v>0.72282608688057004</v>
      </c>
      <c r="K310">
        <v>0</v>
      </c>
      <c r="L310">
        <v>0</v>
      </c>
      <c r="M310">
        <v>1.894487483</v>
      </c>
      <c r="N310">
        <v>2.3226159022415101E-2</v>
      </c>
    </row>
    <row r="311" spans="1:14" x14ac:dyDescent="0.25">
      <c r="A311" s="4">
        <v>0.30371100000000001</v>
      </c>
      <c r="B311" s="4">
        <v>0.97589599999999999</v>
      </c>
      <c r="C311">
        <v>0</v>
      </c>
      <c r="D311">
        <v>0</v>
      </c>
      <c r="E311">
        <v>0.44338211199999999</v>
      </c>
      <c r="F311">
        <v>0.98693656100254201</v>
      </c>
      <c r="G311">
        <v>0</v>
      </c>
      <c r="H311">
        <v>0</v>
      </c>
      <c r="I311">
        <v>1.178640562</v>
      </c>
      <c r="J311">
        <v>0.723602484458161</v>
      </c>
      <c r="K311">
        <v>0</v>
      </c>
      <c r="L311">
        <v>0</v>
      </c>
      <c r="M311">
        <v>1.900618511</v>
      </c>
      <c r="N311">
        <v>2.2224246243838501E-2</v>
      </c>
    </row>
    <row r="312" spans="1:14" x14ac:dyDescent="0.25">
      <c r="A312" s="4">
        <v>0.30468800000000001</v>
      </c>
      <c r="B312" s="4">
        <v>0.97329100000000002</v>
      </c>
      <c r="C312">
        <v>0</v>
      </c>
      <c r="D312">
        <v>0</v>
      </c>
      <c r="E312">
        <v>0.44481237600000001</v>
      </c>
      <c r="F312">
        <v>0.97324707839911495</v>
      </c>
      <c r="G312">
        <v>0</v>
      </c>
      <c r="H312">
        <v>0</v>
      </c>
      <c r="I312">
        <v>1.1824426290000001</v>
      </c>
      <c r="J312">
        <v>0.72236024841786595</v>
      </c>
      <c r="K312">
        <v>0</v>
      </c>
      <c r="L312">
        <v>0</v>
      </c>
      <c r="M312">
        <v>1.9067495379999999</v>
      </c>
      <c r="N312">
        <v>2.1617026460837199E-2</v>
      </c>
    </row>
    <row r="313" spans="1:14" x14ac:dyDescent="0.25">
      <c r="A313" s="4">
        <v>0.30566399999999999</v>
      </c>
      <c r="B313" s="4">
        <v>0.97199100000000005</v>
      </c>
      <c r="C313">
        <v>0</v>
      </c>
      <c r="D313">
        <v>0</v>
      </c>
      <c r="E313">
        <v>0.446242641</v>
      </c>
      <c r="F313">
        <v>0.95588480803299603</v>
      </c>
      <c r="G313">
        <v>0</v>
      </c>
      <c r="H313">
        <v>0</v>
      </c>
      <c r="I313">
        <v>1.1862446950000001</v>
      </c>
      <c r="J313">
        <v>0.71211180126011697</v>
      </c>
      <c r="K313">
        <v>0</v>
      </c>
      <c r="L313">
        <v>0</v>
      </c>
      <c r="M313">
        <v>1.9128805659999999</v>
      </c>
      <c r="N313">
        <v>1.6668184710203801E-2</v>
      </c>
    </row>
    <row r="314" spans="1:14" x14ac:dyDescent="0.25">
      <c r="A314" s="4">
        <v>0.306641</v>
      </c>
      <c r="B314" s="4">
        <v>0.97394400000000003</v>
      </c>
      <c r="C314">
        <v>0</v>
      </c>
      <c r="D314">
        <v>0</v>
      </c>
      <c r="E314">
        <v>0.44767290599999998</v>
      </c>
      <c r="F314">
        <v>0.97437395652925696</v>
      </c>
      <c r="G314">
        <v>0</v>
      </c>
      <c r="H314">
        <v>0</v>
      </c>
      <c r="I314">
        <v>1.1900467610000001</v>
      </c>
      <c r="J314">
        <v>0.69984472048448199</v>
      </c>
      <c r="K314">
        <v>0</v>
      </c>
      <c r="L314">
        <v>0</v>
      </c>
      <c r="M314">
        <v>1.919011593</v>
      </c>
      <c r="N314">
        <v>2.3377963995490299E-2</v>
      </c>
    </row>
    <row r="315" spans="1:14" x14ac:dyDescent="0.25">
      <c r="A315" s="4">
        <v>0.30761699999999997</v>
      </c>
      <c r="B315" s="4">
        <v>0.96808099999999997</v>
      </c>
      <c r="C315">
        <v>0</v>
      </c>
      <c r="D315">
        <v>0</v>
      </c>
      <c r="E315">
        <v>0.44910317100000002</v>
      </c>
      <c r="F315">
        <v>0.97007512516059602</v>
      </c>
      <c r="G315">
        <v>0</v>
      </c>
      <c r="H315">
        <v>0</v>
      </c>
      <c r="I315">
        <v>1.1938488279999999</v>
      </c>
      <c r="J315">
        <v>0.69627329185116305</v>
      </c>
      <c r="K315">
        <v>0</v>
      </c>
      <c r="L315">
        <v>0</v>
      </c>
      <c r="M315">
        <v>1.925142621</v>
      </c>
      <c r="N315">
        <v>1.5939520861302701E-2</v>
      </c>
    </row>
    <row r="316" spans="1:14" x14ac:dyDescent="0.25">
      <c r="A316" s="4">
        <v>0.30859399999999998</v>
      </c>
      <c r="B316" s="4">
        <v>0.97003399999999995</v>
      </c>
      <c r="C316">
        <v>0</v>
      </c>
      <c r="D316">
        <v>0</v>
      </c>
      <c r="E316">
        <v>0.45053343600000001</v>
      </c>
      <c r="F316">
        <v>0.96556761264002899</v>
      </c>
      <c r="G316">
        <v>0</v>
      </c>
      <c r="H316">
        <v>0</v>
      </c>
      <c r="I316">
        <v>1.1976508939999999</v>
      </c>
      <c r="J316">
        <v>0.68431677019041504</v>
      </c>
      <c r="K316">
        <v>0</v>
      </c>
      <c r="L316">
        <v>0</v>
      </c>
      <c r="M316">
        <v>1.9312736479999999</v>
      </c>
      <c r="N316">
        <v>1.02620153710677E-2</v>
      </c>
    </row>
    <row r="317" spans="1:14" x14ac:dyDescent="0.25">
      <c r="A317" s="4">
        <v>0.30957000000000001</v>
      </c>
      <c r="B317" s="4">
        <v>0.96677599999999997</v>
      </c>
      <c r="C317">
        <v>0</v>
      </c>
      <c r="D317">
        <v>0</v>
      </c>
      <c r="E317">
        <v>0.451963701</v>
      </c>
      <c r="F317">
        <v>0.970283806312502</v>
      </c>
      <c r="G317">
        <v>0</v>
      </c>
      <c r="H317">
        <v>0</v>
      </c>
      <c r="I317">
        <v>1.2014529599999999</v>
      </c>
      <c r="J317">
        <v>0.67841614896407398</v>
      </c>
      <c r="K317">
        <v>0</v>
      </c>
      <c r="L317">
        <v>0</v>
      </c>
      <c r="M317">
        <v>1.9374046760000001</v>
      </c>
      <c r="N317">
        <v>1.3966056429924E-2</v>
      </c>
    </row>
    <row r="318" spans="1:14" x14ac:dyDescent="0.25">
      <c r="A318" s="4">
        <v>0.31054700000000002</v>
      </c>
      <c r="B318" s="4">
        <v>0.96742899999999998</v>
      </c>
      <c r="C318">
        <v>0</v>
      </c>
      <c r="D318">
        <v>0</v>
      </c>
      <c r="E318">
        <v>0.45339396599999998</v>
      </c>
      <c r="F318">
        <v>0.98159432387435097</v>
      </c>
      <c r="G318">
        <v>0</v>
      </c>
      <c r="H318">
        <v>0</v>
      </c>
      <c r="I318">
        <v>1.205255027</v>
      </c>
      <c r="J318">
        <v>0.66024844710184805</v>
      </c>
      <c r="K318">
        <v>0</v>
      </c>
      <c r="L318">
        <v>0</v>
      </c>
      <c r="M318">
        <v>1.943535703</v>
      </c>
      <c r="N318">
        <v>1.64556578134782E-2</v>
      </c>
    </row>
    <row r="319" spans="1:14" x14ac:dyDescent="0.25">
      <c r="A319" s="4">
        <v>0.31152299999999999</v>
      </c>
      <c r="B319" s="4">
        <v>0.96938100000000005</v>
      </c>
      <c r="C319">
        <v>0</v>
      </c>
      <c r="D319">
        <v>0</v>
      </c>
      <c r="E319">
        <v>0.45482423100000002</v>
      </c>
      <c r="F319">
        <v>0.96335559264017701</v>
      </c>
      <c r="G319">
        <v>0</v>
      </c>
      <c r="H319">
        <v>0</v>
      </c>
      <c r="I319">
        <v>1.209057093</v>
      </c>
      <c r="J319">
        <v>0.64922360250625999</v>
      </c>
      <c r="K319">
        <v>0</v>
      </c>
      <c r="L319">
        <v>0</v>
      </c>
      <c r="M319">
        <v>1.9496667299999999</v>
      </c>
      <c r="N319">
        <v>1.6334213747578399E-2</v>
      </c>
    </row>
    <row r="320" spans="1:14" x14ac:dyDescent="0.25">
      <c r="A320" s="4">
        <v>0.3125</v>
      </c>
      <c r="B320" s="4">
        <v>0.964171</v>
      </c>
      <c r="C320">
        <v>0</v>
      </c>
      <c r="D320">
        <v>0</v>
      </c>
      <c r="E320">
        <v>0.45625449499999998</v>
      </c>
      <c r="F320">
        <v>0.97257929883321703</v>
      </c>
      <c r="G320">
        <v>0</v>
      </c>
      <c r="H320">
        <v>0</v>
      </c>
      <c r="I320">
        <v>1.212859159</v>
      </c>
      <c r="J320">
        <v>0.64301242230478195</v>
      </c>
      <c r="K320">
        <v>0</v>
      </c>
      <c r="L320">
        <v>0</v>
      </c>
      <c r="M320">
        <v>1.9557977580000001</v>
      </c>
      <c r="N320">
        <v>1.3176670657372601E-2</v>
      </c>
    </row>
    <row r="321" spans="1:14" x14ac:dyDescent="0.25">
      <c r="A321" s="4">
        <v>0.31347700000000001</v>
      </c>
      <c r="B321" s="4">
        <v>0.964171</v>
      </c>
      <c r="C321">
        <v>0</v>
      </c>
      <c r="D321">
        <v>0</v>
      </c>
      <c r="E321">
        <v>0.45768476000000002</v>
      </c>
      <c r="F321">
        <v>0.99624373956619405</v>
      </c>
      <c r="G321">
        <v>0</v>
      </c>
      <c r="H321">
        <v>0</v>
      </c>
      <c r="I321">
        <v>1.216661226</v>
      </c>
      <c r="J321">
        <v>0.62655279494555605</v>
      </c>
      <c r="K321">
        <v>0</v>
      </c>
      <c r="L321">
        <v>0</v>
      </c>
      <c r="M321">
        <v>1.961928785</v>
      </c>
      <c r="N321">
        <v>8.1367458573142499E-3</v>
      </c>
    </row>
    <row r="322" spans="1:14" x14ac:dyDescent="0.25">
      <c r="A322" s="4">
        <v>0.31445299999999998</v>
      </c>
      <c r="B322" s="4">
        <v>0.96351799999999999</v>
      </c>
      <c r="C322">
        <v>0</v>
      </c>
      <c r="D322">
        <v>0</v>
      </c>
      <c r="E322">
        <v>0.45911502500000001</v>
      </c>
      <c r="F322">
        <v>0.98292988315639895</v>
      </c>
      <c r="G322">
        <v>0</v>
      </c>
      <c r="H322">
        <v>0</v>
      </c>
      <c r="I322">
        <v>1.220463292</v>
      </c>
      <c r="J322">
        <v>0.61024844721364901</v>
      </c>
      <c r="K322">
        <v>0</v>
      </c>
      <c r="L322">
        <v>0</v>
      </c>
      <c r="M322">
        <v>1.968059813</v>
      </c>
      <c r="N322">
        <v>1.02620153710677E-2</v>
      </c>
    </row>
    <row r="323" spans="1:14" x14ac:dyDescent="0.25">
      <c r="A323" s="4">
        <v>0.31542999999999999</v>
      </c>
      <c r="B323" s="4">
        <v>0.95961300000000005</v>
      </c>
      <c r="C323">
        <v>0</v>
      </c>
      <c r="D323">
        <v>0</v>
      </c>
      <c r="E323">
        <v>0.46054529</v>
      </c>
      <c r="F323">
        <v>0.95571786314152096</v>
      </c>
      <c r="G323">
        <v>0</v>
      </c>
      <c r="H323">
        <v>0</v>
      </c>
      <c r="I323">
        <v>1.224265358</v>
      </c>
      <c r="J323">
        <v>0.61754658382810301</v>
      </c>
      <c r="K323">
        <v>0</v>
      </c>
      <c r="L323">
        <v>0</v>
      </c>
      <c r="M323">
        <v>1.9741908399999999</v>
      </c>
      <c r="N323">
        <v>1.2083674938670699E-2</v>
      </c>
    </row>
    <row r="324" spans="1:14" x14ac:dyDescent="0.25">
      <c r="A324" s="4">
        <v>0.31640600000000002</v>
      </c>
      <c r="B324" s="4">
        <v>0.96026100000000003</v>
      </c>
      <c r="C324">
        <v>0</v>
      </c>
      <c r="D324">
        <v>0</v>
      </c>
      <c r="E324">
        <v>0.46197555499999998</v>
      </c>
      <c r="F324">
        <v>0.98272120200449298</v>
      </c>
      <c r="G324">
        <v>0</v>
      </c>
      <c r="H324">
        <v>0</v>
      </c>
      <c r="I324">
        <v>1.2280674250000001</v>
      </c>
      <c r="J324">
        <v>0.59984472042858095</v>
      </c>
      <c r="K324">
        <v>0</v>
      </c>
      <c r="L324">
        <v>0</v>
      </c>
      <c r="M324">
        <v>1.9803218680000001</v>
      </c>
      <c r="N324">
        <v>6.2543643660608996E-3</v>
      </c>
    </row>
    <row r="325" spans="1:14" x14ac:dyDescent="0.25">
      <c r="A325" s="4">
        <v>0.31738300000000003</v>
      </c>
      <c r="B325" s="4">
        <v>0.95374599999999998</v>
      </c>
      <c r="C325">
        <v>0</v>
      </c>
      <c r="D325">
        <v>0</v>
      </c>
      <c r="E325">
        <v>0.46340582000000002</v>
      </c>
      <c r="F325">
        <v>0.94161101838453298</v>
      </c>
      <c r="G325">
        <v>0</v>
      </c>
      <c r="H325">
        <v>0</v>
      </c>
      <c r="I325">
        <v>1.2318694910000001</v>
      </c>
      <c r="J325">
        <v>0.60403726701217197</v>
      </c>
      <c r="K325">
        <v>0</v>
      </c>
      <c r="L325">
        <v>0</v>
      </c>
      <c r="M325">
        <v>1.986452895</v>
      </c>
      <c r="N325">
        <v>7.7724139875134596E-3</v>
      </c>
    </row>
    <row r="326" spans="1:14" x14ac:dyDescent="0.25">
      <c r="A326" s="4">
        <v>0.318359</v>
      </c>
      <c r="B326" s="4">
        <v>0.95700300000000005</v>
      </c>
      <c r="C326">
        <v>0</v>
      </c>
      <c r="D326">
        <v>0</v>
      </c>
      <c r="E326">
        <v>0.46483608500000001</v>
      </c>
      <c r="F326">
        <v>0.95438230385947398</v>
      </c>
      <c r="G326">
        <v>0</v>
      </c>
      <c r="H326">
        <v>0</v>
      </c>
      <c r="I326">
        <v>1.2356715570000001</v>
      </c>
      <c r="J326">
        <v>0.58338509306935504</v>
      </c>
      <c r="K326">
        <v>0</v>
      </c>
      <c r="L326">
        <v>0</v>
      </c>
      <c r="M326">
        <v>1.992583923</v>
      </c>
      <c r="N326">
        <v>8.5010778364145705E-3</v>
      </c>
    </row>
    <row r="327" spans="1:14" x14ac:dyDescent="0.25">
      <c r="A327" s="4">
        <v>0.31933600000000001</v>
      </c>
      <c r="B327" s="4">
        <v>0.953098</v>
      </c>
      <c r="C327">
        <v>0</v>
      </c>
      <c r="D327">
        <v>0</v>
      </c>
      <c r="E327">
        <v>0.46626635</v>
      </c>
      <c r="F327">
        <v>0.97124373955116905</v>
      </c>
      <c r="G327">
        <v>0</v>
      </c>
      <c r="H327">
        <v>0</v>
      </c>
      <c r="I327">
        <v>1.2394736239999999</v>
      </c>
      <c r="J327">
        <v>0.57142857140860703</v>
      </c>
      <c r="K327">
        <v>0</v>
      </c>
      <c r="L327">
        <v>0</v>
      </c>
      <c r="M327">
        <v>1.9987149500000001</v>
      </c>
      <c r="N327">
        <v>1.43303882997248E-2</v>
      </c>
    </row>
    <row r="328" spans="1:14" x14ac:dyDescent="0.25">
      <c r="A328" s="4">
        <v>0.32031300000000001</v>
      </c>
      <c r="B328" s="4">
        <v>0.95113999999999999</v>
      </c>
      <c r="C328">
        <v>0</v>
      </c>
      <c r="D328">
        <v>0</v>
      </c>
      <c r="E328">
        <v>0.46769661400000001</v>
      </c>
      <c r="F328">
        <v>0.99453255424076603</v>
      </c>
      <c r="G328">
        <v>0</v>
      </c>
      <c r="H328">
        <v>0</v>
      </c>
      <c r="I328">
        <v>1.2432756899999999</v>
      </c>
      <c r="J328">
        <v>0.52903726710999799</v>
      </c>
      <c r="K328">
        <v>0</v>
      </c>
      <c r="L328">
        <v>0</v>
      </c>
      <c r="M328">
        <v>2.0048459780000001</v>
      </c>
      <c r="N328">
        <v>8.8957707226903007E-3</v>
      </c>
    </row>
    <row r="329" spans="1:14" x14ac:dyDescent="0.25">
      <c r="A329" s="4">
        <v>0.32128899999999999</v>
      </c>
      <c r="B329" s="4">
        <v>0.95113999999999999</v>
      </c>
      <c r="C329">
        <v>0</v>
      </c>
      <c r="D329">
        <v>0</v>
      </c>
      <c r="E329">
        <v>0.469126879</v>
      </c>
      <c r="F329">
        <v>0.98522537567711299</v>
      </c>
      <c r="G329">
        <v>0</v>
      </c>
      <c r="H329">
        <v>0</v>
      </c>
      <c r="I329">
        <v>1.2470777559999999</v>
      </c>
      <c r="J329">
        <v>0.52375776397368001</v>
      </c>
      <c r="K329">
        <v>0</v>
      </c>
      <c r="L329">
        <v>0</v>
      </c>
      <c r="M329">
        <v>2.010977005</v>
      </c>
      <c r="N329">
        <v>1.0353098311193E-2</v>
      </c>
    </row>
    <row r="330" spans="1:14" x14ac:dyDescent="0.25">
      <c r="A330" s="4">
        <v>0.322266</v>
      </c>
      <c r="B330" s="4">
        <v>0.94853500000000002</v>
      </c>
      <c r="C330">
        <v>0</v>
      </c>
      <c r="D330">
        <v>0</v>
      </c>
      <c r="E330">
        <v>0.47055714399999998</v>
      </c>
      <c r="F330">
        <v>0.97950751250554202</v>
      </c>
      <c r="G330">
        <v>0</v>
      </c>
      <c r="H330">
        <v>0</v>
      </c>
      <c r="I330">
        <v>1.2508798219999999</v>
      </c>
      <c r="J330">
        <v>0.52204968947067998</v>
      </c>
      <c r="K330">
        <v>0</v>
      </c>
      <c r="L330">
        <v>0</v>
      </c>
      <c r="M330">
        <v>2.0171080319999999</v>
      </c>
      <c r="N330">
        <v>7.1955551116875604E-3</v>
      </c>
    </row>
    <row r="331" spans="1:14" x14ac:dyDescent="0.25">
      <c r="A331" s="4">
        <v>0.32324199999999997</v>
      </c>
      <c r="B331" s="4">
        <v>0.94853500000000002</v>
      </c>
      <c r="C331">
        <v>0</v>
      </c>
      <c r="D331">
        <v>0</v>
      </c>
      <c r="E331">
        <v>0.47198740900000002</v>
      </c>
      <c r="F331">
        <v>0.97742070113673296</v>
      </c>
      <c r="G331">
        <v>0</v>
      </c>
      <c r="H331">
        <v>0</v>
      </c>
      <c r="I331">
        <v>1.254681889</v>
      </c>
      <c r="J331">
        <v>0.50031055897513599</v>
      </c>
      <c r="K331">
        <v>0</v>
      </c>
      <c r="L331">
        <v>0</v>
      </c>
      <c r="M331">
        <v>2.0232390599999999</v>
      </c>
      <c r="N331">
        <v>7.6813310473881702E-3</v>
      </c>
    </row>
    <row r="332" spans="1:14" x14ac:dyDescent="0.25">
      <c r="A332" s="4">
        <v>0.32421899999999998</v>
      </c>
      <c r="B332" s="4">
        <v>0.94723500000000005</v>
      </c>
      <c r="C332">
        <v>0</v>
      </c>
      <c r="D332">
        <v>0</v>
      </c>
      <c r="E332">
        <v>0.47341767400000001</v>
      </c>
      <c r="F332">
        <v>0.96302170285722699</v>
      </c>
      <c r="G332">
        <v>0</v>
      </c>
      <c r="H332">
        <v>0</v>
      </c>
      <c r="I332">
        <v>1.258483955</v>
      </c>
      <c r="J332">
        <v>0.49937888190997698</v>
      </c>
      <c r="K332">
        <v>0</v>
      </c>
      <c r="L332">
        <v>0</v>
      </c>
      <c r="M332">
        <v>2.0293700870000002</v>
      </c>
      <c r="N332">
        <v>6.6794182688115697E-3</v>
      </c>
    </row>
    <row r="333" spans="1:14" x14ac:dyDescent="0.25">
      <c r="A333" s="4">
        <v>0.32519500000000001</v>
      </c>
      <c r="B333" s="4">
        <v>0.94267299999999998</v>
      </c>
      <c r="C333">
        <v>0</v>
      </c>
      <c r="D333">
        <v>0</v>
      </c>
      <c r="E333">
        <v>0.474847939</v>
      </c>
      <c r="F333">
        <v>0.97625208674616004</v>
      </c>
      <c r="G333">
        <v>0</v>
      </c>
      <c r="H333">
        <v>0</v>
      </c>
      <c r="I333">
        <v>1.262286021</v>
      </c>
      <c r="J333">
        <v>0.48121118004775099</v>
      </c>
      <c r="K333">
        <v>0</v>
      </c>
      <c r="L333">
        <v>0</v>
      </c>
      <c r="M333">
        <v>2.0355011150000002</v>
      </c>
      <c r="N333">
        <v>9.1082976194158706E-3</v>
      </c>
    </row>
    <row r="334" spans="1:14" x14ac:dyDescent="0.25">
      <c r="A334" s="4">
        <v>0.32617200000000002</v>
      </c>
      <c r="B334" s="4">
        <v>0.94332499999999997</v>
      </c>
      <c r="C334">
        <v>0</v>
      </c>
      <c r="D334">
        <v>0</v>
      </c>
      <c r="E334">
        <v>0.47627820399999998</v>
      </c>
      <c r="F334">
        <v>0.97683639394144695</v>
      </c>
      <c r="G334">
        <v>0</v>
      </c>
      <c r="H334">
        <v>0</v>
      </c>
      <c r="I334">
        <v>1.2660880880000001</v>
      </c>
      <c r="J334">
        <v>0.46211180126011703</v>
      </c>
      <c r="K334">
        <v>0</v>
      </c>
      <c r="L334">
        <v>0</v>
      </c>
      <c r="M334">
        <v>2.0416321420000001</v>
      </c>
      <c r="N334">
        <v>9.8976835012669004E-3</v>
      </c>
    </row>
    <row r="335" spans="1:14" x14ac:dyDescent="0.25">
      <c r="A335" s="4">
        <v>0.32714799999999999</v>
      </c>
      <c r="B335" s="4">
        <v>0.93746200000000002</v>
      </c>
      <c r="C335">
        <v>0</v>
      </c>
      <c r="D335">
        <v>0</v>
      </c>
      <c r="E335">
        <v>0.47770846900000002</v>
      </c>
      <c r="F335">
        <v>0.97950751250554202</v>
      </c>
      <c r="G335">
        <v>0</v>
      </c>
      <c r="H335">
        <v>0</v>
      </c>
      <c r="I335">
        <v>1.269890154</v>
      </c>
      <c r="J335">
        <v>0.46940993787457103</v>
      </c>
      <c r="K335">
        <v>0</v>
      </c>
      <c r="L335">
        <v>0</v>
      </c>
      <c r="M335">
        <v>2.0477631700000001</v>
      </c>
      <c r="N335">
        <v>9.6244345715914194E-3</v>
      </c>
    </row>
    <row r="336" spans="1:14" x14ac:dyDescent="0.25">
      <c r="A336" s="4">
        <v>0.328125</v>
      </c>
      <c r="B336" s="4">
        <v>0.93746200000000002</v>
      </c>
      <c r="C336">
        <v>0</v>
      </c>
      <c r="D336">
        <v>0</v>
      </c>
      <c r="E336">
        <v>0.47913873299999998</v>
      </c>
      <c r="F336">
        <v>0.97420701163778201</v>
      </c>
      <c r="G336">
        <v>0</v>
      </c>
      <c r="H336">
        <v>0</v>
      </c>
      <c r="I336">
        <v>1.27369222</v>
      </c>
      <c r="J336">
        <v>0.43105590053223303</v>
      </c>
      <c r="K336">
        <v>0</v>
      </c>
      <c r="L336">
        <v>0</v>
      </c>
      <c r="M336">
        <v>2.053894197</v>
      </c>
      <c r="N336">
        <v>3.2789871561056702E-3</v>
      </c>
    </row>
    <row r="337" spans="1:14" x14ac:dyDescent="0.25">
      <c r="A337" s="4">
        <v>0.32910200000000001</v>
      </c>
      <c r="B337" s="4">
        <v>0.93811500000000003</v>
      </c>
      <c r="C337">
        <v>0</v>
      </c>
      <c r="D337">
        <v>0</v>
      </c>
      <c r="E337">
        <v>0.48056899800000002</v>
      </c>
      <c r="F337">
        <v>0.97395659437569604</v>
      </c>
      <c r="G337">
        <v>0</v>
      </c>
      <c r="H337">
        <v>0</v>
      </c>
      <c r="I337">
        <v>1.2774942869999999</v>
      </c>
      <c r="J337">
        <v>0.44301242233273203</v>
      </c>
      <c r="K337">
        <v>0</v>
      </c>
      <c r="L337">
        <v>0</v>
      </c>
      <c r="M337">
        <v>2.060025225</v>
      </c>
      <c r="N337">
        <v>3.9165679555819097E-3</v>
      </c>
    </row>
    <row r="338" spans="1:14" x14ac:dyDescent="0.25">
      <c r="A338" s="4">
        <v>0.33007799999999998</v>
      </c>
      <c r="B338" s="4">
        <v>0.93485700000000005</v>
      </c>
      <c r="C338">
        <v>0</v>
      </c>
      <c r="D338">
        <v>0</v>
      </c>
      <c r="E338">
        <v>0.48199926300000001</v>
      </c>
      <c r="F338">
        <v>0.96869782976836705</v>
      </c>
      <c r="G338">
        <v>0</v>
      </c>
      <c r="H338">
        <v>0</v>
      </c>
      <c r="I338">
        <v>1.2812963530000001</v>
      </c>
      <c r="J338">
        <v>0.40962732915157601</v>
      </c>
      <c r="K338">
        <v>0</v>
      </c>
      <c r="L338">
        <v>0</v>
      </c>
      <c r="M338">
        <v>2.0661562519999999</v>
      </c>
      <c r="N338">
        <v>1.5484106379275199E-3</v>
      </c>
    </row>
    <row r="339" spans="1:14" x14ac:dyDescent="0.25">
      <c r="A339" s="4">
        <v>0.33105499999999999</v>
      </c>
      <c r="B339" s="4">
        <v>0.93355200000000005</v>
      </c>
      <c r="C339">
        <v>0</v>
      </c>
      <c r="D339">
        <v>0</v>
      </c>
      <c r="E339">
        <v>0.483429528</v>
      </c>
      <c r="F339">
        <v>0.97128547581159996</v>
      </c>
      <c r="G339">
        <v>0</v>
      </c>
      <c r="H339">
        <v>0</v>
      </c>
      <c r="I339">
        <v>1.2850984190000001</v>
      </c>
      <c r="J339">
        <v>0.39114906831421398</v>
      </c>
      <c r="K339">
        <v>0</v>
      </c>
      <c r="L339">
        <v>0</v>
      </c>
      <c r="M339">
        <v>2.0722872799999998</v>
      </c>
      <c r="N339">
        <v>6.4061693391361E-3</v>
      </c>
    </row>
    <row r="340" spans="1:14" x14ac:dyDescent="0.25">
      <c r="A340" s="4">
        <v>0.33203100000000002</v>
      </c>
      <c r="B340" s="4">
        <v>0.92899500000000002</v>
      </c>
      <c r="C340">
        <v>0</v>
      </c>
      <c r="D340">
        <v>0</v>
      </c>
      <c r="E340">
        <v>0.48485979299999998</v>
      </c>
      <c r="F340">
        <v>0.97900667783111806</v>
      </c>
      <c r="G340">
        <v>0</v>
      </c>
      <c r="H340">
        <v>0</v>
      </c>
      <c r="I340">
        <v>1.288900486</v>
      </c>
      <c r="J340">
        <v>0.383540372584873</v>
      </c>
      <c r="K340">
        <v>0</v>
      </c>
      <c r="L340">
        <v>0</v>
      </c>
      <c r="M340">
        <v>2.0784183070000002</v>
      </c>
      <c r="N340">
        <v>6.6186963451612497E-3</v>
      </c>
    </row>
    <row r="341" spans="1:14" x14ac:dyDescent="0.25">
      <c r="A341" s="4">
        <v>0.33300800000000003</v>
      </c>
      <c r="B341" s="4">
        <v>0.92768899999999999</v>
      </c>
      <c r="C341">
        <v>0</v>
      </c>
      <c r="D341">
        <v>0</v>
      </c>
      <c r="E341">
        <v>0.48629005800000003</v>
      </c>
      <c r="F341">
        <v>0.96185308846665396</v>
      </c>
      <c r="G341">
        <v>0</v>
      </c>
      <c r="H341">
        <v>0</v>
      </c>
      <c r="I341">
        <v>1.2927025519999999</v>
      </c>
      <c r="J341">
        <v>0.35838509308333</v>
      </c>
      <c r="K341">
        <v>0</v>
      </c>
      <c r="L341">
        <v>0</v>
      </c>
      <c r="M341">
        <v>2.0845493340000001</v>
      </c>
      <c r="N341">
        <v>7.4688040413630396E-3</v>
      </c>
    </row>
    <row r="342" spans="1:14" x14ac:dyDescent="0.25">
      <c r="A342" s="4">
        <v>0.333984</v>
      </c>
      <c r="B342" s="4">
        <v>0.928342</v>
      </c>
      <c r="C342">
        <v>0</v>
      </c>
      <c r="D342">
        <v>0</v>
      </c>
      <c r="E342">
        <v>0.48772032300000001</v>
      </c>
      <c r="F342">
        <v>0.98693656100254201</v>
      </c>
      <c r="G342">
        <v>0</v>
      </c>
      <c r="H342">
        <v>0</v>
      </c>
      <c r="I342">
        <v>1.2965046179999999</v>
      </c>
      <c r="J342">
        <v>0.33260869563151502</v>
      </c>
      <c r="K342">
        <v>0</v>
      </c>
      <c r="L342">
        <v>0</v>
      </c>
      <c r="M342">
        <v>2.0906803620000001</v>
      </c>
      <c r="N342">
        <v>9.4726295985162207E-3</v>
      </c>
    </row>
    <row r="343" spans="1:14" x14ac:dyDescent="0.25">
      <c r="A343" s="4">
        <v>0.33496100000000001</v>
      </c>
      <c r="B343" s="4">
        <v>0.92312700000000003</v>
      </c>
      <c r="C343">
        <v>0</v>
      </c>
      <c r="D343">
        <v>0</v>
      </c>
      <c r="E343">
        <v>0.489150588</v>
      </c>
      <c r="F343">
        <v>0.95225375623023401</v>
      </c>
      <c r="G343">
        <v>0</v>
      </c>
      <c r="H343">
        <v>0</v>
      </c>
      <c r="I343">
        <v>1.300306685</v>
      </c>
      <c r="J343">
        <v>0.31552795032201703</v>
      </c>
      <c r="K343">
        <v>0</v>
      </c>
      <c r="L343">
        <v>0</v>
      </c>
      <c r="M343">
        <v>2.096811389</v>
      </c>
      <c r="N343">
        <v>4.2808999346822399E-3</v>
      </c>
    </row>
    <row r="344" spans="1:14" x14ac:dyDescent="0.25">
      <c r="A344" s="4">
        <v>0.33593800000000001</v>
      </c>
      <c r="B344" s="4">
        <v>0.92052199999999995</v>
      </c>
      <c r="C344">
        <v>0</v>
      </c>
      <c r="D344">
        <v>0</v>
      </c>
      <c r="E344">
        <v>0.49058085200000001</v>
      </c>
      <c r="F344">
        <v>0.97838063437540002</v>
      </c>
      <c r="G344">
        <v>0</v>
      </c>
      <c r="H344">
        <v>0</v>
      </c>
      <c r="I344">
        <v>1.304108751</v>
      </c>
      <c r="J344">
        <v>0.30854037268269902</v>
      </c>
      <c r="K344">
        <v>0</v>
      </c>
      <c r="L344">
        <v>0</v>
      </c>
      <c r="M344">
        <v>2.102942417</v>
      </c>
      <c r="N344">
        <v>7.9849409935386102E-3</v>
      </c>
    </row>
    <row r="345" spans="1:14" x14ac:dyDescent="0.25">
      <c r="A345" s="4">
        <v>0.33691399999999999</v>
      </c>
      <c r="B345" s="4">
        <v>0.91791699999999998</v>
      </c>
      <c r="C345">
        <v>0</v>
      </c>
      <c r="D345">
        <v>0</v>
      </c>
      <c r="E345">
        <v>0.492011117</v>
      </c>
      <c r="F345">
        <v>0.98530884804772501</v>
      </c>
      <c r="G345">
        <v>0</v>
      </c>
      <c r="H345">
        <v>0</v>
      </c>
      <c r="I345">
        <v>1.307910817</v>
      </c>
      <c r="J345">
        <v>0.29767080743492702</v>
      </c>
      <c r="K345">
        <v>0</v>
      </c>
      <c r="L345">
        <v>0</v>
      </c>
      <c r="M345">
        <v>2.1090734439999999</v>
      </c>
      <c r="N345">
        <v>6.6794182688115697E-3</v>
      </c>
    </row>
    <row r="346" spans="1:14" x14ac:dyDescent="0.25">
      <c r="A346" s="4">
        <v>0.337891</v>
      </c>
      <c r="B346" s="4">
        <v>0.91661700000000002</v>
      </c>
      <c r="C346">
        <v>0</v>
      </c>
      <c r="D346">
        <v>0</v>
      </c>
      <c r="E346">
        <v>0.49344138199999998</v>
      </c>
      <c r="F346">
        <v>0.96569282142132296</v>
      </c>
      <c r="G346">
        <v>0</v>
      </c>
      <c r="H346">
        <v>0</v>
      </c>
      <c r="I346">
        <v>1.3117128840000001</v>
      </c>
      <c r="J346">
        <v>0.25636645954929399</v>
      </c>
      <c r="K346">
        <v>0</v>
      </c>
      <c r="L346">
        <v>0</v>
      </c>
      <c r="M346">
        <v>2.1152044719999998</v>
      </c>
      <c r="N346">
        <v>6.0721984858103E-3</v>
      </c>
    </row>
    <row r="347" spans="1:14" x14ac:dyDescent="0.25">
      <c r="A347" s="4">
        <v>0.33886699999999997</v>
      </c>
      <c r="B347" s="4">
        <v>0.91400599999999999</v>
      </c>
      <c r="C347">
        <v>0</v>
      </c>
      <c r="D347">
        <v>0</v>
      </c>
      <c r="E347">
        <v>0.49487164700000003</v>
      </c>
      <c r="F347">
        <v>0.97737896487630205</v>
      </c>
      <c r="G347">
        <v>0</v>
      </c>
      <c r="H347">
        <v>0</v>
      </c>
      <c r="I347">
        <v>1.3155149500000001</v>
      </c>
      <c r="J347">
        <v>0.24720496894427299</v>
      </c>
      <c r="K347">
        <v>0</v>
      </c>
      <c r="L347">
        <v>0</v>
      </c>
      <c r="M347">
        <v>2.1213354990000002</v>
      </c>
      <c r="N347">
        <v>5.1310076308840498E-3</v>
      </c>
    </row>
    <row r="348" spans="1:14" x14ac:dyDescent="0.25">
      <c r="A348" s="4">
        <v>0.33984399999999998</v>
      </c>
      <c r="B348" s="4">
        <v>0.91140100000000002</v>
      </c>
      <c r="C348">
        <v>0</v>
      </c>
      <c r="D348">
        <v>0</v>
      </c>
      <c r="E348">
        <v>0.49630191200000001</v>
      </c>
      <c r="F348">
        <v>0.98155258761391995</v>
      </c>
      <c r="G348">
        <v>0</v>
      </c>
      <c r="H348">
        <v>0</v>
      </c>
      <c r="I348">
        <v>1.3193170160000001</v>
      </c>
      <c r="J348">
        <v>0.224223602408433</v>
      </c>
      <c r="K348">
        <v>0</v>
      </c>
      <c r="L348">
        <v>0</v>
      </c>
      <c r="M348">
        <v>2.1274665270000002</v>
      </c>
      <c r="N348">
        <v>1.02316543545927E-2</v>
      </c>
    </row>
    <row r="349" spans="1:14" x14ac:dyDescent="0.25">
      <c r="A349" s="4">
        <v>0.34082000000000001</v>
      </c>
      <c r="B349" s="4">
        <v>0.90619099999999997</v>
      </c>
      <c r="C349">
        <v>0</v>
      </c>
      <c r="D349">
        <v>0</v>
      </c>
      <c r="E349">
        <v>0.497732177</v>
      </c>
      <c r="F349">
        <v>0.97625208674616004</v>
      </c>
      <c r="G349">
        <v>0</v>
      </c>
      <c r="H349">
        <v>0</v>
      </c>
      <c r="I349">
        <v>1.3231190829999999</v>
      </c>
      <c r="J349">
        <v>0.224223602408433</v>
      </c>
      <c r="K349">
        <v>0</v>
      </c>
      <c r="L349">
        <v>0</v>
      </c>
      <c r="M349">
        <v>2.1335975540000001</v>
      </c>
      <c r="N349">
        <v>5.9507544199104596E-3</v>
      </c>
    </row>
    <row r="350" spans="1:14" x14ac:dyDescent="0.25">
      <c r="A350" s="4">
        <v>0.34179700000000002</v>
      </c>
      <c r="B350" s="4">
        <v>0.90553799999999995</v>
      </c>
      <c r="C350">
        <v>0</v>
      </c>
      <c r="D350">
        <v>0</v>
      </c>
      <c r="E350">
        <v>0.49916244199999998</v>
      </c>
      <c r="F350">
        <v>0.991944908197533</v>
      </c>
      <c r="G350">
        <v>0</v>
      </c>
      <c r="H350">
        <v>0</v>
      </c>
      <c r="I350">
        <v>1.3269211489999999</v>
      </c>
      <c r="J350">
        <v>0.205590062083504</v>
      </c>
      <c r="K350">
        <v>0</v>
      </c>
      <c r="L350">
        <v>0</v>
      </c>
      <c r="M350">
        <v>2.139728582</v>
      </c>
      <c r="N350">
        <v>3.6433190259064401E-3</v>
      </c>
    </row>
    <row r="351" spans="1:14" x14ac:dyDescent="0.25">
      <c r="A351" s="4">
        <v>0.34277299999999999</v>
      </c>
      <c r="B351" s="4">
        <v>0.90553799999999995</v>
      </c>
      <c r="C351">
        <v>0</v>
      </c>
      <c r="D351">
        <v>0</v>
      </c>
      <c r="E351">
        <v>0.50059270700000003</v>
      </c>
      <c r="F351">
        <v>0.96857262098707397</v>
      </c>
      <c r="G351">
        <v>0</v>
      </c>
      <c r="H351">
        <v>0</v>
      </c>
      <c r="I351">
        <v>1.3307232149999999</v>
      </c>
      <c r="J351">
        <v>0.18524844725557499</v>
      </c>
      <c r="K351">
        <v>0</v>
      </c>
      <c r="L351">
        <v>0</v>
      </c>
      <c r="M351">
        <v>2.1458596089999999</v>
      </c>
      <c r="N351">
        <v>9.7155175117167297E-3</v>
      </c>
    </row>
    <row r="352" spans="1:14" x14ac:dyDescent="0.25">
      <c r="A352" s="4">
        <v>0.34375</v>
      </c>
      <c r="B352" s="4">
        <v>0.89837100000000003</v>
      </c>
      <c r="C352">
        <v>0</v>
      </c>
      <c r="D352">
        <v>0</v>
      </c>
      <c r="E352">
        <v>0.50202297100000004</v>
      </c>
      <c r="F352">
        <v>0.97049248746440797</v>
      </c>
      <c r="G352">
        <v>0</v>
      </c>
      <c r="H352">
        <v>0</v>
      </c>
      <c r="I352">
        <v>1.334525282</v>
      </c>
      <c r="J352">
        <v>0.17562111804809799</v>
      </c>
      <c r="K352">
        <v>0</v>
      </c>
      <c r="L352">
        <v>0</v>
      </c>
      <c r="M352">
        <v>2.1519906359999998</v>
      </c>
      <c r="N352">
        <v>6.0114764528603898E-3</v>
      </c>
    </row>
    <row r="353" spans="1:14" x14ac:dyDescent="0.25">
      <c r="A353" s="4">
        <v>0.34472700000000001</v>
      </c>
      <c r="B353" s="4">
        <v>0.89902300000000002</v>
      </c>
      <c r="C353">
        <v>0</v>
      </c>
      <c r="D353">
        <v>0</v>
      </c>
      <c r="E353">
        <v>0.50345323600000003</v>
      </c>
      <c r="F353">
        <v>0.99686978302191198</v>
      </c>
      <c r="G353">
        <v>0</v>
      </c>
      <c r="H353">
        <v>0</v>
      </c>
      <c r="I353">
        <v>1.338327348</v>
      </c>
      <c r="J353">
        <v>0.14875776390380399</v>
      </c>
      <c r="K353">
        <v>0</v>
      </c>
      <c r="L353">
        <v>0</v>
      </c>
      <c r="M353">
        <v>2.1581216639999998</v>
      </c>
      <c r="N353">
        <v>7.7420529710385102E-3</v>
      </c>
    </row>
    <row r="354" spans="1:14" x14ac:dyDescent="0.25">
      <c r="A354" s="4">
        <v>0.34570299999999998</v>
      </c>
      <c r="B354" s="4">
        <v>0.89381299999999997</v>
      </c>
      <c r="C354">
        <v>0</v>
      </c>
      <c r="D354">
        <v>0</v>
      </c>
      <c r="E354">
        <v>0.50488350100000001</v>
      </c>
      <c r="F354">
        <v>0.973580968332315</v>
      </c>
      <c r="G354">
        <v>0</v>
      </c>
      <c r="H354">
        <v>0</v>
      </c>
      <c r="I354">
        <v>1.342129414</v>
      </c>
      <c r="J354">
        <v>0.140062111761487</v>
      </c>
      <c r="K354">
        <v>0</v>
      </c>
      <c r="L354">
        <v>0</v>
      </c>
      <c r="M354">
        <v>2.1642526910000002</v>
      </c>
      <c r="N354">
        <v>5.1613686473590201E-3</v>
      </c>
    </row>
    <row r="355" spans="1:14" x14ac:dyDescent="0.25">
      <c r="A355" s="4">
        <v>0.34667999999999999</v>
      </c>
      <c r="B355" s="4">
        <v>0.89576599999999995</v>
      </c>
      <c r="C355">
        <v>0</v>
      </c>
      <c r="D355">
        <v>0</v>
      </c>
      <c r="E355">
        <v>0.506313766</v>
      </c>
      <c r="F355">
        <v>0.96898998329088604</v>
      </c>
      <c r="G355">
        <v>0</v>
      </c>
      <c r="H355">
        <v>0</v>
      </c>
      <c r="I355">
        <v>1.345931481</v>
      </c>
      <c r="J355">
        <v>0.13012422357887399</v>
      </c>
      <c r="K355">
        <v>0</v>
      </c>
      <c r="L355">
        <v>0</v>
      </c>
      <c r="M355">
        <v>2.1703837190000002</v>
      </c>
      <c r="N355">
        <v>7.3169990682878201E-3</v>
      </c>
    </row>
    <row r="356" spans="1:14" x14ac:dyDescent="0.25">
      <c r="A356" s="4">
        <v>0.34765600000000002</v>
      </c>
      <c r="B356" s="4">
        <v>0.88404000000000005</v>
      </c>
      <c r="C356">
        <v>0</v>
      </c>
      <c r="D356">
        <v>0</v>
      </c>
      <c r="E356">
        <v>0.50774403099999998</v>
      </c>
      <c r="F356">
        <v>0.97954924876597305</v>
      </c>
      <c r="G356">
        <v>0</v>
      </c>
      <c r="H356">
        <v>0</v>
      </c>
      <c r="I356">
        <v>1.349733547</v>
      </c>
      <c r="J356">
        <v>0.12034161488382999</v>
      </c>
      <c r="K356">
        <v>0</v>
      </c>
      <c r="L356">
        <v>0</v>
      </c>
      <c r="M356">
        <v>2.1765147460000001</v>
      </c>
      <c r="N356">
        <v>1.16889819430954E-2</v>
      </c>
    </row>
    <row r="357" spans="1:14" x14ac:dyDescent="0.25">
      <c r="A357" s="4">
        <v>0.34863300000000003</v>
      </c>
      <c r="B357" s="4">
        <v>0.88860300000000003</v>
      </c>
      <c r="C357">
        <v>0</v>
      </c>
      <c r="D357">
        <v>0</v>
      </c>
      <c r="E357">
        <v>0.50917429599999997</v>
      </c>
      <c r="F357">
        <v>0.97395659437569604</v>
      </c>
      <c r="G357">
        <v>0</v>
      </c>
      <c r="H357">
        <v>0</v>
      </c>
      <c r="I357">
        <v>1.353535613</v>
      </c>
      <c r="J357">
        <v>0.12080745334653401</v>
      </c>
      <c r="K357">
        <v>0</v>
      </c>
      <c r="L357">
        <v>0</v>
      </c>
      <c r="M357">
        <v>2.182645774</v>
      </c>
      <c r="N357">
        <v>6.5579743122113204E-3</v>
      </c>
    </row>
    <row r="358" spans="1:14" x14ac:dyDescent="0.25">
      <c r="A358" s="4">
        <v>0.349609</v>
      </c>
      <c r="B358" s="4">
        <v>0.88338799999999995</v>
      </c>
      <c r="C358">
        <v>0</v>
      </c>
      <c r="D358">
        <v>0</v>
      </c>
      <c r="E358">
        <v>0.51060456099999996</v>
      </c>
      <c r="F358">
        <v>0.96823873120412396</v>
      </c>
      <c r="G358">
        <v>0</v>
      </c>
      <c r="H358">
        <v>0</v>
      </c>
      <c r="I358">
        <v>1.3573376800000001</v>
      </c>
      <c r="J358">
        <v>0.10279503111162799</v>
      </c>
      <c r="K358">
        <v>0</v>
      </c>
      <c r="L358">
        <v>0</v>
      </c>
      <c r="M358">
        <v>2.1887768009999999</v>
      </c>
      <c r="N358">
        <v>6.9223061820120899E-3</v>
      </c>
    </row>
    <row r="359" spans="1:14" x14ac:dyDescent="0.25">
      <c r="A359" s="4">
        <v>0.35058600000000001</v>
      </c>
      <c r="B359" s="4">
        <v>0.87817699999999999</v>
      </c>
      <c r="C359">
        <v>0</v>
      </c>
      <c r="D359">
        <v>0</v>
      </c>
      <c r="E359">
        <v>0.51203482600000005</v>
      </c>
      <c r="F359">
        <v>0.96051752918460598</v>
      </c>
      <c r="G359">
        <v>0</v>
      </c>
      <c r="H359">
        <v>0</v>
      </c>
      <c r="I359">
        <v>1.3611397460000001</v>
      </c>
      <c r="J359">
        <v>0.104037267012172</v>
      </c>
      <c r="K359">
        <v>0</v>
      </c>
      <c r="L359">
        <v>0</v>
      </c>
      <c r="M359">
        <v>2.1949078289999999</v>
      </c>
      <c r="N359">
        <v>3.37007009623096E-3</v>
      </c>
    </row>
    <row r="360" spans="1:14" x14ac:dyDescent="0.25">
      <c r="A360" s="4">
        <v>0.35156300000000001</v>
      </c>
      <c r="B360" s="4">
        <v>0.87948199999999999</v>
      </c>
      <c r="C360">
        <v>0</v>
      </c>
      <c r="D360">
        <v>0</v>
      </c>
      <c r="E360">
        <v>0.51346508999999996</v>
      </c>
      <c r="F360">
        <v>0.97312186976807202</v>
      </c>
      <c r="G360">
        <v>0</v>
      </c>
      <c r="H360">
        <v>0</v>
      </c>
      <c r="I360">
        <v>1.3649418120000001</v>
      </c>
      <c r="J360">
        <v>9.2857142789263603E-2</v>
      </c>
      <c r="K360">
        <v>0</v>
      </c>
      <c r="L360">
        <v>0</v>
      </c>
      <c r="M360">
        <v>2.2010388559999998</v>
      </c>
      <c r="N360">
        <v>3.6433190259064401E-3</v>
      </c>
    </row>
    <row r="361" spans="1:14" x14ac:dyDescent="0.25">
      <c r="A361" s="4">
        <v>0.35253899999999999</v>
      </c>
      <c r="B361" s="4">
        <v>0.87166200000000005</v>
      </c>
      <c r="C361">
        <v>0</v>
      </c>
      <c r="D361">
        <v>0</v>
      </c>
      <c r="E361">
        <v>0.51489535500000005</v>
      </c>
      <c r="F361">
        <v>0.97015859768145796</v>
      </c>
      <c r="G361">
        <v>0</v>
      </c>
      <c r="H361">
        <v>0</v>
      </c>
      <c r="I361">
        <v>1.3687438789999999</v>
      </c>
      <c r="J361">
        <v>8.0434782665811499E-2</v>
      </c>
      <c r="K361">
        <v>0</v>
      </c>
      <c r="L361">
        <v>0</v>
      </c>
      <c r="M361">
        <v>2.2071698839999998</v>
      </c>
      <c r="N361">
        <v>1.821659567603E-3</v>
      </c>
    </row>
    <row r="362" spans="1:14" x14ac:dyDescent="0.25">
      <c r="A362" s="4">
        <v>0.353516</v>
      </c>
      <c r="B362" s="4">
        <v>0.87361999999999995</v>
      </c>
      <c r="C362">
        <v>0</v>
      </c>
      <c r="D362">
        <v>0</v>
      </c>
      <c r="E362">
        <v>0.51632562000000004</v>
      </c>
      <c r="F362">
        <v>0.94006677795058002</v>
      </c>
      <c r="G362">
        <v>0</v>
      </c>
      <c r="H362">
        <v>0</v>
      </c>
      <c r="I362">
        <v>1.3725459449999999</v>
      </c>
      <c r="J362">
        <v>8.1055900616083504E-2</v>
      </c>
      <c r="K362">
        <v>0</v>
      </c>
      <c r="L362">
        <v>0</v>
      </c>
      <c r="M362">
        <v>2.2133009110000001</v>
      </c>
      <c r="N362">
        <v>6.10255939298568E-3</v>
      </c>
    </row>
    <row r="363" spans="1:14" x14ac:dyDescent="0.25">
      <c r="A363" s="4">
        <v>0.35449199999999997</v>
      </c>
      <c r="B363" s="4">
        <v>0.86449900000000002</v>
      </c>
      <c r="C363">
        <v>0</v>
      </c>
      <c r="D363">
        <v>0</v>
      </c>
      <c r="E363">
        <v>0.51775588500000003</v>
      </c>
      <c r="F363">
        <v>0.943322203709962</v>
      </c>
      <c r="G363">
        <v>0</v>
      </c>
      <c r="H363">
        <v>0</v>
      </c>
      <c r="I363">
        <v>1.3763480109999999</v>
      </c>
      <c r="J363">
        <v>7.0186335368311398E-2</v>
      </c>
      <c r="K363">
        <v>0</v>
      </c>
      <c r="L363">
        <v>0</v>
      </c>
      <c r="M363">
        <v>2.219431938</v>
      </c>
      <c r="N363">
        <v>4.0987339451320796E-3</v>
      </c>
    </row>
    <row r="364" spans="1:14" x14ac:dyDescent="0.25">
      <c r="A364" s="4">
        <v>0.35546899999999998</v>
      </c>
      <c r="B364" s="4">
        <v>0.866452</v>
      </c>
      <c r="C364">
        <v>0</v>
      </c>
      <c r="D364">
        <v>0</v>
      </c>
      <c r="E364">
        <v>0.51918615000000001</v>
      </c>
      <c r="F364">
        <v>0.95792988314137395</v>
      </c>
      <c r="G364">
        <v>0</v>
      </c>
      <c r="H364">
        <v>0</v>
      </c>
      <c r="I364">
        <v>1.380150078</v>
      </c>
      <c r="J364">
        <v>6.8944099328015901E-2</v>
      </c>
      <c r="K364">
        <v>0</v>
      </c>
      <c r="L364">
        <v>0</v>
      </c>
      <c r="M364">
        <v>2.225562966</v>
      </c>
      <c r="N364">
        <v>4.7059538374329404E-3</v>
      </c>
    </row>
    <row r="365" spans="1:14" x14ac:dyDescent="0.25">
      <c r="A365" s="4">
        <v>0.35644500000000001</v>
      </c>
      <c r="B365" s="4">
        <v>0.85733099999999995</v>
      </c>
      <c r="C365">
        <v>0</v>
      </c>
      <c r="D365">
        <v>0</v>
      </c>
      <c r="E365">
        <v>0.520616415</v>
      </c>
      <c r="F365">
        <v>0.96811352257308103</v>
      </c>
      <c r="G365">
        <v>0</v>
      </c>
      <c r="H365">
        <v>0</v>
      </c>
      <c r="I365">
        <v>1.383952144</v>
      </c>
      <c r="J365">
        <v>6.7236024825016394E-2</v>
      </c>
      <c r="K365">
        <v>0</v>
      </c>
      <c r="L365">
        <v>0</v>
      </c>
      <c r="M365">
        <v>2.2316939929999999</v>
      </c>
      <c r="N365">
        <v>5.3131736204342197E-3</v>
      </c>
    </row>
    <row r="366" spans="1:14" x14ac:dyDescent="0.25">
      <c r="A366" s="4">
        <v>0.35742200000000002</v>
      </c>
      <c r="B366" s="4">
        <v>0.85863100000000003</v>
      </c>
      <c r="C366">
        <v>0</v>
      </c>
      <c r="D366">
        <v>0</v>
      </c>
      <c r="E366">
        <v>0.52204667999999999</v>
      </c>
      <c r="F366">
        <v>0.97065943235588303</v>
      </c>
      <c r="G366">
        <v>0</v>
      </c>
      <c r="H366">
        <v>0</v>
      </c>
      <c r="I366">
        <v>1.38775421</v>
      </c>
      <c r="J366">
        <v>7.8881987510628498E-2</v>
      </c>
      <c r="K366">
        <v>0</v>
      </c>
      <c r="L366">
        <v>0</v>
      </c>
      <c r="M366">
        <v>2.2378250209999999</v>
      </c>
      <c r="N366">
        <v>9.6244345715914194E-3</v>
      </c>
    </row>
    <row r="367" spans="1:14" x14ac:dyDescent="0.25">
      <c r="A367" s="4">
        <v>0.35839799999999999</v>
      </c>
      <c r="B367" s="4">
        <v>0.854074</v>
      </c>
      <c r="C367">
        <v>0</v>
      </c>
      <c r="D367">
        <v>0</v>
      </c>
      <c r="E367">
        <v>0.52347694499999997</v>
      </c>
      <c r="F367">
        <v>0.95271285479447698</v>
      </c>
      <c r="G367">
        <v>0</v>
      </c>
      <c r="H367">
        <v>0</v>
      </c>
      <c r="I367">
        <v>1.3915562770000001</v>
      </c>
      <c r="J367">
        <v>7.5155279529493496E-2</v>
      </c>
      <c r="K367">
        <v>0</v>
      </c>
      <c r="L367">
        <v>0</v>
      </c>
      <c r="M367">
        <v>2.2439560479999998</v>
      </c>
      <c r="N367">
        <v>1.17800649925202E-2</v>
      </c>
    </row>
    <row r="368" spans="1:14" x14ac:dyDescent="0.25">
      <c r="A368" s="4">
        <v>0.359375</v>
      </c>
      <c r="B368" s="4">
        <v>0.85016400000000003</v>
      </c>
      <c r="C368">
        <v>0</v>
      </c>
      <c r="D368">
        <v>0</v>
      </c>
      <c r="E368">
        <v>0.52490720899999999</v>
      </c>
      <c r="F368">
        <v>0.93906510845148095</v>
      </c>
      <c r="G368">
        <v>0</v>
      </c>
      <c r="H368">
        <v>0</v>
      </c>
      <c r="I368">
        <v>1.3953583430000001</v>
      </c>
      <c r="J368">
        <v>5.4037267123972901E-2</v>
      </c>
      <c r="K368">
        <v>0</v>
      </c>
      <c r="L368">
        <v>0</v>
      </c>
      <c r="M368">
        <v>2.2500870759999998</v>
      </c>
      <c r="N368">
        <v>8.4403558034646699E-3</v>
      </c>
    </row>
    <row r="369" spans="1:14" x14ac:dyDescent="0.25">
      <c r="A369" s="4">
        <v>0.36035200000000001</v>
      </c>
      <c r="B369" s="4">
        <v>0.84625300000000003</v>
      </c>
      <c r="C369">
        <v>0</v>
      </c>
      <c r="D369">
        <v>0</v>
      </c>
      <c r="E369">
        <v>0.52633747399999997</v>
      </c>
      <c r="F369">
        <v>0.94899833062110195</v>
      </c>
      <c r="G369">
        <v>0</v>
      </c>
      <c r="H369">
        <v>0</v>
      </c>
      <c r="I369">
        <v>1.399160409</v>
      </c>
      <c r="J369">
        <v>6.40139752134153E-2</v>
      </c>
      <c r="K369">
        <v>0</v>
      </c>
      <c r="L369">
        <v>0</v>
      </c>
      <c r="M369">
        <v>2.2562181030000001</v>
      </c>
      <c r="N369">
        <v>7.5902479979632897E-3</v>
      </c>
    </row>
    <row r="370" spans="1:14" x14ac:dyDescent="0.25">
      <c r="A370" s="4">
        <v>0.36132799999999998</v>
      </c>
      <c r="B370" s="4">
        <v>0.843001</v>
      </c>
      <c r="C370">
        <v>0</v>
      </c>
      <c r="D370">
        <v>0</v>
      </c>
      <c r="E370">
        <v>0.52776773899999996</v>
      </c>
      <c r="F370">
        <v>0.93401502499605904</v>
      </c>
      <c r="G370">
        <v>0</v>
      </c>
      <c r="H370">
        <v>0</v>
      </c>
      <c r="I370">
        <v>1.4029624759999999</v>
      </c>
      <c r="J370">
        <v>7.1739130383742994E-2</v>
      </c>
      <c r="K370">
        <v>0</v>
      </c>
      <c r="L370">
        <v>0</v>
      </c>
      <c r="M370">
        <v>2.2623491310000001</v>
      </c>
      <c r="N370">
        <v>5.9203935127350796E-3</v>
      </c>
    </row>
    <row r="371" spans="1:14" x14ac:dyDescent="0.25">
      <c r="A371" s="4">
        <v>0.36230499999999999</v>
      </c>
      <c r="B371" s="4">
        <v>0.84234799999999999</v>
      </c>
      <c r="C371">
        <v>0</v>
      </c>
      <c r="D371">
        <v>0</v>
      </c>
      <c r="E371">
        <v>0.52919800400000006</v>
      </c>
      <c r="F371">
        <v>0.940025041690149</v>
      </c>
      <c r="G371">
        <v>0</v>
      </c>
      <c r="H371">
        <v>0</v>
      </c>
      <c r="I371">
        <v>1.4067645419999999</v>
      </c>
      <c r="J371">
        <v>6.2422360291153903E-2</v>
      </c>
      <c r="K371">
        <v>0</v>
      </c>
      <c r="L371">
        <v>0</v>
      </c>
      <c r="M371">
        <v>2.268480158</v>
      </c>
      <c r="N371">
        <v>9.5637125386415101E-3</v>
      </c>
    </row>
    <row r="372" spans="1:14" x14ac:dyDescent="0.25">
      <c r="A372" s="4">
        <v>0.36328100000000002</v>
      </c>
      <c r="B372" s="4">
        <v>0.83583300000000005</v>
      </c>
      <c r="C372">
        <v>0</v>
      </c>
      <c r="D372">
        <v>0</v>
      </c>
      <c r="E372">
        <v>0.53062826900000004</v>
      </c>
      <c r="F372">
        <v>0.96026711192252001</v>
      </c>
      <c r="G372">
        <v>0</v>
      </c>
      <c r="H372">
        <v>0</v>
      </c>
      <c r="I372">
        <v>1.4105666080000001</v>
      </c>
      <c r="J372">
        <v>5.7919254592675801E-2</v>
      </c>
      <c r="K372">
        <v>0</v>
      </c>
      <c r="L372">
        <v>0</v>
      </c>
      <c r="M372">
        <v>2.274611186</v>
      </c>
      <c r="N372">
        <v>8.4403558034646699E-3</v>
      </c>
    </row>
    <row r="373" spans="1:14" x14ac:dyDescent="0.25">
      <c r="A373" s="4">
        <v>0.36425800000000003</v>
      </c>
      <c r="B373" s="4">
        <v>0.83126999999999995</v>
      </c>
      <c r="C373">
        <v>0</v>
      </c>
      <c r="D373">
        <v>0</v>
      </c>
      <c r="E373">
        <v>0.53205853400000003</v>
      </c>
      <c r="F373">
        <v>0.951627712924766</v>
      </c>
      <c r="G373">
        <v>0</v>
      </c>
      <c r="H373">
        <v>0</v>
      </c>
      <c r="I373">
        <v>1.414368675</v>
      </c>
      <c r="J373">
        <v>5.7919254592675801E-2</v>
      </c>
      <c r="K373">
        <v>0</v>
      </c>
      <c r="L373">
        <v>0</v>
      </c>
      <c r="M373">
        <v>2.2807422129999999</v>
      </c>
      <c r="N373">
        <v>9.3208246254409995E-3</v>
      </c>
    </row>
    <row r="374" spans="1:14" x14ac:dyDescent="0.25">
      <c r="A374" s="4">
        <v>0.365234</v>
      </c>
      <c r="B374" s="4">
        <v>0.82540800000000003</v>
      </c>
      <c r="C374">
        <v>0</v>
      </c>
      <c r="D374">
        <v>0</v>
      </c>
      <c r="E374">
        <v>0.53348879900000001</v>
      </c>
      <c r="F374">
        <v>0.95154424040390295</v>
      </c>
      <c r="G374">
        <v>0</v>
      </c>
      <c r="H374">
        <v>0</v>
      </c>
      <c r="I374">
        <v>1.418170741</v>
      </c>
      <c r="J374">
        <v>6.2732919266289905E-2</v>
      </c>
      <c r="K374">
        <v>0</v>
      </c>
      <c r="L374">
        <v>0</v>
      </c>
      <c r="M374">
        <v>2.2868732399999998</v>
      </c>
      <c r="N374">
        <v>6.8615842583617604E-3</v>
      </c>
    </row>
    <row r="375" spans="1:14" x14ac:dyDescent="0.25">
      <c r="A375" s="4">
        <v>0.36621100000000001</v>
      </c>
      <c r="B375" s="4">
        <v>0.82475500000000002</v>
      </c>
      <c r="C375">
        <v>0</v>
      </c>
      <c r="D375">
        <v>0</v>
      </c>
      <c r="E375">
        <v>0.534919064</v>
      </c>
      <c r="F375">
        <v>0.93706176960353504</v>
      </c>
      <c r="G375">
        <v>0</v>
      </c>
      <c r="H375">
        <v>0</v>
      </c>
      <c r="I375">
        <v>1.4219728069999999</v>
      </c>
      <c r="J375">
        <v>5.4503105586676898E-2</v>
      </c>
      <c r="K375">
        <v>0</v>
      </c>
      <c r="L375">
        <v>0</v>
      </c>
      <c r="M375">
        <v>2.2930042679999998</v>
      </c>
      <c r="N375">
        <v>4.88811971768354E-3</v>
      </c>
    </row>
    <row r="376" spans="1:14" x14ac:dyDescent="0.25">
      <c r="A376" s="4">
        <v>0.36718800000000001</v>
      </c>
      <c r="B376" s="4">
        <v>0.81954499999999997</v>
      </c>
      <c r="C376">
        <v>0</v>
      </c>
      <c r="D376">
        <v>0</v>
      </c>
      <c r="E376">
        <v>0.53634932800000001</v>
      </c>
      <c r="F376">
        <v>0.91239565937145894</v>
      </c>
      <c r="G376">
        <v>0</v>
      </c>
      <c r="H376">
        <v>0</v>
      </c>
      <c r="I376">
        <v>1.425774874</v>
      </c>
      <c r="J376">
        <v>5.5434782651836399E-2</v>
      </c>
      <c r="K376">
        <v>0</v>
      </c>
      <c r="L376">
        <v>0</v>
      </c>
      <c r="M376">
        <v>2.2991352950000001</v>
      </c>
      <c r="N376">
        <v>6.2543643660608996E-3</v>
      </c>
    </row>
    <row r="377" spans="1:14" x14ac:dyDescent="0.25">
      <c r="A377" s="4">
        <v>0.36816399999999999</v>
      </c>
      <c r="B377" s="4">
        <v>0.81694</v>
      </c>
      <c r="C377">
        <v>0</v>
      </c>
      <c r="D377">
        <v>0</v>
      </c>
      <c r="E377">
        <v>0.537779593</v>
      </c>
      <c r="F377">
        <v>0.93309682801782301</v>
      </c>
      <c r="G377">
        <v>0</v>
      </c>
      <c r="H377">
        <v>0</v>
      </c>
      <c r="I377">
        <v>1.42957694</v>
      </c>
      <c r="J377">
        <v>6.2732919266289905E-2</v>
      </c>
      <c r="K377">
        <v>0</v>
      </c>
      <c r="L377">
        <v>0</v>
      </c>
      <c r="M377">
        <v>2.3052663230000001</v>
      </c>
      <c r="N377">
        <v>3.8254850154566E-3</v>
      </c>
    </row>
    <row r="378" spans="1:14" x14ac:dyDescent="0.25">
      <c r="A378" s="4">
        <v>0.369141</v>
      </c>
      <c r="B378" s="4">
        <v>0.81628699999999998</v>
      </c>
      <c r="C378">
        <v>0</v>
      </c>
      <c r="D378">
        <v>0</v>
      </c>
      <c r="E378">
        <v>0.53920985799999999</v>
      </c>
      <c r="F378">
        <v>0.93535058427810702</v>
      </c>
      <c r="G378">
        <v>0</v>
      </c>
      <c r="H378">
        <v>0</v>
      </c>
      <c r="I378">
        <v>1.433379006</v>
      </c>
      <c r="J378">
        <v>4.6583850882199802E-2</v>
      </c>
      <c r="K378">
        <v>0</v>
      </c>
      <c r="L378">
        <v>0</v>
      </c>
      <c r="M378">
        <v>2.31139735</v>
      </c>
      <c r="N378">
        <v>0</v>
      </c>
    </row>
    <row r="379" spans="1:14" x14ac:dyDescent="0.25">
      <c r="A379" s="4">
        <v>0.37011699999999997</v>
      </c>
      <c r="B379" s="4">
        <v>0.80260900000000002</v>
      </c>
      <c r="C379">
        <v>0</v>
      </c>
      <c r="D379">
        <v>0</v>
      </c>
      <c r="E379">
        <v>0.54064012299999997</v>
      </c>
      <c r="F379">
        <v>0.94303005003719298</v>
      </c>
      <c r="G379">
        <v>0</v>
      </c>
      <c r="H379">
        <v>0</v>
      </c>
      <c r="I379">
        <v>1.4371810730000001</v>
      </c>
      <c r="J379">
        <v>6.1024844763290398E-2</v>
      </c>
      <c r="K379">
        <v>0</v>
      </c>
      <c r="L379">
        <v>0</v>
      </c>
      <c r="M379">
        <v>2.317528378</v>
      </c>
      <c r="N379">
        <v>7.1044721715622702E-3</v>
      </c>
    </row>
    <row r="380" spans="1:14" x14ac:dyDescent="0.25">
      <c r="A380" s="4">
        <v>0.37109399999999998</v>
      </c>
      <c r="B380" s="4">
        <v>0.80716699999999997</v>
      </c>
      <c r="C380">
        <v>0</v>
      </c>
      <c r="D380">
        <v>0</v>
      </c>
      <c r="E380">
        <v>0.54207038799999996</v>
      </c>
      <c r="F380">
        <v>0.93213689477915596</v>
      </c>
      <c r="G380">
        <v>0</v>
      </c>
      <c r="H380">
        <v>0</v>
      </c>
      <c r="I380">
        <v>1.4409831390000001</v>
      </c>
      <c r="J380">
        <v>6.2577639778721897E-2</v>
      </c>
      <c r="K380">
        <v>0</v>
      </c>
      <c r="L380">
        <v>0</v>
      </c>
      <c r="M380">
        <v>2.3236594049999999</v>
      </c>
      <c r="N380">
        <v>8.7136047331401404E-3</v>
      </c>
    </row>
    <row r="381" spans="1:14" x14ac:dyDescent="0.25">
      <c r="A381" s="4">
        <v>0.37207000000000001</v>
      </c>
      <c r="B381" s="4">
        <v>0.79674599999999995</v>
      </c>
      <c r="C381">
        <v>0</v>
      </c>
      <c r="D381">
        <v>0</v>
      </c>
      <c r="E381">
        <v>0.54350065299999994</v>
      </c>
      <c r="F381">
        <v>0.918071786282599</v>
      </c>
      <c r="G381">
        <v>0</v>
      </c>
      <c r="H381">
        <v>0</v>
      </c>
      <c r="I381">
        <v>1.4447852050000001</v>
      </c>
      <c r="J381">
        <v>5.2639751596109403E-2</v>
      </c>
      <c r="K381">
        <v>0</v>
      </c>
      <c r="L381">
        <v>0</v>
      </c>
      <c r="M381">
        <v>2.3297904329999999</v>
      </c>
      <c r="N381">
        <v>1.1021040127144201E-2</v>
      </c>
    </row>
    <row r="382" spans="1:14" x14ac:dyDescent="0.25">
      <c r="A382" s="4">
        <v>0.37304700000000002</v>
      </c>
      <c r="B382" s="4">
        <v>0.79739400000000005</v>
      </c>
      <c r="C382">
        <v>0</v>
      </c>
      <c r="D382">
        <v>0</v>
      </c>
      <c r="E382">
        <v>0.54493091800000004</v>
      </c>
      <c r="F382">
        <v>0.94165275464496501</v>
      </c>
      <c r="G382">
        <v>0</v>
      </c>
      <c r="H382">
        <v>0</v>
      </c>
      <c r="I382">
        <v>1.4485872719999999</v>
      </c>
      <c r="J382">
        <v>6.9409937930471496E-2</v>
      </c>
      <c r="K382">
        <v>0</v>
      </c>
      <c r="L382">
        <v>0</v>
      </c>
      <c r="M382">
        <v>2.3359214599999998</v>
      </c>
      <c r="N382">
        <v>3.7344020753313101E-3</v>
      </c>
    </row>
    <row r="383" spans="1:14" x14ac:dyDescent="0.25">
      <c r="A383" s="4">
        <v>0.37402299999999999</v>
      </c>
      <c r="B383" s="4">
        <v>0.79023100000000002</v>
      </c>
      <c r="C383">
        <v>0</v>
      </c>
      <c r="D383">
        <v>0</v>
      </c>
      <c r="E383">
        <v>0.54636118300000003</v>
      </c>
      <c r="F383">
        <v>0.94699499162290501</v>
      </c>
      <c r="G383">
        <v>0</v>
      </c>
      <c r="H383">
        <v>0</v>
      </c>
      <c r="I383">
        <v>1.4523893379999999</v>
      </c>
      <c r="J383">
        <v>5.2484472108541402E-2</v>
      </c>
      <c r="K383">
        <v>0</v>
      </c>
      <c r="L383">
        <v>0</v>
      </c>
      <c r="M383">
        <v>2.3420524880000002</v>
      </c>
      <c r="N383">
        <v>8.0760239336638995E-3</v>
      </c>
    </row>
    <row r="384" spans="1:14" x14ac:dyDescent="0.25">
      <c r="A384" s="4">
        <v>0.375</v>
      </c>
      <c r="B384" s="4">
        <v>0.78241099999999997</v>
      </c>
      <c r="C384">
        <v>0</v>
      </c>
      <c r="D384">
        <v>0</v>
      </c>
      <c r="E384">
        <v>0.54779144700000004</v>
      </c>
      <c r="F384">
        <v>0.93126043406135195</v>
      </c>
      <c r="G384">
        <v>0</v>
      </c>
      <c r="H384">
        <v>0</v>
      </c>
      <c r="I384">
        <v>1.4561914039999999</v>
      </c>
      <c r="J384">
        <v>6.3198757728993901E-2</v>
      </c>
      <c r="K384">
        <v>0</v>
      </c>
      <c r="L384">
        <v>0</v>
      </c>
      <c r="M384">
        <v>2.3481835150000001</v>
      </c>
      <c r="N384">
        <v>1.1992591889245801E-2</v>
      </c>
    </row>
    <row r="385" spans="1:14" x14ac:dyDescent="0.25">
      <c r="A385" s="4">
        <v>0.37597700000000001</v>
      </c>
      <c r="B385" s="4">
        <v>0.78501600000000005</v>
      </c>
      <c r="C385">
        <v>0</v>
      </c>
      <c r="D385">
        <v>0</v>
      </c>
      <c r="E385">
        <v>0.54922171200000003</v>
      </c>
      <c r="F385">
        <v>0.94607679464466898</v>
      </c>
      <c r="G385">
        <v>0</v>
      </c>
      <c r="H385">
        <v>0</v>
      </c>
      <c r="I385">
        <v>1.459993471</v>
      </c>
      <c r="J385">
        <v>5.6055900602108397E-2</v>
      </c>
      <c r="K385">
        <v>0</v>
      </c>
      <c r="L385">
        <v>0</v>
      </c>
      <c r="M385">
        <v>2.354314542</v>
      </c>
      <c r="N385">
        <v>2.9753772099552298E-3</v>
      </c>
    </row>
    <row r="386" spans="1:14" x14ac:dyDescent="0.25">
      <c r="A386" s="4">
        <v>0.37695299999999998</v>
      </c>
      <c r="B386" s="4">
        <v>0.77524800000000005</v>
      </c>
      <c r="C386">
        <v>0</v>
      </c>
      <c r="D386">
        <v>0</v>
      </c>
      <c r="E386">
        <v>0.55065197700000001</v>
      </c>
      <c r="F386">
        <v>0.92174457434579304</v>
      </c>
      <c r="G386">
        <v>0</v>
      </c>
      <c r="H386">
        <v>0</v>
      </c>
      <c r="I386">
        <v>1.463795537</v>
      </c>
      <c r="J386">
        <v>6.0869565275722397E-2</v>
      </c>
      <c r="K386">
        <v>0</v>
      </c>
      <c r="L386">
        <v>0</v>
      </c>
      <c r="M386">
        <v>2.36044557</v>
      </c>
      <c r="N386">
        <v>8.4707168199396297E-3</v>
      </c>
    </row>
    <row r="387" spans="1:14" x14ac:dyDescent="0.25">
      <c r="A387" s="4">
        <v>0.37792999999999999</v>
      </c>
      <c r="B387" s="4">
        <v>0.77133799999999997</v>
      </c>
      <c r="C387">
        <v>0</v>
      </c>
      <c r="D387">
        <v>0</v>
      </c>
      <c r="E387">
        <v>0.552082242</v>
      </c>
      <c r="F387">
        <v>0.91005843074056403</v>
      </c>
      <c r="G387">
        <v>0</v>
      </c>
      <c r="H387">
        <v>0</v>
      </c>
      <c r="I387">
        <v>1.467597603</v>
      </c>
      <c r="J387">
        <v>6.1840062107960302E-2</v>
      </c>
      <c r="K387">
        <v>0</v>
      </c>
      <c r="L387">
        <v>0</v>
      </c>
      <c r="M387">
        <v>2.3665765969999999</v>
      </c>
      <c r="N387">
        <v>5.7078665067099498E-3</v>
      </c>
    </row>
    <row r="388" spans="1:14" x14ac:dyDescent="0.25">
      <c r="A388" s="4">
        <v>0.37890600000000002</v>
      </c>
      <c r="B388" s="4">
        <v>0.76677499999999998</v>
      </c>
      <c r="C388">
        <v>0</v>
      </c>
      <c r="D388">
        <v>0</v>
      </c>
      <c r="E388">
        <v>0.55351250699999999</v>
      </c>
      <c r="F388">
        <v>0.91327212023951398</v>
      </c>
      <c r="G388">
        <v>0</v>
      </c>
      <c r="H388">
        <v>0</v>
      </c>
      <c r="I388">
        <v>1.47139967</v>
      </c>
      <c r="J388">
        <v>5.5473602418914698E-2</v>
      </c>
      <c r="K388">
        <v>0</v>
      </c>
      <c r="L388">
        <v>0</v>
      </c>
      <c r="M388">
        <v>2.3727076249999999</v>
      </c>
      <c r="N388">
        <v>4.7970367775582298E-3</v>
      </c>
    </row>
    <row r="389" spans="1:14" x14ac:dyDescent="0.25">
      <c r="A389" s="4">
        <v>0.37988300000000003</v>
      </c>
      <c r="B389" s="4">
        <v>0.76091200000000003</v>
      </c>
      <c r="C389">
        <v>0</v>
      </c>
      <c r="D389">
        <v>0</v>
      </c>
      <c r="E389">
        <v>0.55494277199999997</v>
      </c>
      <c r="F389">
        <v>0.93059265449545303</v>
      </c>
      <c r="G389">
        <v>0</v>
      </c>
      <c r="H389">
        <v>0</v>
      </c>
      <c r="I389">
        <v>1.475201736</v>
      </c>
      <c r="J389">
        <v>4.62732919070638E-2</v>
      </c>
      <c r="K389">
        <v>0</v>
      </c>
      <c r="L389">
        <v>0</v>
      </c>
      <c r="M389">
        <v>2.3788386520000002</v>
      </c>
      <c r="N389">
        <v>6.7705012089368903E-3</v>
      </c>
    </row>
    <row r="390" spans="1:14" x14ac:dyDescent="0.25">
      <c r="A390" s="4">
        <v>0.380859</v>
      </c>
      <c r="B390" s="4">
        <v>0.75961199999999995</v>
      </c>
      <c r="C390">
        <v>0</v>
      </c>
      <c r="D390">
        <v>0</v>
      </c>
      <c r="E390">
        <v>0.55637303699999996</v>
      </c>
      <c r="F390">
        <v>0.89983305504842503</v>
      </c>
      <c r="G390">
        <v>0</v>
      </c>
      <c r="H390">
        <v>0</v>
      </c>
      <c r="I390">
        <v>1.479003802</v>
      </c>
      <c r="J390">
        <v>5.2173912993653801E-2</v>
      </c>
      <c r="K390">
        <v>0</v>
      </c>
      <c r="L390">
        <v>0</v>
      </c>
      <c r="M390">
        <v>2.3849696800000002</v>
      </c>
      <c r="N390">
        <v>7.2259161281625298E-3</v>
      </c>
    </row>
    <row r="391" spans="1:14" x14ac:dyDescent="0.25">
      <c r="A391" s="4">
        <v>0.38183600000000001</v>
      </c>
      <c r="B391" s="4">
        <v>0.751139</v>
      </c>
      <c r="C391">
        <v>0</v>
      </c>
      <c r="D391">
        <v>0</v>
      </c>
      <c r="E391">
        <v>0.55780330199999995</v>
      </c>
      <c r="F391">
        <v>0.94211185305895695</v>
      </c>
      <c r="G391">
        <v>0</v>
      </c>
      <c r="H391">
        <v>0</v>
      </c>
      <c r="I391">
        <v>1.4828058690000001</v>
      </c>
      <c r="J391">
        <v>5.0931676953358297E-2</v>
      </c>
      <c r="K391">
        <v>0</v>
      </c>
      <c r="L391">
        <v>0</v>
      </c>
      <c r="M391">
        <v>2.3911007070000001</v>
      </c>
      <c r="N391">
        <v>8.3189118468644102E-3</v>
      </c>
    </row>
    <row r="392" spans="1:14" x14ac:dyDescent="0.25">
      <c r="A392" s="4">
        <v>0.38281300000000001</v>
      </c>
      <c r="B392" s="4">
        <v>0.74658199999999997</v>
      </c>
      <c r="C392">
        <v>0</v>
      </c>
      <c r="D392">
        <v>0</v>
      </c>
      <c r="E392">
        <v>0.55923356599999996</v>
      </c>
      <c r="F392">
        <v>0.90121035059090404</v>
      </c>
      <c r="G392">
        <v>0</v>
      </c>
      <c r="H392">
        <v>0</v>
      </c>
      <c r="I392">
        <v>1.4866079350000001</v>
      </c>
      <c r="J392">
        <v>5.2950310571245399E-2</v>
      </c>
      <c r="K392">
        <v>0</v>
      </c>
      <c r="L392">
        <v>0</v>
      </c>
      <c r="M392">
        <v>2.3972317350000001</v>
      </c>
      <c r="N392">
        <v>5.4346175770344698E-3</v>
      </c>
    </row>
    <row r="393" spans="1:14" x14ac:dyDescent="0.25">
      <c r="A393" s="4">
        <v>0.38378899999999999</v>
      </c>
      <c r="B393" s="4">
        <v>0.74462899999999999</v>
      </c>
      <c r="C393">
        <v>0</v>
      </c>
      <c r="D393">
        <v>0</v>
      </c>
      <c r="E393">
        <v>0.56066383099999995</v>
      </c>
      <c r="F393">
        <v>0.90421535893794902</v>
      </c>
      <c r="G393">
        <v>0</v>
      </c>
      <c r="H393">
        <v>0</v>
      </c>
      <c r="I393">
        <v>1.4904100010000001</v>
      </c>
      <c r="J393">
        <v>4.3167701876200802E-2</v>
      </c>
      <c r="K393">
        <v>0</v>
      </c>
      <c r="L393">
        <v>0</v>
      </c>
      <c r="M393">
        <v>2.403362762</v>
      </c>
      <c r="N393">
        <v>1.01709324309424E-2</v>
      </c>
    </row>
    <row r="394" spans="1:14" x14ac:dyDescent="0.25">
      <c r="A394" s="4">
        <v>0.384766</v>
      </c>
      <c r="B394" s="4">
        <v>0.73355099999999995</v>
      </c>
      <c r="C394">
        <v>0</v>
      </c>
      <c r="D394">
        <v>0</v>
      </c>
      <c r="E394">
        <v>0.56209409600000004</v>
      </c>
      <c r="F394">
        <v>0.91202003332807902</v>
      </c>
      <c r="G394">
        <v>0</v>
      </c>
      <c r="H394">
        <v>0</v>
      </c>
      <c r="I394">
        <v>1.4942120679999999</v>
      </c>
      <c r="J394">
        <v>5.4503105586676898E-2</v>
      </c>
      <c r="K394">
        <v>0</v>
      </c>
      <c r="L394">
        <v>0</v>
      </c>
      <c r="M394">
        <v>2.40949379</v>
      </c>
      <c r="N394">
        <v>1.27516170825207E-3</v>
      </c>
    </row>
    <row r="395" spans="1:14" x14ac:dyDescent="0.25">
      <c r="A395" s="4">
        <v>0.38574199999999997</v>
      </c>
      <c r="B395" s="4">
        <v>0.73289899999999997</v>
      </c>
      <c r="C395">
        <v>0</v>
      </c>
      <c r="D395">
        <v>0</v>
      </c>
      <c r="E395">
        <v>0.56352436100000003</v>
      </c>
      <c r="F395">
        <v>0.89611853087505</v>
      </c>
      <c r="G395">
        <v>0</v>
      </c>
      <c r="H395">
        <v>0</v>
      </c>
      <c r="I395">
        <v>1.4980141339999999</v>
      </c>
      <c r="J395">
        <v>4.5962732931927798E-2</v>
      </c>
      <c r="K395">
        <v>0</v>
      </c>
      <c r="L395">
        <v>0</v>
      </c>
      <c r="M395">
        <v>2.4156248169999999</v>
      </c>
      <c r="N395">
        <v>6.6186963451612497E-3</v>
      </c>
    </row>
    <row r="396" spans="1:14" x14ac:dyDescent="0.25">
      <c r="A396" s="4">
        <v>0.38671899999999998</v>
      </c>
      <c r="B396" s="4">
        <v>0.72443100000000005</v>
      </c>
      <c r="C396">
        <v>0</v>
      </c>
      <c r="D396">
        <v>0</v>
      </c>
      <c r="E396">
        <v>0.56495462600000002</v>
      </c>
      <c r="F396">
        <v>0.89845575965619695</v>
      </c>
      <c r="G396">
        <v>0</v>
      </c>
      <c r="H396">
        <v>0</v>
      </c>
      <c r="I396">
        <v>1.5018161999999999</v>
      </c>
      <c r="J396">
        <v>5.65217390648124E-2</v>
      </c>
      <c r="K396">
        <v>0</v>
      </c>
      <c r="L396">
        <v>0</v>
      </c>
      <c r="M396">
        <v>2.4217558440000002</v>
      </c>
      <c r="N396">
        <v>5.7382275231849097E-3</v>
      </c>
    </row>
    <row r="397" spans="1:14" x14ac:dyDescent="0.25">
      <c r="A397" s="4">
        <v>0.38769500000000001</v>
      </c>
      <c r="B397" s="4">
        <v>0.72117299999999995</v>
      </c>
      <c r="C397">
        <v>0</v>
      </c>
      <c r="D397">
        <v>0</v>
      </c>
      <c r="E397">
        <v>0.566384891</v>
      </c>
      <c r="F397">
        <v>0.90254590987295202</v>
      </c>
      <c r="G397">
        <v>0</v>
      </c>
      <c r="H397">
        <v>0</v>
      </c>
      <c r="I397">
        <v>1.505618267</v>
      </c>
      <c r="J397">
        <v>4.6118012419495799E-2</v>
      </c>
      <c r="K397">
        <v>0</v>
      </c>
      <c r="L397">
        <v>0</v>
      </c>
      <c r="M397">
        <v>2.4278868720000002</v>
      </c>
      <c r="N397">
        <v>8.8046877825650096E-3</v>
      </c>
    </row>
    <row r="398" spans="1:14" x14ac:dyDescent="0.25">
      <c r="A398" s="4">
        <v>0.38867200000000002</v>
      </c>
      <c r="B398" s="4">
        <v>0.71401000000000003</v>
      </c>
      <c r="C398">
        <v>0</v>
      </c>
      <c r="D398">
        <v>0</v>
      </c>
      <c r="E398">
        <v>0.56781515599999999</v>
      </c>
      <c r="F398">
        <v>0.89156928209405195</v>
      </c>
      <c r="G398">
        <v>0</v>
      </c>
      <c r="H398">
        <v>0</v>
      </c>
      <c r="I398">
        <v>1.509420333</v>
      </c>
      <c r="J398">
        <v>4.6583850882199802E-2</v>
      </c>
      <c r="K398">
        <v>0</v>
      </c>
      <c r="L398">
        <v>0</v>
      </c>
      <c r="M398">
        <v>2.4340178990000001</v>
      </c>
      <c r="N398">
        <v>6.1632814259355902E-3</v>
      </c>
    </row>
    <row r="399" spans="1:14" x14ac:dyDescent="0.25">
      <c r="A399" s="4">
        <v>0.38964799999999999</v>
      </c>
      <c r="B399" s="4">
        <v>0.70944799999999997</v>
      </c>
      <c r="C399">
        <v>0</v>
      </c>
      <c r="D399">
        <v>0</v>
      </c>
      <c r="E399">
        <v>0.56924542099999997</v>
      </c>
      <c r="F399">
        <v>0.89820534224385895</v>
      </c>
      <c r="G399">
        <v>0</v>
      </c>
      <c r="H399">
        <v>0</v>
      </c>
      <c r="I399">
        <v>1.513222399</v>
      </c>
      <c r="J399">
        <v>4.0683229795609697E-2</v>
      </c>
      <c r="K399">
        <v>0</v>
      </c>
      <c r="L399">
        <v>0</v>
      </c>
      <c r="M399">
        <v>2.4401489270000001</v>
      </c>
      <c r="N399">
        <v>8.5921607765398807E-3</v>
      </c>
    </row>
    <row r="400" spans="1:14" x14ac:dyDescent="0.25">
      <c r="A400" s="4">
        <v>0.390625</v>
      </c>
      <c r="B400" s="4">
        <v>0.706843</v>
      </c>
      <c r="C400">
        <v>0</v>
      </c>
      <c r="D400">
        <v>0</v>
      </c>
      <c r="E400">
        <v>0.57067568499999999</v>
      </c>
      <c r="F400">
        <v>0.87082637733750701</v>
      </c>
      <c r="G400">
        <v>0</v>
      </c>
      <c r="H400">
        <v>0</v>
      </c>
      <c r="I400">
        <v>1.5170244660000001</v>
      </c>
      <c r="J400">
        <v>4.1614906860769303E-2</v>
      </c>
      <c r="K400">
        <v>0</v>
      </c>
      <c r="L400">
        <v>0</v>
      </c>
      <c r="M400">
        <v>2.446279954</v>
      </c>
      <c r="N400">
        <v>6.6794182688115697E-3</v>
      </c>
    </row>
    <row r="401" spans="1:14" x14ac:dyDescent="0.25">
      <c r="A401" s="4">
        <v>0.39160200000000001</v>
      </c>
      <c r="B401" s="4">
        <v>0.69772199999999995</v>
      </c>
      <c r="C401">
        <v>0</v>
      </c>
      <c r="D401">
        <v>0</v>
      </c>
      <c r="E401">
        <v>0.57210594999999997</v>
      </c>
      <c r="F401">
        <v>0.87065943244603305</v>
      </c>
      <c r="G401">
        <v>0</v>
      </c>
      <c r="H401">
        <v>0</v>
      </c>
      <c r="I401">
        <v>1.5208265320000001</v>
      </c>
      <c r="J401">
        <v>3.71118013020428E-2</v>
      </c>
      <c r="K401">
        <v>0</v>
      </c>
      <c r="L401">
        <v>0</v>
      </c>
      <c r="M401">
        <v>2.452410982</v>
      </c>
      <c r="N401">
        <v>3.7951239989816601E-3</v>
      </c>
    </row>
    <row r="402" spans="1:14" x14ac:dyDescent="0.25">
      <c r="A402" s="4">
        <v>0.39257799999999998</v>
      </c>
      <c r="B402" s="4">
        <v>0.69511699999999998</v>
      </c>
      <c r="C402">
        <v>0</v>
      </c>
      <c r="D402">
        <v>0</v>
      </c>
      <c r="E402">
        <v>0.57353621499999996</v>
      </c>
      <c r="F402">
        <v>0.87992487474925396</v>
      </c>
      <c r="G402">
        <v>0</v>
      </c>
      <c r="H402">
        <v>0</v>
      </c>
      <c r="I402">
        <v>1.5246285980000001</v>
      </c>
      <c r="J402">
        <v>4.1459627373201302E-2</v>
      </c>
      <c r="K402">
        <v>0</v>
      </c>
      <c r="L402">
        <v>0</v>
      </c>
      <c r="M402">
        <v>2.4585420089999999</v>
      </c>
      <c r="N402">
        <v>5.3738956533841403E-3</v>
      </c>
    </row>
    <row r="403" spans="1:14" x14ac:dyDescent="0.25">
      <c r="A403" s="4">
        <v>0.39355499999999999</v>
      </c>
      <c r="B403" s="4">
        <v>0.690554</v>
      </c>
      <c r="C403">
        <v>0</v>
      </c>
      <c r="D403">
        <v>0</v>
      </c>
      <c r="E403">
        <v>0.57496647999999995</v>
      </c>
      <c r="F403">
        <v>0.87566777964102405</v>
      </c>
      <c r="G403">
        <v>0</v>
      </c>
      <c r="H403">
        <v>0</v>
      </c>
      <c r="I403">
        <v>1.5284306649999999</v>
      </c>
      <c r="J403">
        <v>4.2080745323473299E-2</v>
      </c>
      <c r="K403">
        <v>0</v>
      </c>
      <c r="L403">
        <v>0</v>
      </c>
      <c r="M403">
        <v>2.4646730369999998</v>
      </c>
      <c r="N403">
        <v>2.3377964104789898E-3</v>
      </c>
    </row>
    <row r="404" spans="1:14" x14ac:dyDescent="0.25">
      <c r="A404" s="4">
        <v>0.39453100000000002</v>
      </c>
      <c r="B404" s="4">
        <v>0.682087</v>
      </c>
      <c r="C404">
        <v>0</v>
      </c>
      <c r="D404">
        <v>0</v>
      </c>
      <c r="E404">
        <v>0.57639674500000004</v>
      </c>
      <c r="F404">
        <v>0.86552587646974799</v>
      </c>
      <c r="G404">
        <v>0</v>
      </c>
      <c r="H404">
        <v>0</v>
      </c>
      <c r="I404">
        <v>1.5322327309999999</v>
      </c>
      <c r="J404">
        <v>3.9130434780178303E-2</v>
      </c>
      <c r="K404">
        <v>0</v>
      </c>
      <c r="L404">
        <v>0</v>
      </c>
      <c r="M404">
        <v>2.4708040640000002</v>
      </c>
      <c r="N404">
        <v>7.7420529710385102E-3</v>
      </c>
    </row>
    <row r="405" spans="1:14" x14ac:dyDescent="0.25">
      <c r="A405" s="4">
        <v>0.39550800000000003</v>
      </c>
      <c r="B405" s="4">
        <v>0.678176</v>
      </c>
      <c r="C405">
        <v>0</v>
      </c>
      <c r="D405">
        <v>0</v>
      </c>
      <c r="E405">
        <v>0.57782701000000003</v>
      </c>
      <c r="F405">
        <v>0.87504173618530601</v>
      </c>
      <c r="G405">
        <v>0</v>
      </c>
      <c r="H405">
        <v>0</v>
      </c>
      <c r="I405">
        <v>1.5360347969999999</v>
      </c>
      <c r="J405">
        <v>5.0465838490654398E-2</v>
      </c>
      <c r="K405">
        <v>0</v>
      </c>
      <c r="L405">
        <v>0</v>
      </c>
      <c r="M405">
        <v>2.4769350920000002</v>
      </c>
      <c r="N405">
        <v>6.2847253825358404E-3</v>
      </c>
    </row>
    <row r="406" spans="1:14" x14ac:dyDescent="0.25">
      <c r="A406" s="4">
        <v>0.396484</v>
      </c>
      <c r="B406" s="4">
        <v>0.671014</v>
      </c>
      <c r="C406">
        <v>0</v>
      </c>
      <c r="D406">
        <v>0</v>
      </c>
      <c r="E406">
        <v>0.57925727500000002</v>
      </c>
      <c r="F406">
        <v>0.851085141929811</v>
      </c>
      <c r="G406">
        <v>0</v>
      </c>
      <c r="H406">
        <v>0</v>
      </c>
      <c r="I406">
        <v>1.539836864</v>
      </c>
      <c r="J406">
        <v>3.4782608709019697E-2</v>
      </c>
      <c r="K406">
        <v>0</v>
      </c>
      <c r="L406">
        <v>0</v>
      </c>
      <c r="M406">
        <v>2.4830661190000001</v>
      </c>
      <c r="N406">
        <v>2.9146552863048799E-3</v>
      </c>
    </row>
    <row r="407" spans="1:14" x14ac:dyDescent="0.25">
      <c r="A407" s="4">
        <v>0.39746100000000001</v>
      </c>
      <c r="B407" s="4">
        <v>0.667103</v>
      </c>
      <c r="C407">
        <v>0</v>
      </c>
      <c r="D407">
        <v>0</v>
      </c>
      <c r="E407">
        <v>0.58068754</v>
      </c>
      <c r="F407">
        <v>0.84691151919219299</v>
      </c>
      <c r="G407">
        <v>0</v>
      </c>
      <c r="H407">
        <v>0</v>
      </c>
      <c r="I407">
        <v>1.54363893</v>
      </c>
      <c r="J407">
        <v>2.6242236054270701E-2</v>
      </c>
      <c r="K407">
        <v>0</v>
      </c>
      <c r="L407">
        <v>0</v>
      </c>
      <c r="M407">
        <v>2.489197146</v>
      </c>
      <c r="N407">
        <v>4.6755928209579701E-3</v>
      </c>
    </row>
    <row r="408" spans="1:14" x14ac:dyDescent="0.25">
      <c r="A408" s="4">
        <v>0.39843800000000001</v>
      </c>
      <c r="B408" s="4">
        <v>0.65993599999999997</v>
      </c>
      <c r="C408">
        <v>0</v>
      </c>
      <c r="D408">
        <v>0</v>
      </c>
      <c r="E408">
        <v>0.58211780400000002</v>
      </c>
      <c r="F408">
        <v>0.84666110177985598</v>
      </c>
      <c r="G408">
        <v>0</v>
      </c>
      <c r="H408">
        <v>0</v>
      </c>
      <c r="I408">
        <v>1.547440996</v>
      </c>
      <c r="J408">
        <v>4.1614906860769303E-2</v>
      </c>
      <c r="K408">
        <v>0</v>
      </c>
      <c r="L408">
        <v>0</v>
      </c>
      <c r="M408">
        <v>2.495328174</v>
      </c>
      <c r="N408">
        <v>5.0702857072337003E-3</v>
      </c>
    </row>
    <row r="409" spans="1:14" x14ac:dyDescent="0.25">
      <c r="A409" s="4">
        <v>0.39941399999999999</v>
      </c>
      <c r="B409" s="4">
        <v>0.65212000000000003</v>
      </c>
      <c r="C409">
        <v>0</v>
      </c>
      <c r="D409">
        <v>0</v>
      </c>
      <c r="E409">
        <v>0.583548069</v>
      </c>
      <c r="F409">
        <v>0.81761268780850704</v>
      </c>
      <c r="G409">
        <v>0</v>
      </c>
      <c r="H409">
        <v>0</v>
      </c>
      <c r="I409">
        <v>1.551243063</v>
      </c>
      <c r="J409">
        <v>3.6645962699587198E-2</v>
      </c>
      <c r="K409">
        <v>0</v>
      </c>
      <c r="L409">
        <v>0</v>
      </c>
      <c r="M409">
        <v>2.5014592009999999</v>
      </c>
      <c r="N409">
        <v>2.88429426982994E-3</v>
      </c>
    </row>
    <row r="410" spans="1:14" x14ac:dyDescent="0.25">
      <c r="A410" s="4">
        <v>0.400391</v>
      </c>
      <c r="B410" s="4">
        <v>0.64820999999999995</v>
      </c>
      <c r="C410">
        <v>0</v>
      </c>
      <c r="D410">
        <v>0</v>
      </c>
      <c r="E410">
        <v>0.58497833399999999</v>
      </c>
      <c r="F410">
        <v>0.84152754595382095</v>
      </c>
      <c r="G410">
        <v>0</v>
      </c>
      <c r="H410">
        <v>0</v>
      </c>
      <c r="I410">
        <v>1.555045129</v>
      </c>
      <c r="J410">
        <v>3.3385093181156199E-2</v>
      </c>
      <c r="K410">
        <v>0</v>
      </c>
      <c r="L410">
        <v>0</v>
      </c>
      <c r="M410">
        <v>2.5075902289999998</v>
      </c>
      <c r="N410">
        <v>1.0383459327667899E-2</v>
      </c>
    </row>
    <row r="411" spans="1:14" x14ac:dyDescent="0.25">
      <c r="A411" s="4">
        <v>0.40136699999999997</v>
      </c>
      <c r="B411" s="4">
        <v>0.64429999999999998</v>
      </c>
      <c r="C411">
        <v>0</v>
      </c>
      <c r="D411">
        <v>0</v>
      </c>
      <c r="E411">
        <v>0.58640859899999997</v>
      </c>
      <c r="F411">
        <v>0.82650250421859695</v>
      </c>
      <c r="G411">
        <v>0</v>
      </c>
      <c r="H411">
        <v>0</v>
      </c>
      <c r="I411">
        <v>1.558847195</v>
      </c>
      <c r="J411">
        <v>2.3913043461247702E-2</v>
      </c>
      <c r="K411">
        <v>0</v>
      </c>
      <c r="L411">
        <v>0</v>
      </c>
      <c r="M411">
        <v>2.5137212560000002</v>
      </c>
      <c r="N411">
        <v>5.0095636742837997E-3</v>
      </c>
    </row>
    <row r="412" spans="1:14" x14ac:dyDescent="0.25">
      <c r="A412" s="4">
        <v>0.40234399999999998</v>
      </c>
      <c r="B412" s="4">
        <v>0.63648499999999997</v>
      </c>
      <c r="C412">
        <v>0</v>
      </c>
      <c r="D412">
        <v>0</v>
      </c>
      <c r="E412">
        <v>0.58783886399999996</v>
      </c>
      <c r="F412">
        <v>0.80684474118151295</v>
      </c>
      <c r="G412">
        <v>0</v>
      </c>
      <c r="H412">
        <v>0</v>
      </c>
      <c r="I412">
        <v>1.5626492620000001</v>
      </c>
      <c r="J412">
        <v>3.12111800757012E-2</v>
      </c>
      <c r="K412">
        <v>0</v>
      </c>
      <c r="L412">
        <v>0</v>
      </c>
      <c r="M412">
        <v>2.5198522840000002</v>
      </c>
      <c r="N412">
        <v>6.4365303556110599E-3</v>
      </c>
    </row>
    <row r="413" spans="1:14" x14ac:dyDescent="0.25">
      <c r="A413" s="4">
        <v>0.40332000000000001</v>
      </c>
      <c r="B413" s="4">
        <v>0.62736400000000003</v>
      </c>
      <c r="C413">
        <v>0</v>
      </c>
      <c r="D413">
        <v>0</v>
      </c>
      <c r="E413">
        <v>0.58926912899999995</v>
      </c>
      <c r="F413">
        <v>0.79252921542286903</v>
      </c>
      <c r="G413">
        <v>0</v>
      </c>
      <c r="H413">
        <v>0</v>
      </c>
      <c r="I413">
        <v>1.5664513280000001</v>
      </c>
      <c r="J413">
        <v>3.3695652156292201E-2</v>
      </c>
      <c r="K413">
        <v>0</v>
      </c>
      <c r="L413">
        <v>0</v>
      </c>
      <c r="M413">
        <v>2.5259833110000001</v>
      </c>
      <c r="N413">
        <v>9.3208246254409995E-3</v>
      </c>
    </row>
    <row r="414" spans="1:14" x14ac:dyDescent="0.25">
      <c r="A414" s="4">
        <v>0.40429700000000002</v>
      </c>
      <c r="B414" s="4">
        <v>0.62605900000000003</v>
      </c>
      <c r="C414">
        <v>0</v>
      </c>
      <c r="D414">
        <v>0</v>
      </c>
      <c r="E414">
        <v>0.59069939400000004</v>
      </c>
      <c r="F414">
        <v>0.79465776290185897</v>
      </c>
      <c r="G414">
        <v>0</v>
      </c>
      <c r="H414">
        <v>0</v>
      </c>
      <c r="I414">
        <v>1.5702533940000001</v>
      </c>
      <c r="J414">
        <v>3.4937888196587698E-2</v>
      </c>
      <c r="K414">
        <v>0</v>
      </c>
      <c r="L414">
        <v>0</v>
      </c>
      <c r="M414">
        <v>2.532114339</v>
      </c>
      <c r="N414">
        <v>9.3815465490913498E-3</v>
      </c>
    </row>
    <row r="415" spans="1:14" x14ac:dyDescent="0.25">
      <c r="A415" s="4">
        <v>0.40527299999999999</v>
      </c>
      <c r="B415" s="4">
        <v>0.617591</v>
      </c>
      <c r="C415">
        <v>0</v>
      </c>
      <c r="D415">
        <v>0</v>
      </c>
      <c r="E415">
        <v>0.59212965900000003</v>
      </c>
      <c r="F415">
        <v>0.78284641066558602</v>
      </c>
      <c r="G415">
        <v>0</v>
      </c>
      <c r="H415">
        <v>0</v>
      </c>
      <c r="I415">
        <v>1.5740554609999999</v>
      </c>
      <c r="J415">
        <v>3.2026397560122599E-2</v>
      </c>
      <c r="K415">
        <v>0</v>
      </c>
      <c r="L415">
        <v>0</v>
      </c>
      <c r="M415">
        <v>2.5382453659999999</v>
      </c>
      <c r="N415">
        <v>4.31126084185762E-3</v>
      </c>
    </row>
    <row r="416" spans="1:14" x14ac:dyDescent="0.25">
      <c r="A416" s="4">
        <v>0.40625</v>
      </c>
      <c r="B416" s="4">
        <v>0.61498600000000003</v>
      </c>
      <c r="C416">
        <v>0</v>
      </c>
      <c r="D416">
        <v>0</v>
      </c>
      <c r="E416">
        <v>0.59355992300000004</v>
      </c>
      <c r="F416">
        <v>0.79724540909534203</v>
      </c>
      <c r="G416">
        <v>0</v>
      </c>
      <c r="H416">
        <v>0</v>
      </c>
      <c r="I416">
        <v>1.5778575269999999</v>
      </c>
      <c r="J416">
        <v>2.25155279333842E-2</v>
      </c>
      <c r="K416">
        <v>0</v>
      </c>
      <c r="L416">
        <v>0</v>
      </c>
      <c r="M416">
        <v>2.5443763939999999</v>
      </c>
      <c r="N416">
        <v>6.5883353286862803E-3</v>
      </c>
    </row>
    <row r="417" spans="1:14" x14ac:dyDescent="0.25">
      <c r="A417" s="4">
        <v>0.40722700000000001</v>
      </c>
      <c r="B417" s="4">
        <v>0.60130300000000003</v>
      </c>
      <c r="C417">
        <v>0</v>
      </c>
      <c r="D417">
        <v>0</v>
      </c>
      <c r="E417">
        <v>0.59499018800000003</v>
      </c>
      <c r="F417">
        <v>0.77767111857911997</v>
      </c>
      <c r="G417">
        <v>0</v>
      </c>
      <c r="H417">
        <v>0</v>
      </c>
      <c r="I417">
        <v>1.5816595929999999</v>
      </c>
      <c r="J417">
        <v>3.4627329221451703E-2</v>
      </c>
      <c r="K417">
        <v>0</v>
      </c>
      <c r="L417">
        <v>0</v>
      </c>
      <c r="M417">
        <v>2.5505074209999998</v>
      </c>
      <c r="N417">
        <v>5.6167835665846596E-3</v>
      </c>
    </row>
    <row r="418" spans="1:14" x14ac:dyDescent="0.25">
      <c r="A418" s="4">
        <v>0.40820299999999998</v>
      </c>
      <c r="B418" s="4">
        <v>0.60000299999999995</v>
      </c>
      <c r="C418">
        <v>0</v>
      </c>
      <c r="D418">
        <v>0</v>
      </c>
      <c r="E418">
        <v>0.59642045300000002</v>
      </c>
      <c r="F418">
        <v>0.792487479162438</v>
      </c>
      <c r="G418">
        <v>0</v>
      </c>
      <c r="H418">
        <v>0</v>
      </c>
      <c r="I418">
        <v>1.58546166</v>
      </c>
      <c r="J418">
        <v>2.6708074516974701E-2</v>
      </c>
      <c r="K418">
        <v>0</v>
      </c>
      <c r="L418">
        <v>0</v>
      </c>
      <c r="M418">
        <v>2.5566384480000002</v>
      </c>
      <c r="N418">
        <v>4.0683729286571102E-3</v>
      </c>
    </row>
    <row r="419" spans="1:14" x14ac:dyDescent="0.25">
      <c r="A419" s="4">
        <v>0.40917999999999999</v>
      </c>
      <c r="B419" s="4">
        <v>0.58957800000000005</v>
      </c>
      <c r="C419">
        <v>0</v>
      </c>
      <c r="D419">
        <v>0</v>
      </c>
      <c r="E419">
        <v>0.597850718</v>
      </c>
      <c r="F419">
        <v>0.77462437397164396</v>
      </c>
      <c r="G419">
        <v>0</v>
      </c>
      <c r="H419">
        <v>0</v>
      </c>
      <c r="I419">
        <v>1.589263726</v>
      </c>
      <c r="J419">
        <v>2.03416149676807E-2</v>
      </c>
      <c r="K419">
        <v>0</v>
      </c>
      <c r="L419">
        <v>0</v>
      </c>
      <c r="M419">
        <v>2.5627694760000002</v>
      </c>
      <c r="N419">
        <v>9.9280444084422804E-3</v>
      </c>
    </row>
    <row r="420" spans="1:14" x14ac:dyDescent="0.25">
      <c r="A420" s="4">
        <v>0.41015600000000002</v>
      </c>
      <c r="B420" s="4">
        <v>0.58827200000000002</v>
      </c>
      <c r="C420">
        <v>0</v>
      </c>
      <c r="D420">
        <v>0</v>
      </c>
      <c r="E420">
        <v>0.59928098299999999</v>
      </c>
      <c r="F420">
        <v>0.74920701165280801</v>
      </c>
      <c r="G420">
        <v>0</v>
      </c>
      <c r="H420">
        <v>0</v>
      </c>
      <c r="I420">
        <v>1.593065792</v>
      </c>
      <c r="J420">
        <v>3.0745341612997201E-2</v>
      </c>
      <c r="K420">
        <v>0</v>
      </c>
      <c r="L420">
        <v>0</v>
      </c>
      <c r="M420">
        <v>2.5689005030000001</v>
      </c>
      <c r="N420">
        <v>2.6414063566294302E-3</v>
      </c>
    </row>
    <row r="421" spans="1:14" x14ac:dyDescent="0.25">
      <c r="A421" s="4">
        <v>0.41113300000000003</v>
      </c>
      <c r="B421" s="4">
        <v>0.579152</v>
      </c>
      <c r="C421">
        <v>0</v>
      </c>
      <c r="D421">
        <v>0</v>
      </c>
      <c r="E421">
        <v>0.60071124799999998</v>
      </c>
      <c r="F421">
        <v>0.740818030067391</v>
      </c>
      <c r="G421">
        <v>0</v>
      </c>
      <c r="H421">
        <v>0</v>
      </c>
      <c r="I421">
        <v>1.596867858</v>
      </c>
      <c r="J421">
        <v>3.4161490618996197E-2</v>
      </c>
      <c r="K421">
        <v>0</v>
      </c>
      <c r="L421">
        <v>0</v>
      </c>
      <c r="M421">
        <v>2.575031531</v>
      </c>
      <c r="N421">
        <v>7.9545799770636399E-3</v>
      </c>
    </row>
    <row r="422" spans="1:14" x14ac:dyDescent="0.25">
      <c r="A422" s="4">
        <v>0.412109</v>
      </c>
      <c r="B422" s="4">
        <v>0.57654700000000003</v>
      </c>
      <c r="C422">
        <v>0</v>
      </c>
      <c r="D422">
        <v>0</v>
      </c>
      <c r="E422">
        <v>0.60214151299999996</v>
      </c>
      <c r="F422">
        <v>0.73055091826507201</v>
      </c>
      <c r="G422">
        <v>0</v>
      </c>
      <c r="H422">
        <v>0</v>
      </c>
      <c r="I422">
        <v>1.600669925</v>
      </c>
      <c r="J422">
        <v>1.10248447353401E-2</v>
      </c>
      <c r="K422">
        <v>0</v>
      </c>
      <c r="L422">
        <v>0</v>
      </c>
      <c r="M422">
        <v>2.5811625579999999</v>
      </c>
      <c r="N422">
        <v>9.71551762101627E-4</v>
      </c>
    </row>
    <row r="423" spans="1:14" x14ac:dyDescent="0.25">
      <c r="A423" s="4">
        <v>0.41308600000000001</v>
      </c>
      <c r="B423" s="4">
        <v>0.56547400000000003</v>
      </c>
      <c r="C423">
        <v>0</v>
      </c>
      <c r="D423">
        <v>0</v>
      </c>
      <c r="E423">
        <v>0.60357177799999995</v>
      </c>
      <c r="F423">
        <v>0.73034223711316604</v>
      </c>
      <c r="G423">
        <v>0</v>
      </c>
      <c r="H423">
        <v>0</v>
      </c>
      <c r="I423">
        <v>1.604471991</v>
      </c>
      <c r="J423">
        <v>1.7080745309498099E-2</v>
      </c>
      <c r="K423">
        <v>0</v>
      </c>
      <c r="L423">
        <v>0</v>
      </c>
      <c r="M423">
        <v>2.5872935859999999</v>
      </c>
      <c r="N423">
        <v>5.7382275231849097E-3</v>
      </c>
    </row>
    <row r="424" spans="1:14" x14ac:dyDescent="0.25">
      <c r="A424" s="4">
        <v>0.41406300000000001</v>
      </c>
      <c r="B424" s="4">
        <v>0.56286899999999995</v>
      </c>
      <c r="C424">
        <v>0</v>
      </c>
      <c r="D424">
        <v>0</v>
      </c>
      <c r="E424">
        <v>0.60500204199999996</v>
      </c>
      <c r="F424">
        <v>0.73126043409140196</v>
      </c>
      <c r="G424">
        <v>0</v>
      </c>
      <c r="H424">
        <v>0</v>
      </c>
      <c r="I424">
        <v>1.608274057</v>
      </c>
      <c r="J424">
        <v>1.31987577010436E-2</v>
      </c>
      <c r="K424">
        <v>0</v>
      </c>
      <c r="L424">
        <v>0</v>
      </c>
      <c r="M424">
        <v>2.5934246129999998</v>
      </c>
      <c r="N424">
        <v>5.9507544199104596E-3</v>
      </c>
    </row>
    <row r="425" spans="1:14" x14ac:dyDescent="0.25">
      <c r="A425" s="4">
        <v>0.41503899999999999</v>
      </c>
      <c r="B425" s="4">
        <v>0.55504900000000001</v>
      </c>
      <c r="C425">
        <v>0</v>
      </c>
      <c r="D425">
        <v>0</v>
      </c>
      <c r="E425">
        <v>0.60643230699999995</v>
      </c>
      <c r="F425">
        <v>0.69753756255776</v>
      </c>
      <c r="G425">
        <v>0</v>
      </c>
      <c r="H425">
        <v>0</v>
      </c>
      <c r="I425">
        <v>1.6120761240000001</v>
      </c>
      <c r="J425">
        <v>1.9254658414953201E-2</v>
      </c>
      <c r="K425">
        <v>0</v>
      </c>
      <c r="L425">
        <v>0</v>
      </c>
      <c r="M425">
        <v>2.5995556409999998</v>
      </c>
      <c r="N425">
        <v>4.1290949616070403E-3</v>
      </c>
    </row>
    <row r="426" spans="1:14" x14ac:dyDescent="0.25">
      <c r="A426" s="4">
        <v>0.416016</v>
      </c>
      <c r="B426" s="4">
        <v>0.544628</v>
      </c>
      <c r="C426">
        <v>0</v>
      </c>
      <c r="D426">
        <v>0</v>
      </c>
      <c r="E426">
        <v>0.60786257200000005</v>
      </c>
      <c r="F426">
        <v>0.72395659437569604</v>
      </c>
      <c r="G426">
        <v>0</v>
      </c>
      <c r="H426">
        <v>0</v>
      </c>
      <c r="I426">
        <v>1.6158781900000001</v>
      </c>
      <c r="J426">
        <v>2.0652173942816598E-2</v>
      </c>
      <c r="K426">
        <v>0</v>
      </c>
      <c r="L426">
        <v>0</v>
      </c>
      <c r="M426">
        <v>2.6056866680000002</v>
      </c>
      <c r="N426">
        <v>1.5787715451029099E-3</v>
      </c>
    </row>
    <row r="427" spans="1:14" x14ac:dyDescent="0.25">
      <c r="A427" s="4">
        <v>0.41699199999999997</v>
      </c>
      <c r="B427" s="4">
        <v>0.54527599999999998</v>
      </c>
      <c r="C427">
        <v>0</v>
      </c>
      <c r="D427">
        <v>0</v>
      </c>
      <c r="E427">
        <v>0.60929283700000003</v>
      </c>
      <c r="F427">
        <v>0.69870617694833403</v>
      </c>
      <c r="G427">
        <v>0</v>
      </c>
      <c r="H427">
        <v>0</v>
      </c>
      <c r="I427">
        <v>1.6196802560000001</v>
      </c>
      <c r="J427">
        <v>2.0962732917952601E-2</v>
      </c>
      <c r="K427">
        <v>0</v>
      </c>
      <c r="L427">
        <v>0</v>
      </c>
      <c r="M427">
        <v>2.6118176960000001</v>
      </c>
      <c r="N427">
        <v>7.2562771446374897E-3</v>
      </c>
    </row>
    <row r="428" spans="1:14" x14ac:dyDescent="0.25">
      <c r="A428" s="4">
        <v>0.41796899999999998</v>
      </c>
      <c r="B428" s="4">
        <v>0.53225</v>
      </c>
      <c r="C428">
        <v>0</v>
      </c>
      <c r="D428">
        <v>0</v>
      </c>
      <c r="E428">
        <v>0.61072310200000002</v>
      </c>
      <c r="F428">
        <v>0.69507512529582105</v>
      </c>
      <c r="G428">
        <v>0</v>
      </c>
      <c r="H428">
        <v>0</v>
      </c>
      <c r="I428">
        <v>1.6234823229999999</v>
      </c>
      <c r="J428">
        <v>2.0846273337214501E-2</v>
      </c>
      <c r="K428">
        <v>0</v>
      </c>
      <c r="L428">
        <v>0</v>
      </c>
      <c r="M428">
        <v>2.617948723</v>
      </c>
      <c r="N428">
        <v>7.8938579441137306E-3</v>
      </c>
    </row>
    <row r="429" spans="1:14" x14ac:dyDescent="0.25">
      <c r="A429" s="4">
        <v>0.41894500000000001</v>
      </c>
      <c r="B429" s="4">
        <v>0.52964500000000003</v>
      </c>
      <c r="C429">
        <v>0</v>
      </c>
      <c r="D429">
        <v>0</v>
      </c>
      <c r="E429">
        <v>0.612153367</v>
      </c>
      <c r="F429">
        <v>0.67433222038902596</v>
      </c>
      <c r="G429">
        <v>0</v>
      </c>
      <c r="H429">
        <v>0</v>
      </c>
      <c r="I429">
        <v>1.6272843889999999</v>
      </c>
      <c r="J429">
        <v>1.8944099439817199E-2</v>
      </c>
      <c r="K429">
        <v>0</v>
      </c>
      <c r="L429">
        <v>0</v>
      </c>
      <c r="M429">
        <v>2.6240797499999999</v>
      </c>
      <c r="N429">
        <v>4.0987339451320796E-3</v>
      </c>
    </row>
    <row r="430" spans="1:14" x14ac:dyDescent="0.25">
      <c r="A430" s="4">
        <v>0.41992200000000002</v>
      </c>
      <c r="B430" s="4">
        <v>0.52182499999999998</v>
      </c>
      <c r="C430">
        <v>0</v>
      </c>
      <c r="D430">
        <v>0</v>
      </c>
      <c r="E430">
        <v>0.61358363199999999</v>
      </c>
      <c r="F430">
        <v>0.66314691160847095</v>
      </c>
      <c r="G430">
        <v>0</v>
      </c>
      <c r="H430">
        <v>0</v>
      </c>
      <c r="I430">
        <v>1.6310864549999999</v>
      </c>
      <c r="J430">
        <v>2.1118012405520602E-2</v>
      </c>
      <c r="K430">
        <v>0</v>
      </c>
      <c r="L430">
        <v>0</v>
      </c>
      <c r="M430">
        <v>2.6302107779999999</v>
      </c>
      <c r="N430">
        <v>6.9830282149620096E-3</v>
      </c>
    </row>
    <row r="431" spans="1:14" x14ac:dyDescent="0.25">
      <c r="A431" s="4">
        <v>0.42089799999999999</v>
      </c>
      <c r="B431" s="4">
        <v>0.51661400000000002</v>
      </c>
      <c r="C431">
        <v>0</v>
      </c>
      <c r="D431">
        <v>0</v>
      </c>
      <c r="E431">
        <v>0.61501389699999998</v>
      </c>
      <c r="F431">
        <v>0.65688647750204399</v>
      </c>
      <c r="G431">
        <v>0</v>
      </c>
      <c r="H431">
        <v>0</v>
      </c>
      <c r="I431">
        <v>1.634888522</v>
      </c>
      <c r="J431">
        <v>1.1995341567577899E-2</v>
      </c>
      <c r="K431">
        <v>0</v>
      </c>
      <c r="L431">
        <v>0</v>
      </c>
      <c r="M431">
        <v>2.6363418049999998</v>
      </c>
      <c r="N431">
        <v>5.1006467237086697E-3</v>
      </c>
    </row>
    <row r="432" spans="1:14" x14ac:dyDescent="0.25">
      <c r="A432" s="4">
        <v>0.421875</v>
      </c>
      <c r="B432" s="4">
        <v>0.50553599999999999</v>
      </c>
      <c r="C432">
        <v>0</v>
      </c>
      <c r="D432">
        <v>0</v>
      </c>
      <c r="E432">
        <v>0.61644416099999999</v>
      </c>
      <c r="F432">
        <v>0.64616026713548202</v>
      </c>
      <c r="G432">
        <v>0</v>
      </c>
      <c r="H432">
        <v>0</v>
      </c>
      <c r="I432">
        <v>1.638690588</v>
      </c>
      <c r="J432">
        <v>8.8509316298850792E-3</v>
      </c>
      <c r="K432">
        <v>0</v>
      </c>
      <c r="L432">
        <v>0</v>
      </c>
      <c r="M432">
        <v>2.6424728329999998</v>
      </c>
      <c r="N432">
        <v>7.6813310473881702E-3</v>
      </c>
    </row>
    <row r="433" spans="1:14" x14ac:dyDescent="0.25">
      <c r="A433" s="4">
        <v>0.42285200000000001</v>
      </c>
      <c r="B433" s="4">
        <v>0.50423600000000002</v>
      </c>
      <c r="C433">
        <v>0</v>
      </c>
      <c r="D433">
        <v>0</v>
      </c>
      <c r="E433">
        <v>0.61787442599999998</v>
      </c>
      <c r="F433">
        <v>0.63839732885553302</v>
      </c>
      <c r="G433">
        <v>0</v>
      </c>
      <c r="H433">
        <v>0</v>
      </c>
      <c r="I433">
        <v>1.642492654</v>
      </c>
      <c r="J433">
        <v>1.24223602632036E-2</v>
      </c>
      <c r="K433">
        <v>0</v>
      </c>
      <c r="L433">
        <v>0</v>
      </c>
      <c r="M433">
        <v>2.6486038600000001</v>
      </c>
      <c r="N433">
        <v>4.9792027671084101E-3</v>
      </c>
    </row>
    <row r="434" spans="1:14" x14ac:dyDescent="0.25">
      <c r="A434" s="4">
        <v>0.42382799999999998</v>
      </c>
      <c r="B434" s="4">
        <v>0.49120599999999998</v>
      </c>
      <c r="C434">
        <v>0</v>
      </c>
      <c r="D434">
        <v>0</v>
      </c>
      <c r="E434">
        <v>0.61930469099999996</v>
      </c>
      <c r="F434">
        <v>0.61623539229607804</v>
      </c>
      <c r="G434">
        <v>0</v>
      </c>
      <c r="H434">
        <v>0</v>
      </c>
      <c r="I434">
        <v>1.6462947210000001</v>
      </c>
      <c r="J434">
        <v>1.5838509269202598E-2</v>
      </c>
      <c r="K434">
        <v>0</v>
      </c>
      <c r="L434">
        <v>0</v>
      </c>
      <c r="M434">
        <v>2.6547348880000001</v>
      </c>
      <c r="N434">
        <v>1.0687069273818401E-2</v>
      </c>
    </row>
    <row r="435" spans="1:14" x14ac:dyDescent="0.25">
      <c r="A435" s="4">
        <v>0.42480499999999999</v>
      </c>
      <c r="B435" s="4">
        <v>0.49251099999999998</v>
      </c>
      <c r="C435">
        <v>0</v>
      </c>
      <c r="D435">
        <v>0</v>
      </c>
      <c r="E435">
        <v>0.62073495599999995</v>
      </c>
      <c r="F435">
        <v>0.60792988323152397</v>
      </c>
      <c r="G435">
        <v>0</v>
      </c>
      <c r="H435">
        <v>0</v>
      </c>
      <c r="I435">
        <v>1.6500967870000001</v>
      </c>
      <c r="J435">
        <v>9.7826086950445999E-3</v>
      </c>
      <c r="K435">
        <v>0</v>
      </c>
      <c r="L435">
        <v>0</v>
      </c>
      <c r="M435">
        <v>2.660865915</v>
      </c>
      <c r="N435">
        <v>6.1632814259355902E-3</v>
      </c>
    </row>
    <row r="436" spans="1:14" x14ac:dyDescent="0.25">
      <c r="A436" s="4">
        <v>0.42578100000000002</v>
      </c>
      <c r="B436" s="4">
        <v>0.48077999999999999</v>
      </c>
      <c r="C436">
        <v>0</v>
      </c>
      <c r="D436">
        <v>0</v>
      </c>
      <c r="E436">
        <v>0.62216522100000005</v>
      </c>
      <c r="F436">
        <v>0.58334724537006</v>
      </c>
      <c r="G436">
        <v>0</v>
      </c>
      <c r="H436">
        <v>0</v>
      </c>
      <c r="I436">
        <v>1.6538988530000001</v>
      </c>
      <c r="J436">
        <v>1.44409937413391E-2</v>
      </c>
      <c r="K436">
        <v>0</v>
      </c>
      <c r="L436">
        <v>0</v>
      </c>
      <c r="M436">
        <v>2.666996943</v>
      </c>
      <c r="N436">
        <v>4.9184807341584799E-3</v>
      </c>
    </row>
    <row r="437" spans="1:14" x14ac:dyDescent="0.25">
      <c r="A437" s="4">
        <v>0.42675800000000003</v>
      </c>
      <c r="B437" s="4">
        <v>0.47948000000000002</v>
      </c>
      <c r="C437">
        <v>0</v>
      </c>
      <c r="D437">
        <v>0</v>
      </c>
      <c r="E437">
        <v>0.62359548600000003</v>
      </c>
      <c r="F437">
        <v>0.54549248750948298</v>
      </c>
      <c r="G437">
        <v>0</v>
      </c>
      <c r="H437">
        <v>0</v>
      </c>
      <c r="I437">
        <v>1.6577009199999999</v>
      </c>
      <c r="J437">
        <v>1.63043478716581E-2</v>
      </c>
      <c r="K437">
        <v>0</v>
      </c>
      <c r="L437">
        <v>0</v>
      </c>
      <c r="M437">
        <v>2.6731279699999999</v>
      </c>
      <c r="N437">
        <v>9.4422685820412609E-3</v>
      </c>
    </row>
    <row r="438" spans="1:14" x14ac:dyDescent="0.25">
      <c r="A438" s="4">
        <v>0.427734</v>
      </c>
      <c r="B438" s="4">
        <v>0.46579700000000002</v>
      </c>
      <c r="C438">
        <v>0</v>
      </c>
      <c r="D438">
        <v>0</v>
      </c>
      <c r="E438">
        <v>0.62502575100000002</v>
      </c>
      <c r="F438">
        <v>0.541360601032296</v>
      </c>
      <c r="G438">
        <v>0</v>
      </c>
      <c r="H438">
        <v>0</v>
      </c>
      <c r="I438">
        <v>1.6615029859999999</v>
      </c>
      <c r="J438">
        <v>1.27329192383396E-2</v>
      </c>
      <c r="K438">
        <v>0</v>
      </c>
      <c r="L438">
        <v>0</v>
      </c>
      <c r="M438">
        <v>2.6792589979999999</v>
      </c>
      <c r="N438">
        <v>4.55414886435772E-3</v>
      </c>
    </row>
    <row r="439" spans="1:14" x14ac:dyDescent="0.25">
      <c r="A439" s="4">
        <v>0.42871100000000001</v>
      </c>
      <c r="B439" s="4">
        <v>0.46384500000000001</v>
      </c>
      <c r="C439">
        <v>0</v>
      </c>
      <c r="D439">
        <v>0</v>
      </c>
      <c r="E439">
        <v>0.626456016</v>
      </c>
      <c r="F439">
        <v>0.54398998333596105</v>
      </c>
      <c r="G439">
        <v>0</v>
      </c>
      <c r="H439">
        <v>0</v>
      </c>
      <c r="I439">
        <v>1.6653050519999999</v>
      </c>
      <c r="J439">
        <v>2.4378881923951701E-2</v>
      </c>
      <c r="K439">
        <v>0</v>
      </c>
      <c r="L439">
        <v>0</v>
      </c>
      <c r="M439">
        <v>2.6853900249999998</v>
      </c>
      <c r="N439">
        <v>5.6471445830596004E-3</v>
      </c>
    </row>
    <row r="440" spans="1:14" x14ac:dyDescent="0.25">
      <c r="A440" s="4">
        <v>0.42968800000000001</v>
      </c>
      <c r="B440" s="4">
        <v>0.457982</v>
      </c>
      <c r="C440">
        <v>0</v>
      </c>
      <c r="D440">
        <v>0</v>
      </c>
      <c r="E440">
        <v>0.62788628099999999</v>
      </c>
      <c r="F440">
        <v>0.53810517527291502</v>
      </c>
      <c r="G440">
        <v>0</v>
      </c>
      <c r="H440">
        <v>0</v>
      </c>
      <c r="I440">
        <v>1.669107119</v>
      </c>
      <c r="J440">
        <v>9.3167702323406001E-3</v>
      </c>
      <c r="K440">
        <v>0</v>
      </c>
      <c r="L440">
        <v>0</v>
      </c>
      <c r="M440">
        <v>2.6915210520000001</v>
      </c>
      <c r="N440">
        <v>1.2690894721671999E-2</v>
      </c>
    </row>
    <row r="441" spans="1:14" x14ac:dyDescent="0.25">
      <c r="A441" s="4">
        <v>0.43066399999999999</v>
      </c>
      <c r="B441" s="4">
        <v>0.44886199999999998</v>
      </c>
      <c r="C441">
        <v>0</v>
      </c>
      <c r="D441">
        <v>0</v>
      </c>
      <c r="E441">
        <v>0.629316545</v>
      </c>
      <c r="F441">
        <v>0.51106010014951198</v>
      </c>
      <c r="G441">
        <v>0</v>
      </c>
      <c r="H441">
        <v>0</v>
      </c>
      <c r="I441">
        <v>1.672909185</v>
      </c>
      <c r="J441">
        <v>2.20496894706802E-2</v>
      </c>
      <c r="K441">
        <v>0</v>
      </c>
      <c r="L441">
        <v>0</v>
      </c>
      <c r="M441">
        <v>2.6976520800000001</v>
      </c>
      <c r="N441">
        <v>6.3758083226611497E-3</v>
      </c>
    </row>
    <row r="442" spans="1:14" x14ac:dyDescent="0.25">
      <c r="A442" s="4">
        <v>0.431641</v>
      </c>
      <c r="B442" s="4">
        <v>0.44299899999999998</v>
      </c>
      <c r="C442">
        <v>0</v>
      </c>
      <c r="D442">
        <v>0</v>
      </c>
      <c r="E442">
        <v>0.63074680999999999</v>
      </c>
      <c r="F442">
        <v>0.50567612691113994</v>
      </c>
      <c r="G442">
        <v>0</v>
      </c>
      <c r="H442">
        <v>0</v>
      </c>
      <c r="I442">
        <v>1.676711251</v>
      </c>
      <c r="J442">
        <v>1.9254658414953201E-2</v>
      </c>
      <c r="K442">
        <v>0</v>
      </c>
      <c r="L442">
        <v>0</v>
      </c>
      <c r="M442">
        <v>2.703783107</v>
      </c>
      <c r="N442">
        <v>5.9507544199104596E-3</v>
      </c>
    </row>
    <row r="443" spans="1:14" x14ac:dyDescent="0.25">
      <c r="A443" s="4">
        <v>0.43261699999999997</v>
      </c>
      <c r="B443" s="4">
        <v>0.43517800000000001</v>
      </c>
      <c r="C443">
        <v>0</v>
      </c>
      <c r="D443">
        <v>0</v>
      </c>
      <c r="E443">
        <v>0.63217707499999998</v>
      </c>
      <c r="F443">
        <v>0.48960767956663698</v>
      </c>
      <c r="G443">
        <v>0</v>
      </c>
      <c r="H443">
        <v>0</v>
      </c>
      <c r="I443">
        <v>1.680513318</v>
      </c>
      <c r="J443">
        <v>6.0559005741580201E-3</v>
      </c>
      <c r="K443">
        <v>0</v>
      </c>
      <c r="L443">
        <v>0</v>
      </c>
      <c r="M443">
        <v>2.709914135</v>
      </c>
      <c r="N443">
        <v>8.4403558034646699E-3</v>
      </c>
    </row>
    <row r="444" spans="1:14" x14ac:dyDescent="0.25">
      <c r="A444" s="4">
        <v>0.43359399999999998</v>
      </c>
      <c r="B444" s="4">
        <v>0.434531</v>
      </c>
      <c r="C444">
        <v>0</v>
      </c>
      <c r="D444">
        <v>0</v>
      </c>
      <c r="E444">
        <v>0.63360733999999996</v>
      </c>
      <c r="F444">
        <v>0.46323038400913302</v>
      </c>
      <c r="G444">
        <v>0</v>
      </c>
      <c r="H444">
        <v>0</v>
      </c>
      <c r="I444">
        <v>1.684315384</v>
      </c>
      <c r="J444">
        <v>1.67701863343621E-2</v>
      </c>
      <c r="K444">
        <v>0</v>
      </c>
      <c r="L444">
        <v>0</v>
      </c>
      <c r="M444">
        <v>0</v>
      </c>
    </row>
    <row r="445" spans="1:14" x14ac:dyDescent="0.25">
      <c r="A445" s="4">
        <v>0.43457000000000001</v>
      </c>
      <c r="B445" s="4">
        <v>0.41889500000000002</v>
      </c>
      <c r="C445">
        <v>0</v>
      </c>
      <c r="D445">
        <v>0</v>
      </c>
      <c r="E445">
        <v>0.63503760499999995</v>
      </c>
      <c r="F445">
        <v>0.44791318875139102</v>
      </c>
      <c r="G445">
        <v>0</v>
      </c>
      <c r="H445">
        <v>0</v>
      </c>
      <c r="I445">
        <v>1.68811745</v>
      </c>
      <c r="J445">
        <v>1.04425465521464E-2</v>
      </c>
      <c r="K445">
        <v>0</v>
      </c>
      <c r="L445">
        <v>0</v>
      </c>
      <c r="M445">
        <v>0</v>
      </c>
    </row>
    <row r="446" spans="1:14" x14ac:dyDescent="0.25">
      <c r="A446" s="4">
        <v>0.43554700000000002</v>
      </c>
      <c r="B446" s="4">
        <v>0.42019499999999999</v>
      </c>
      <c r="C446">
        <v>0</v>
      </c>
      <c r="D446">
        <v>0</v>
      </c>
      <c r="E446">
        <v>0.63646787000000005</v>
      </c>
      <c r="F446">
        <v>0.45217028385962099</v>
      </c>
      <c r="G446">
        <v>0</v>
      </c>
      <c r="H446">
        <v>0</v>
      </c>
      <c r="I446">
        <v>1.6919195170000001</v>
      </c>
      <c r="J446">
        <v>0</v>
      </c>
      <c r="K446">
        <v>0</v>
      </c>
      <c r="L446">
        <v>0</v>
      </c>
      <c r="M446">
        <v>0</v>
      </c>
    </row>
    <row r="447" spans="1:14" x14ac:dyDescent="0.25">
      <c r="A447" s="4">
        <v>0.43652299999999999</v>
      </c>
      <c r="B447" s="4">
        <v>0.40781699999999999</v>
      </c>
      <c r="C447">
        <v>0</v>
      </c>
      <c r="D447">
        <v>0</v>
      </c>
      <c r="E447">
        <v>0.63789813500000003</v>
      </c>
      <c r="F447">
        <v>0.43643572629806798</v>
      </c>
      <c r="G447">
        <v>0</v>
      </c>
      <c r="H447">
        <v>0</v>
      </c>
      <c r="I447">
        <v>1.6957215830000001</v>
      </c>
      <c r="J447">
        <v>2.0652173942816598E-2</v>
      </c>
      <c r="K447">
        <v>0</v>
      </c>
      <c r="L447">
        <v>0</v>
      </c>
      <c r="M447">
        <v>0</v>
      </c>
    </row>
    <row r="448" spans="1:14" x14ac:dyDescent="0.25">
      <c r="A448" s="4">
        <v>0.4375</v>
      </c>
      <c r="B448" s="4">
        <v>0.40586499999999998</v>
      </c>
      <c r="C448">
        <v>0</v>
      </c>
      <c r="D448">
        <v>0</v>
      </c>
      <c r="E448">
        <v>0.63932840000000002</v>
      </c>
      <c r="F448">
        <v>0.40262938239381402</v>
      </c>
      <c r="G448">
        <v>0</v>
      </c>
      <c r="H448">
        <v>0</v>
      </c>
      <c r="I448">
        <v>1.6995236490000001</v>
      </c>
      <c r="J448">
        <v>2.1894409983112199E-2</v>
      </c>
      <c r="K448">
        <v>0</v>
      </c>
      <c r="L448">
        <v>0</v>
      </c>
      <c r="M448">
        <v>0</v>
      </c>
    </row>
    <row r="449" spans="1:13" x14ac:dyDescent="0.25">
      <c r="A449" s="4">
        <v>0.43847700000000001</v>
      </c>
      <c r="B449" s="4">
        <v>0.397397</v>
      </c>
      <c r="C449">
        <v>0</v>
      </c>
      <c r="D449">
        <v>0</v>
      </c>
      <c r="E449">
        <v>0.64075866400000003</v>
      </c>
      <c r="F449">
        <v>0.40726210354542502</v>
      </c>
      <c r="G449">
        <v>0</v>
      </c>
      <c r="H449">
        <v>0</v>
      </c>
      <c r="I449">
        <v>1.7033257159999999</v>
      </c>
      <c r="J449">
        <v>9.6273292074765798E-3</v>
      </c>
      <c r="K449">
        <v>0</v>
      </c>
      <c r="L449">
        <v>0</v>
      </c>
      <c r="M449">
        <v>0</v>
      </c>
    </row>
    <row r="450" spans="1:13" x14ac:dyDescent="0.25">
      <c r="A450" s="4">
        <v>0.43945299999999998</v>
      </c>
      <c r="B450" s="4">
        <v>0.39218199999999998</v>
      </c>
      <c r="C450">
        <v>0</v>
      </c>
      <c r="D450">
        <v>0</v>
      </c>
      <c r="E450">
        <v>0.64218892900000002</v>
      </c>
      <c r="F450">
        <v>0.38923205346315598</v>
      </c>
      <c r="G450">
        <v>0</v>
      </c>
      <c r="H450">
        <v>0</v>
      </c>
      <c r="I450">
        <v>1.7071277819999999</v>
      </c>
      <c r="J450">
        <v>4.1925465835905397E-3</v>
      </c>
      <c r="K450">
        <v>0</v>
      </c>
      <c r="L450">
        <v>0</v>
      </c>
      <c r="M450">
        <v>0</v>
      </c>
    </row>
    <row r="451" spans="1:13" x14ac:dyDescent="0.25">
      <c r="A451" s="4">
        <v>0.44042999999999999</v>
      </c>
      <c r="B451" s="4">
        <v>0.382409</v>
      </c>
      <c r="C451">
        <v>0</v>
      </c>
      <c r="D451">
        <v>0</v>
      </c>
      <c r="E451">
        <v>0.64361919400000001</v>
      </c>
      <c r="F451">
        <v>0.38213689489935698</v>
      </c>
      <c r="G451">
        <v>0</v>
      </c>
      <c r="H451">
        <v>0</v>
      </c>
      <c r="I451">
        <v>1.7109298479999999</v>
      </c>
      <c r="J451">
        <v>2.79503105572706E-3</v>
      </c>
      <c r="K451">
        <v>0</v>
      </c>
      <c r="L451">
        <v>0</v>
      </c>
      <c r="M451">
        <v>0</v>
      </c>
    </row>
    <row r="452" spans="1:13" x14ac:dyDescent="0.25">
      <c r="A452" s="4">
        <v>0.44140600000000002</v>
      </c>
      <c r="B452" s="4">
        <v>0.37850400000000001</v>
      </c>
      <c r="C452">
        <v>0</v>
      </c>
      <c r="D452">
        <v>0</v>
      </c>
      <c r="E452">
        <v>0.64504945899999999</v>
      </c>
      <c r="F452">
        <v>0.36673622712075199</v>
      </c>
      <c r="G452">
        <v>0</v>
      </c>
      <c r="H452">
        <v>0</v>
      </c>
      <c r="I452">
        <v>1.714731915</v>
      </c>
      <c r="J452">
        <v>7.7639757759155603E-4</v>
      </c>
      <c r="K452">
        <v>0</v>
      </c>
      <c r="L452">
        <v>0</v>
      </c>
      <c r="M452">
        <v>0</v>
      </c>
    </row>
    <row r="453" spans="1:13" x14ac:dyDescent="0.25">
      <c r="A453" s="4">
        <v>0.44238300000000003</v>
      </c>
      <c r="B453" s="4">
        <v>0.37394100000000002</v>
      </c>
      <c r="C453">
        <v>0</v>
      </c>
      <c r="D453">
        <v>0</v>
      </c>
      <c r="E453">
        <v>0.64647972399999998</v>
      </c>
      <c r="F453">
        <v>0.33793823041149001</v>
      </c>
      <c r="G453">
        <v>0</v>
      </c>
      <c r="H453">
        <v>0</v>
      </c>
      <c r="I453">
        <v>1.937431261</v>
      </c>
      <c r="J453">
        <v>1.7080745309498099E-2</v>
      </c>
      <c r="K453">
        <v>0</v>
      </c>
      <c r="L453">
        <v>0</v>
      </c>
      <c r="M453">
        <v>0</v>
      </c>
    </row>
    <row r="454" spans="1:13" x14ac:dyDescent="0.25">
      <c r="A454" s="4">
        <v>0.443359</v>
      </c>
      <c r="B454" s="4">
        <v>0.36286800000000002</v>
      </c>
      <c r="C454">
        <v>0</v>
      </c>
      <c r="D454">
        <v>0</v>
      </c>
      <c r="E454">
        <v>0.64790998899999996</v>
      </c>
      <c r="F454">
        <v>0.32086811356788902</v>
      </c>
      <c r="G454">
        <v>0</v>
      </c>
      <c r="H454">
        <v>0</v>
      </c>
      <c r="I454">
        <v>0</v>
      </c>
      <c r="K454">
        <v>0</v>
      </c>
      <c r="L454">
        <v>0</v>
      </c>
      <c r="M454">
        <v>0</v>
      </c>
    </row>
    <row r="455" spans="1:13" x14ac:dyDescent="0.25">
      <c r="A455" s="4">
        <v>0.44433600000000001</v>
      </c>
      <c r="B455" s="4">
        <v>0.358958</v>
      </c>
      <c r="C455">
        <v>0</v>
      </c>
      <c r="D455">
        <v>0</v>
      </c>
      <c r="E455">
        <v>0.64934025399999995</v>
      </c>
      <c r="F455">
        <v>0.29215358937948899</v>
      </c>
      <c r="G455">
        <v>0</v>
      </c>
      <c r="H455">
        <v>0</v>
      </c>
      <c r="I455">
        <v>0</v>
      </c>
      <c r="K455">
        <v>0</v>
      </c>
      <c r="L455">
        <v>0</v>
      </c>
      <c r="M455">
        <v>0</v>
      </c>
    </row>
    <row r="456" spans="1:13" x14ac:dyDescent="0.25">
      <c r="A456" s="4">
        <v>0.44531300000000001</v>
      </c>
      <c r="B456" s="4">
        <v>0.35374800000000001</v>
      </c>
      <c r="C456">
        <v>0</v>
      </c>
      <c r="D456">
        <v>0</v>
      </c>
      <c r="E456">
        <v>0.65077051900000005</v>
      </c>
      <c r="F456">
        <v>0.29586811355286402</v>
      </c>
      <c r="G456">
        <v>0</v>
      </c>
      <c r="H456">
        <v>0</v>
      </c>
      <c r="I456">
        <v>0</v>
      </c>
      <c r="K456">
        <v>0</v>
      </c>
      <c r="L456">
        <v>0</v>
      </c>
      <c r="M456">
        <v>0</v>
      </c>
    </row>
    <row r="457" spans="1:13" x14ac:dyDescent="0.25">
      <c r="A457" s="4">
        <v>0.44628899999999999</v>
      </c>
      <c r="B457" s="4">
        <v>0.347885</v>
      </c>
      <c r="C457">
        <v>0</v>
      </c>
      <c r="D457">
        <v>0</v>
      </c>
      <c r="E457">
        <v>0.65220078299999995</v>
      </c>
      <c r="F457">
        <v>0.27203672792841199</v>
      </c>
      <c r="G457">
        <v>0</v>
      </c>
      <c r="H457">
        <v>0</v>
      </c>
      <c r="I457">
        <v>0</v>
      </c>
      <c r="K457">
        <v>0</v>
      </c>
      <c r="L457">
        <v>0</v>
      </c>
      <c r="M457">
        <v>0</v>
      </c>
    </row>
    <row r="458" spans="1:13" x14ac:dyDescent="0.25">
      <c r="A458" s="4">
        <v>0.447266</v>
      </c>
      <c r="B458" s="4">
        <v>0.33745900000000001</v>
      </c>
      <c r="C458">
        <v>0</v>
      </c>
      <c r="D458">
        <v>0</v>
      </c>
      <c r="E458">
        <v>0.65363104800000005</v>
      </c>
      <c r="F458">
        <v>0.24520033395691501</v>
      </c>
      <c r="G458">
        <v>0</v>
      </c>
      <c r="H458">
        <v>0</v>
      </c>
      <c r="I458">
        <v>0</v>
      </c>
      <c r="K458">
        <v>0</v>
      </c>
      <c r="L458">
        <v>0</v>
      </c>
      <c r="M458">
        <v>0</v>
      </c>
    </row>
    <row r="459" spans="1:13" x14ac:dyDescent="0.25">
      <c r="A459" s="4">
        <v>0.44824199999999997</v>
      </c>
      <c r="B459" s="4">
        <v>0.33354899999999998</v>
      </c>
      <c r="C459">
        <v>0</v>
      </c>
      <c r="D459">
        <v>0</v>
      </c>
      <c r="E459">
        <v>0.65506131300000003</v>
      </c>
      <c r="F459">
        <v>0.25454924878099799</v>
      </c>
      <c r="G459">
        <v>0</v>
      </c>
      <c r="H459">
        <v>0</v>
      </c>
      <c r="I459">
        <v>0</v>
      </c>
      <c r="K459">
        <v>0</v>
      </c>
      <c r="L459">
        <v>0</v>
      </c>
      <c r="M459">
        <v>0</v>
      </c>
    </row>
    <row r="460" spans="1:13" x14ac:dyDescent="0.25">
      <c r="A460" s="4">
        <v>0.44921899999999998</v>
      </c>
      <c r="B460" s="4">
        <v>0.33094400000000002</v>
      </c>
      <c r="C460">
        <v>0</v>
      </c>
      <c r="D460">
        <v>0</v>
      </c>
      <c r="E460">
        <v>0.65649157800000002</v>
      </c>
      <c r="F460">
        <v>0.242487479132388</v>
      </c>
      <c r="G460">
        <v>0</v>
      </c>
      <c r="H460">
        <v>0</v>
      </c>
      <c r="I460">
        <v>0</v>
      </c>
      <c r="K460">
        <v>0</v>
      </c>
      <c r="L460">
        <v>0</v>
      </c>
      <c r="M460">
        <v>0</v>
      </c>
    </row>
    <row r="461" spans="1:13" x14ac:dyDescent="0.25">
      <c r="A461" s="4">
        <v>0.45019500000000001</v>
      </c>
      <c r="B461" s="4">
        <v>0.317913</v>
      </c>
      <c r="C461">
        <v>0</v>
      </c>
      <c r="D461">
        <v>0</v>
      </c>
      <c r="E461">
        <v>0.65792184300000001</v>
      </c>
      <c r="F461">
        <v>0.20054257105505599</v>
      </c>
      <c r="G461">
        <v>0</v>
      </c>
      <c r="H461">
        <v>0</v>
      </c>
      <c r="I461">
        <v>0</v>
      </c>
      <c r="K461">
        <v>0</v>
      </c>
      <c r="L461">
        <v>0</v>
      </c>
      <c r="M461">
        <v>0</v>
      </c>
    </row>
    <row r="462" spans="1:13" x14ac:dyDescent="0.25">
      <c r="A462" s="4">
        <v>0.45117200000000002</v>
      </c>
      <c r="B462" s="4">
        <v>0.317913</v>
      </c>
      <c r="C462">
        <v>0</v>
      </c>
      <c r="D462">
        <v>0</v>
      </c>
      <c r="E462">
        <v>0.65935210799999999</v>
      </c>
      <c r="F462">
        <v>0.19373956601377401</v>
      </c>
      <c r="G462">
        <v>0</v>
      </c>
      <c r="H462">
        <v>0</v>
      </c>
      <c r="I462">
        <v>0</v>
      </c>
      <c r="K462">
        <v>0</v>
      </c>
      <c r="L462">
        <v>0</v>
      </c>
      <c r="M462">
        <v>0</v>
      </c>
    </row>
    <row r="463" spans="1:13" x14ac:dyDescent="0.25">
      <c r="A463" s="4">
        <v>0.45214799999999999</v>
      </c>
      <c r="B463" s="4">
        <v>0.30814599999999998</v>
      </c>
      <c r="C463">
        <v>0</v>
      </c>
      <c r="D463">
        <v>0</v>
      </c>
      <c r="E463">
        <v>0.66078237299999998</v>
      </c>
      <c r="F463">
        <v>0.17691986643225899</v>
      </c>
      <c r="G463">
        <v>0</v>
      </c>
      <c r="H463">
        <v>0</v>
      </c>
      <c r="I463">
        <v>0</v>
      </c>
      <c r="K463">
        <v>0</v>
      </c>
      <c r="L463">
        <v>0</v>
      </c>
      <c r="M463">
        <v>0</v>
      </c>
    </row>
    <row r="464" spans="1:13" x14ac:dyDescent="0.25">
      <c r="A464" s="4">
        <v>0.453125</v>
      </c>
      <c r="B464" s="4">
        <v>0.30488799999999999</v>
      </c>
      <c r="C464">
        <v>0</v>
      </c>
      <c r="D464">
        <v>0</v>
      </c>
      <c r="E464">
        <v>0.66221263799999996</v>
      </c>
      <c r="F464">
        <v>0.154883138654098</v>
      </c>
      <c r="G464">
        <v>0</v>
      </c>
      <c r="H464">
        <v>0</v>
      </c>
      <c r="I464">
        <v>0</v>
      </c>
      <c r="K464">
        <v>0</v>
      </c>
      <c r="L464">
        <v>0</v>
      </c>
      <c r="M464">
        <v>0</v>
      </c>
    </row>
    <row r="465" spans="1:13" x14ac:dyDescent="0.25">
      <c r="A465" s="4">
        <v>0.45410200000000001</v>
      </c>
      <c r="B465" s="4">
        <v>0.298373</v>
      </c>
      <c r="C465">
        <v>0</v>
      </c>
      <c r="D465">
        <v>0</v>
      </c>
      <c r="E465">
        <v>0.66364290199999998</v>
      </c>
      <c r="F465">
        <v>0.12863105187788801</v>
      </c>
      <c r="G465">
        <v>0</v>
      </c>
      <c r="H465">
        <v>0</v>
      </c>
      <c r="I465">
        <v>0</v>
      </c>
      <c r="K465">
        <v>0</v>
      </c>
      <c r="L465">
        <v>0</v>
      </c>
      <c r="M465">
        <v>0</v>
      </c>
    </row>
    <row r="466" spans="1:13" x14ac:dyDescent="0.25">
      <c r="A466" s="4">
        <v>0.45507799999999998</v>
      </c>
      <c r="B466" s="4">
        <v>0.28925200000000001</v>
      </c>
      <c r="C466">
        <v>0</v>
      </c>
      <c r="D466">
        <v>0</v>
      </c>
      <c r="E466">
        <v>0.66507316699999997</v>
      </c>
      <c r="F466">
        <v>0.123205342228834</v>
      </c>
      <c r="G466">
        <v>0</v>
      </c>
      <c r="H466">
        <v>0</v>
      </c>
      <c r="I466">
        <v>0</v>
      </c>
      <c r="K466">
        <v>0</v>
      </c>
      <c r="L466">
        <v>0</v>
      </c>
      <c r="M466">
        <v>0</v>
      </c>
    </row>
    <row r="467" spans="1:13" x14ac:dyDescent="0.25">
      <c r="A467" s="4">
        <v>0.45605499999999999</v>
      </c>
      <c r="B467" s="4">
        <v>0.28925200000000001</v>
      </c>
      <c r="C467">
        <v>0</v>
      </c>
      <c r="D467">
        <v>0</v>
      </c>
      <c r="E467">
        <v>0.66650343199999995</v>
      </c>
      <c r="F467">
        <v>0.10997495833990099</v>
      </c>
      <c r="G467">
        <v>0</v>
      </c>
      <c r="H467">
        <v>0</v>
      </c>
      <c r="I467">
        <v>0</v>
      </c>
      <c r="K467">
        <v>0</v>
      </c>
      <c r="L467">
        <v>0</v>
      </c>
      <c r="M467">
        <v>0</v>
      </c>
    </row>
    <row r="468" spans="1:13" x14ac:dyDescent="0.25">
      <c r="A468" s="4">
        <v>0.45703100000000002</v>
      </c>
      <c r="B468" s="4">
        <v>0.27882699999999999</v>
      </c>
      <c r="C468">
        <v>0</v>
      </c>
      <c r="D468">
        <v>0</v>
      </c>
      <c r="E468">
        <v>0.66793369700000005</v>
      </c>
      <c r="F468">
        <v>8.5893155303112298E-2</v>
      </c>
      <c r="G468">
        <v>0</v>
      </c>
      <c r="H468">
        <v>0</v>
      </c>
      <c r="I468">
        <v>0</v>
      </c>
      <c r="K468">
        <v>0</v>
      </c>
      <c r="L468">
        <v>0</v>
      </c>
      <c r="M468">
        <v>0</v>
      </c>
    </row>
    <row r="469" spans="1:13" x14ac:dyDescent="0.25">
      <c r="A469" s="4">
        <v>0.45800800000000003</v>
      </c>
      <c r="B469" s="4">
        <v>0.273617</v>
      </c>
      <c r="C469">
        <v>0</v>
      </c>
      <c r="D469">
        <v>0</v>
      </c>
      <c r="E469">
        <v>0.66936396200000003</v>
      </c>
      <c r="F469">
        <v>8.7186978324728701E-2</v>
      </c>
      <c r="G469">
        <v>0</v>
      </c>
      <c r="H469">
        <v>0</v>
      </c>
      <c r="I469">
        <v>0</v>
      </c>
      <c r="K469">
        <v>0</v>
      </c>
      <c r="L469">
        <v>0</v>
      </c>
      <c r="M469">
        <v>0</v>
      </c>
    </row>
    <row r="470" spans="1:13" x14ac:dyDescent="0.25">
      <c r="A470" s="4">
        <v>0.458984</v>
      </c>
      <c r="B470" s="4">
        <v>0.26905400000000002</v>
      </c>
      <c r="C470">
        <v>0</v>
      </c>
      <c r="D470">
        <v>0</v>
      </c>
      <c r="E470">
        <v>0.67079422700000002</v>
      </c>
      <c r="F470">
        <v>5.9056761331615602E-2</v>
      </c>
      <c r="G470">
        <v>0</v>
      </c>
      <c r="H470">
        <v>0</v>
      </c>
      <c r="I470">
        <v>0</v>
      </c>
      <c r="K470">
        <v>0</v>
      </c>
      <c r="L470">
        <v>0</v>
      </c>
      <c r="M470">
        <v>0</v>
      </c>
    </row>
    <row r="471" spans="1:13" x14ac:dyDescent="0.25">
      <c r="A471" s="4">
        <v>0.45996100000000001</v>
      </c>
      <c r="B471" s="4">
        <v>0.262544</v>
      </c>
      <c r="C471">
        <v>0</v>
      </c>
      <c r="D471">
        <v>0</v>
      </c>
      <c r="E471">
        <v>0.67222449200000001</v>
      </c>
      <c r="F471">
        <v>4.6744574420918603E-2</v>
      </c>
      <c r="G471">
        <v>0</v>
      </c>
      <c r="H471">
        <v>0</v>
      </c>
      <c r="I471">
        <v>0</v>
      </c>
      <c r="K471">
        <v>0</v>
      </c>
      <c r="L471">
        <v>0</v>
      </c>
      <c r="M471">
        <v>0</v>
      </c>
    </row>
    <row r="472" spans="1:13" x14ac:dyDescent="0.25">
      <c r="A472" s="4">
        <v>0.46093800000000001</v>
      </c>
      <c r="B472" s="4">
        <v>0.259934</v>
      </c>
      <c r="C472">
        <v>0</v>
      </c>
      <c r="D472">
        <v>0</v>
      </c>
      <c r="E472">
        <v>0.67365475699999999</v>
      </c>
      <c r="F472">
        <v>4.4908180314196397E-2</v>
      </c>
      <c r="G472">
        <v>0</v>
      </c>
      <c r="H472">
        <v>0</v>
      </c>
      <c r="I472">
        <v>0</v>
      </c>
      <c r="K472">
        <v>0</v>
      </c>
      <c r="L472">
        <v>0</v>
      </c>
      <c r="M472">
        <v>0</v>
      </c>
    </row>
    <row r="473" spans="1:13" x14ac:dyDescent="0.25">
      <c r="A473" s="4">
        <v>0.46191399999999999</v>
      </c>
      <c r="B473" s="4">
        <v>0.24820800000000001</v>
      </c>
      <c r="C473">
        <v>0</v>
      </c>
      <c r="D473">
        <v>0</v>
      </c>
      <c r="E473">
        <v>0.67508502100000001</v>
      </c>
      <c r="F473">
        <v>3.6519198728779997E-2</v>
      </c>
      <c r="G473">
        <v>0</v>
      </c>
      <c r="H473">
        <v>0</v>
      </c>
      <c r="I473">
        <v>0</v>
      </c>
      <c r="K473">
        <v>0</v>
      </c>
      <c r="L473">
        <v>0</v>
      </c>
      <c r="M473">
        <v>0</v>
      </c>
    </row>
    <row r="474" spans="1:13" x14ac:dyDescent="0.25">
      <c r="A474" s="4">
        <v>0.462891</v>
      </c>
      <c r="B474" s="4">
        <v>0.24495</v>
      </c>
      <c r="C474">
        <v>0</v>
      </c>
      <c r="D474">
        <v>0</v>
      </c>
      <c r="E474">
        <v>0.67651528599999999</v>
      </c>
      <c r="F474">
        <v>2.0951586058701E-2</v>
      </c>
      <c r="G474">
        <v>0</v>
      </c>
      <c r="H474">
        <v>0</v>
      </c>
      <c r="I474">
        <v>0</v>
      </c>
      <c r="K474">
        <v>0</v>
      </c>
      <c r="L474">
        <v>0</v>
      </c>
      <c r="M474">
        <v>0</v>
      </c>
    </row>
    <row r="475" spans="1:13" x14ac:dyDescent="0.25">
      <c r="A475" s="4">
        <v>0.46386699999999997</v>
      </c>
      <c r="B475" s="4">
        <v>0.24104500000000001</v>
      </c>
      <c r="C475">
        <v>0</v>
      </c>
      <c r="D475">
        <v>0</v>
      </c>
      <c r="E475">
        <v>0.67794555099999998</v>
      </c>
      <c r="F475">
        <v>3.4515859880833701E-2</v>
      </c>
      <c r="G475">
        <v>0</v>
      </c>
      <c r="H475">
        <v>0</v>
      </c>
      <c r="I475">
        <v>0</v>
      </c>
      <c r="K475">
        <v>0</v>
      </c>
      <c r="L475">
        <v>0</v>
      </c>
      <c r="M475">
        <v>0</v>
      </c>
    </row>
    <row r="476" spans="1:13" x14ac:dyDescent="0.25">
      <c r="A476" s="4">
        <v>0.46484399999999998</v>
      </c>
      <c r="B476" s="4">
        <v>0.23713500000000001</v>
      </c>
      <c r="C476">
        <v>0</v>
      </c>
      <c r="D476">
        <v>0</v>
      </c>
      <c r="E476">
        <v>0.67937581599999997</v>
      </c>
      <c r="F476">
        <v>1.7028380733420501E-2</v>
      </c>
      <c r="G476">
        <v>0</v>
      </c>
      <c r="H476">
        <v>0</v>
      </c>
      <c r="I476">
        <v>0</v>
      </c>
      <c r="K476">
        <v>0</v>
      </c>
      <c r="L476">
        <v>0</v>
      </c>
      <c r="M476">
        <v>0</v>
      </c>
    </row>
    <row r="477" spans="1:13" x14ac:dyDescent="0.25">
      <c r="A477" s="4">
        <v>0.46582000000000001</v>
      </c>
      <c r="B477" s="4">
        <v>0.22736200000000001</v>
      </c>
      <c r="C477">
        <v>0</v>
      </c>
      <c r="D477">
        <v>0</v>
      </c>
      <c r="E477">
        <v>0.68080608099999995</v>
      </c>
      <c r="F477">
        <v>7.6794659093369104E-3</v>
      </c>
      <c r="G477">
        <v>0</v>
      </c>
      <c r="H477">
        <v>0</v>
      </c>
      <c r="I477">
        <v>0</v>
      </c>
      <c r="K477">
        <v>0</v>
      </c>
      <c r="L477">
        <v>0</v>
      </c>
      <c r="M477">
        <v>0</v>
      </c>
    </row>
    <row r="478" spans="1:13" x14ac:dyDescent="0.25">
      <c r="A478" s="4">
        <v>0.46679700000000002</v>
      </c>
      <c r="B478" s="4">
        <v>0.22736200000000001</v>
      </c>
      <c r="C478">
        <v>0</v>
      </c>
      <c r="D478">
        <v>0</v>
      </c>
      <c r="E478">
        <v>0.68223634600000005</v>
      </c>
      <c r="F478">
        <v>1.7404006776801002E-2</v>
      </c>
      <c r="G478">
        <v>0</v>
      </c>
      <c r="H478">
        <v>0</v>
      </c>
      <c r="I478">
        <v>0</v>
      </c>
      <c r="K478">
        <v>0</v>
      </c>
      <c r="L478">
        <v>0</v>
      </c>
      <c r="M478">
        <v>0</v>
      </c>
    </row>
    <row r="479" spans="1:13" x14ac:dyDescent="0.25">
      <c r="A479" s="4">
        <v>0.46777299999999999</v>
      </c>
      <c r="B479" s="4">
        <v>0.21367900000000001</v>
      </c>
      <c r="C479">
        <v>0</v>
      </c>
      <c r="D479">
        <v>0</v>
      </c>
      <c r="E479">
        <v>0.68366661100000004</v>
      </c>
      <c r="F479">
        <v>1.41903180291026E-3</v>
      </c>
      <c r="G479">
        <v>0</v>
      </c>
      <c r="H479">
        <v>0</v>
      </c>
      <c r="I479">
        <v>0</v>
      </c>
      <c r="K479">
        <v>0</v>
      </c>
      <c r="L479">
        <v>0</v>
      </c>
      <c r="M479">
        <v>0</v>
      </c>
    </row>
    <row r="480" spans="1:13" x14ac:dyDescent="0.25">
      <c r="A480" s="4">
        <v>0.46875</v>
      </c>
      <c r="B480" s="4">
        <v>0.21954699999999999</v>
      </c>
      <c r="C480">
        <v>0</v>
      </c>
      <c r="D480">
        <v>0</v>
      </c>
      <c r="E480">
        <v>0.68509687600000002</v>
      </c>
      <c r="F480">
        <v>0</v>
      </c>
      <c r="G480">
        <v>0</v>
      </c>
      <c r="H480">
        <v>0</v>
      </c>
      <c r="I480">
        <v>0</v>
      </c>
      <c r="K480">
        <v>0</v>
      </c>
      <c r="L480">
        <v>0</v>
      </c>
      <c r="M480">
        <v>0</v>
      </c>
    </row>
    <row r="481" spans="1:13" x14ac:dyDescent="0.25">
      <c r="A481" s="4">
        <v>0.46972700000000001</v>
      </c>
      <c r="B481" s="4">
        <v>0.20651600000000001</v>
      </c>
      <c r="C481">
        <v>0</v>
      </c>
      <c r="D481">
        <v>0</v>
      </c>
      <c r="E481">
        <v>0.68652714000000004</v>
      </c>
      <c r="F481">
        <v>9.3071787139026897E-3</v>
      </c>
      <c r="G481">
        <v>0</v>
      </c>
      <c r="H481">
        <v>0</v>
      </c>
      <c r="I481">
        <v>0</v>
      </c>
      <c r="K481">
        <v>0</v>
      </c>
      <c r="L481">
        <v>0</v>
      </c>
      <c r="M481">
        <v>0</v>
      </c>
    </row>
    <row r="482" spans="1:13" x14ac:dyDescent="0.25">
      <c r="A482" s="4">
        <v>0.47070299999999998</v>
      </c>
      <c r="B482" s="4">
        <v>0.20391100000000001</v>
      </c>
      <c r="C482">
        <v>0</v>
      </c>
      <c r="D482">
        <v>0</v>
      </c>
      <c r="E482">
        <v>0.68795740500000002</v>
      </c>
      <c r="F482">
        <v>1.1894824757135601E-2</v>
      </c>
      <c r="G482">
        <v>0</v>
      </c>
      <c r="H482">
        <v>0</v>
      </c>
      <c r="I482">
        <v>0</v>
      </c>
      <c r="K482">
        <v>0</v>
      </c>
      <c r="L482">
        <v>0</v>
      </c>
      <c r="M482">
        <v>0</v>
      </c>
    </row>
    <row r="483" spans="1:13" x14ac:dyDescent="0.25">
      <c r="A483" s="4">
        <v>0.47167999999999999</v>
      </c>
      <c r="B483" s="4">
        <v>0.198048</v>
      </c>
      <c r="C483">
        <v>0</v>
      </c>
      <c r="D483">
        <v>0</v>
      </c>
      <c r="E483">
        <v>0.68938767000000001</v>
      </c>
      <c r="F483">
        <v>2.2161936559455E-2</v>
      </c>
      <c r="G483">
        <v>0</v>
      </c>
      <c r="H483">
        <v>0</v>
      </c>
      <c r="I483">
        <v>0</v>
      </c>
      <c r="K483">
        <v>0</v>
      </c>
      <c r="L483">
        <v>0</v>
      </c>
      <c r="M483">
        <v>0</v>
      </c>
    </row>
    <row r="484" spans="1:13" x14ac:dyDescent="0.25">
      <c r="A484" s="4">
        <v>0.47265600000000002</v>
      </c>
      <c r="B484" s="4">
        <v>0.19479099999999999</v>
      </c>
      <c r="C484">
        <v>0</v>
      </c>
      <c r="D484">
        <v>0</v>
      </c>
      <c r="E484">
        <v>0.69081793499999999</v>
      </c>
      <c r="F484">
        <v>1.28130217353714E-2</v>
      </c>
      <c r="G484">
        <v>0</v>
      </c>
      <c r="H484">
        <v>0</v>
      </c>
      <c r="I484">
        <v>0</v>
      </c>
      <c r="K484">
        <v>0</v>
      </c>
      <c r="L484">
        <v>0</v>
      </c>
      <c r="M484">
        <v>0</v>
      </c>
    </row>
    <row r="485" spans="1:13" x14ac:dyDescent="0.25">
      <c r="A485" s="4">
        <v>0.47363300000000003</v>
      </c>
      <c r="B485" s="4">
        <v>0.18631800000000001</v>
      </c>
      <c r="C485">
        <v>0</v>
      </c>
      <c r="D485">
        <v>0</v>
      </c>
      <c r="E485">
        <v>0.69224819999999998</v>
      </c>
      <c r="F485">
        <v>2.08681135378385E-2</v>
      </c>
      <c r="G485">
        <v>0</v>
      </c>
      <c r="H485">
        <v>0</v>
      </c>
      <c r="I485">
        <v>0</v>
      </c>
      <c r="K485">
        <v>0</v>
      </c>
      <c r="L485">
        <v>0</v>
      </c>
      <c r="M485">
        <v>0</v>
      </c>
    </row>
    <row r="486" spans="1:13" x14ac:dyDescent="0.25">
      <c r="A486" s="4">
        <v>0.474609</v>
      </c>
      <c r="B486" s="4">
        <v>0.184365</v>
      </c>
      <c r="C486">
        <v>0</v>
      </c>
      <c r="D486">
        <v>0</v>
      </c>
      <c r="E486">
        <v>0.69367846499999997</v>
      </c>
      <c r="F486">
        <v>2.7170283904696502E-2</v>
      </c>
      <c r="G486">
        <v>0</v>
      </c>
      <c r="H486">
        <v>0</v>
      </c>
      <c r="I486">
        <v>0</v>
      </c>
      <c r="K486">
        <v>0</v>
      </c>
      <c r="L486">
        <v>0</v>
      </c>
      <c r="M486">
        <v>0</v>
      </c>
    </row>
    <row r="487" spans="1:13" x14ac:dyDescent="0.25">
      <c r="A487" s="4">
        <v>0.47558600000000001</v>
      </c>
      <c r="B487" s="4">
        <v>0.18176</v>
      </c>
      <c r="C487">
        <v>0</v>
      </c>
      <c r="D487">
        <v>0</v>
      </c>
      <c r="E487">
        <v>0.69510872999999995</v>
      </c>
      <c r="F487">
        <v>3.8439065206114301E-2</v>
      </c>
      <c r="G487">
        <v>0</v>
      </c>
      <c r="H487">
        <v>0</v>
      </c>
      <c r="I487">
        <v>0</v>
      </c>
      <c r="K487">
        <v>0</v>
      </c>
      <c r="L487">
        <v>0</v>
      </c>
      <c r="M487">
        <v>0</v>
      </c>
    </row>
    <row r="488" spans="1:13" x14ac:dyDescent="0.25">
      <c r="A488" s="4">
        <v>0.47656300000000001</v>
      </c>
      <c r="B488" s="4">
        <v>0.17524500000000001</v>
      </c>
      <c r="C488">
        <v>0</v>
      </c>
      <c r="D488">
        <v>0</v>
      </c>
      <c r="E488">
        <v>0.69653899500000005</v>
      </c>
      <c r="F488">
        <v>3.9774624488161998E-2</v>
      </c>
      <c r="G488">
        <v>0</v>
      </c>
      <c r="H488">
        <v>0</v>
      </c>
      <c r="I488">
        <v>0</v>
      </c>
      <c r="K488">
        <v>0</v>
      </c>
      <c r="L488">
        <v>0</v>
      </c>
      <c r="M488">
        <v>0</v>
      </c>
    </row>
    <row r="489" spans="1:13" x14ac:dyDescent="0.25">
      <c r="A489" s="4">
        <v>0.47753899999999999</v>
      </c>
      <c r="B489" s="4">
        <v>0.16742499999999999</v>
      </c>
      <c r="C489">
        <v>0</v>
      </c>
      <c r="D489">
        <v>0</v>
      </c>
      <c r="E489">
        <v>0.69796925899999995</v>
      </c>
      <c r="F489">
        <v>5.0459098594293199E-2</v>
      </c>
      <c r="G489">
        <v>0</v>
      </c>
      <c r="H489">
        <v>0</v>
      </c>
      <c r="I489">
        <v>0</v>
      </c>
      <c r="K489">
        <v>0</v>
      </c>
      <c r="L489">
        <v>0</v>
      </c>
      <c r="M489">
        <v>0</v>
      </c>
    </row>
    <row r="490" spans="1:13" x14ac:dyDescent="0.25">
      <c r="A490" s="4">
        <v>0.478516</v>
      </c>
      <c r="B490" s="4">
        <v>0.168077</v>
      </c>
      <c r="C490">
        <v>0</v>
      </c>
      <c r="D490">
        <v>0</v>
      </c>
      <c r="E490">
        <v>0.69939952400000005</v>
      </c>
      <c r="F490">
        <v>4.4323873118909903E-2</v>
      </c>
      <c r="G490">
        <v>0</v>
      </c>
      <c r="H490">
        <v>0</v>
      </c>
      <c r="I490">
        <v>0</v>
      </c>
      <c r="K490">
        <v>0</v>
      </c>
      <c r="L490">
        <v>0</v>
      </c>
      <c r="M490">
        <v>0</v>
      </c>
    </row>
    <row r="491" spans="1:13" x14ac:dyDescent="0.25">
      <c r="A491" s="4">
        <v>0.47949199999999997</v>
      </c>
      <c r="B491" s="4">
        <v>0.15895699999999999</v>
      </c>
      <c r="C491">
        <v>0</v>
      </c>
      <c r="D491">
        <v>0</v>
      </c>
      <c r="E491">
        <v>0.70082978900000004</v>
      </c>
      <c r="F491">
        <v>4.9540901616057398E-2</v>
      </c>
      <c r="G491">
        <v>0</v>
      </c>
      <c r="H491">
        <v>0</v>
      </c>
      <c r="I491">
        <v>0</v>
      </c>
      <c r="K491">
        <v>0</v>
      </c>
      <c r="L491">
        <v>0</v>
      </c>
      <c r="M491">
        <v>0</v>
      </c>
    </row>
    <row r="492" spans="1:13" x14ac:dyDescent="0.25">
      <c r="A492" s="4">
        <v>0.48046899999999998</v>
      </c>
      <c r="B492" s="4">
        <v>0.15895699999999999</v>
      </c>
      <c r="C492">
        <v>0</v>
      </c>
      <c r="D492">
        <v>0</v>
      </c>
      <c r="E492">
        <v>0.70226005400000002</v>
      </c>
      <c r="F492">
        <v>6.8280467524655705E-2</v>
      </c>
      <c r="G492">
        <v>0</v>
      </c>
      <c r="H492">
        <v>0</v>
      </c>
      <c r="I492">
        <v>0</v>
      </c>
      <c r="K492">
        <v>0</v>
      </c>
      <c r="L492">
        <v>0</v>
      </c>
      <c r="M492">
        <v>0</v>
      </c>
    </row>
    <row r="493" spans="1:13" x14ac:dyDescent="0.25">
      <c r="A493" s="4">
        <v>0.48144500000000001</v>
      </c>
      <c r="B493" s="4">
        <v>0.15244099999999999</v>
      </c>
      <c r="C493">
        <v>0</v>
      </c>
      <c r="D493">
        <v>0</v>
      </c>
      <c r="E493">
        <v>0.70369031900000001</v>
      </c>
      <c r="F493">
        <v>6.3397328960708002E-2</v>
      </c>
      <c r="G493">
        <v>0</v>
      </c>
      <c r="H493">
        <v>0</v>
      </c>
      <c r="I493">
        <v>0</v>
      </c>
      <c r="K493">
        <v>0</v>
      </c>
      <c r="L493">
        <v>0</v>
      </c>
      <c r="M493">
        <v>0</v>
      </c>
    </row>
    <row r="494" spans="1:13" x14ac:dyDescent="0.25">
      <c r="A494" s="4">
        <v>0.48242200000000002</v>
      </c>
      <c r="B494" s="4">
        <v>0.148536</v>
      </c>
      <c r="C494">
        <v>0</v>
      </c>
      <c r="D494">
        <v>0</v>
      </c>
      <c r="E494">
        <v>0.70512058399999999</v>
      </c>
      <c r="F494">
        <v>7.10767947197945E-2</v>
      </c>
      <c r="G494">
        <v>0</v>
      </c>
      <c r="H494">
        <v>0</v>
      </c>
      <c r="I494">
        <v>0</v>
      </c>
      <c r="K494">
        <v>0</v>
      </c>
      <c r="L494">
        <v>0</v>
      </c>
      <c r="M494">
        <v>0</v>
      </c>
    </row>
    <row r="495" spans="1:13" x14ac:dyDescent="0.25">
      <c r="A495" s="4">
        <v>0.48339799999999999</v>
      </c>
      <c r="B495" s="4">
        <v>0.145926</v>
      </c>
      <c r="C495">
        <v>0</v>
      </c>
      <c r="D495">
        <v>0</v>
      </c>
      <c r="E495">
        <v>0</v>
      </c>
      <c r="G495">
        <v>0</v>
      </c>
      <c r="H495">
        <v>0</v>
      </c>
      <c r="I495">
        <v>0</v>
      </c>
      <c r="K495">
        <v>0</v>
      </c>
      <c r="L495">
        <v>0</v>
      </c>
      <c r="M495">
        <v>0</v>
      </c>
    </row>
    <row r="496" spans="1:13" x14ac:dyDescent="0.25">
      <c r="A496" s="4">
        <v>0.484375</v>
      </c>
      <c r="B496" s="4">
        <v>0.138763</v>
      </c>
      <c r="C496">
        <v>0</v>
      </c>
      <c r="D496">
        <v>0</v>
      </c>
      <c r="E496">
        <v>0</v>
      </c>
      <c r="G496">
        <v>0</v>
      </c>
      <c r="H496">
        <v>0</v>
      </c>
      <c r="I496">
        <v>0</v>
      </c>
      <c r="K496">
        <v>0</v>
      </c>
      <c r="L496">
        <v>0</v>
      </c>
      <c r="M496">
        <v>0</v>
      </c>
    </row>
    <row r="497" spans="1:13" x14ac:dyDescent="0.25">
      <c r="A497" s="4">
        <v>0.48535200000000001</v>
      </c>
      <c r="B497" s="4">
        <v>0.137458</v>
      </c>
      <c r="C497">
        <v>0</v>
      </c>
      <c r="D497">
        <v>0</v>
      </c>
      <c r="E497">
        <v>0</v>
      </c>
      <c r="G497">
        <v>0</v>
      </c>
      <c r="H497">
        <v>0</v>
      </c>
      <c r="I497">
        <v>0</v>
      </c>
      <c r="K497">
        <v>0</v>
      </c>
      <c r="L497">
        <v>0</v>
      </c>
      <c r="M497">
        <v>0</v>
      </c>
    </row>
    <row r="498" spans="1:13" x14ac:dyDescent="0.25">
      <c r="A498" s="4">
        <v>0.48632799999999998</v>
      </c>
      <c r="B498" s="4">
        <v>0.134853</v>
      </c>
      <c r="C498">
        <v>0</v>
      </c>
      <c r="D498">
        <v>0</v>
      </c>
      <c r="E498">
        <v>0</v>
      </c>
      <c r="G498">
        <v>0</v>
      </c>
      <c r="H498">
        <v>0</v>
      </c>
      <c r="I498">
        <v>0</v>
      </c>
      <c r="K498">
        <v>0</v>
      </c>
      <c r="L498">
        <v>0</v>
      </c>
      <c r="M498">
        <v>0</v>
      </c>
    </row>
    <row r="499" spans="1:13" x14ac:dyDescent="0.25">
      <c r="A499" s="4">
        <v>0.48730499999999999</v>
      </c>
      <c r="B499" s="4">
        <v>0.13159599999999999</v>
      </c>
      <c r="C499">
        <v>0</v>
      </c>
      <c r="D499">
        <v>0</v>
      </c>
      <c r="E499">
        <v>0</v>
      </c>
      <c r="G499">
        <v>0</v>
      </c>
      <c r="H499">
        <v>0</v>
      </c>
      <c r="I499">
        <v>0</v>
      </c>
      <c r="K499">
        <v>0</v>
      </c>
      <c r="L499">
        <v>0</v>
      </c>
      <c r="M499">
        <v>0</v>
      </c>
    </row>
    <row r="500" spans="1:13" x14ac:dyDescent="0.25">
      <c r="A500" s="4">
        <v>0.48828100000000002</v>
      </c>
      <c r="B500" s="4">
        <v>0.122475</v>
      </c>
      <c r="C500">
        <v>0</v>
      </c>
      <c r="D500">
        <v>0</v>
      </c>
      <c r="E500">
        <v>0</v>
      </c>
      <c r="G500">
        <v>0</v>
      </c>
      <c r="H500">
        <v>0</v>
      </c>
      <c r="I500">
        <v>0</v>
      </c>
      <c r="K500">
        <v>0</v>
      </c>
      <c r="L500">
        <v>0</v>
      </c>
      <c r="M500">
        <v>0</v>
      </c>
    </row>
    <row r="501" spans="1:13" x14ac:dyDescent="0.25">
      <c r="A501" s="4">
        <v>0.48925800000000003</v>
      </c>
      <c r="B501" s="4">
        <v>0.12573300000000001</v>
      </c>
      <c r="C501">
        <v>0</v>
      </c>
      <c r="D501">
        <v>0</v>
      </c>
      <c r="E501">
        <v>0</v>
      </c>
      <c r="G501">
        <v>0</v>
      </c>
      <c r="H501">
        <v>0</v>
      </c>
      <c r="I501">
        <v>0</v>
      </c>
      <c r="K501">
        <v>0</v>
      </c>
      <c r="L501">
        <v>0</v>
      </c>
      <c r="M501">
        <v>0</v>
      </c>
    </row>
    <row r="502" spans="1:13" x14ac:dyDescent="0.25">
      <c r="A502" s="4">
        <v>0.490234</v>
      </c>
      <c r="B502" s="4">
        <v>0.11726499999999999</v>
      </c>
      <c r="C502">
        <v>0</v>
      </c>
      <c r="D502">
        <v>0</v>
      </c>
      <c r="E502">
        <v>0</v>
      </c>
      <c r="G502">
        <v>0</v>
      </c>
      <c r="H502">
        <v>0</v>
      </c>
      <c r="I502">
        <v>0</v>
      </c>
      <c r="K502">
        <v>0</v>
      </c>
      <c r="L502">
        <v>0</v>
      </c>
      <c r="M502">
        <v>0</v>
      </c>
    </row>
    <row r="503" spans="1:13" x14ac:dyDescent="0.25">
      <c r="A503" s="4">
        <v>0.49121100000000001</v>
      </c>
      <c r="B503" s="4">
        <v>0.11661199999999999</v>
      </c>
      <c r="C503">
        <v>0</v>
      </c>
      <c r="D503">
        <v>0</v>
      </c>
      <c r="E503">
        <v>0</v>
      </c>
      <c r="G503">
        <v>0</v>
      </c>
      <c r="H503">
        <v>0</v>
      </c>
      <c r="I503">
        <v>0</v>
      </c>
      <c r="K503">
        <v>0</v>
      </c>
      <c r="L503">
        <v>0</v>
      </c>
      <c r="M503">
        <v>0</v>
      </c>
    </row>
    <row r="504" spans="1:13" x14ac:dyDescent="0.25">
      <c r="A504" s="4">
        <v>0.49218800000000001</v>
      </c>
      <c r="B504" s="4">
        <v>0.110097</v>
      </c>
      <c r="C504">
        <v>0</v>
      </c>
      <c r="D504">
        <v>0</v>
      </c>
      <c r="E504">
        <v>0</v>
      </c>
      <c r="G504">
        <v>0</v>
      </c>
      <c r="H504">
        <v>0</v>
      </c>
      <c r="I504">
        <v>0</v>
      </c>
      <c r="K504">
        <v>0</v>
      </c>
      <c r="L504">
        <v>0</v>
      </c>
      <c r="M504">
        <v>0</v>
      </c>
    </row>
    <row r="505" spans="1:13" x14ac:dyDescent="0.25">
      <c r="A505" s="4">
        <v>0.49316399999999999</v>
      </c>
      <c r="B505" s="4">
        <v>0.109445</v>
      </c>
      <c r="C505">
        <v>0</v>
      </c>
      <c r="D505">
        <v>0</v>
      </c>
      <c r="E505">
        <v>0</v>
      </c>
      <c r="G505">
        <v>0</v>
      </c>
      <c r="H505">
        <v>0</v>
      </c>
      <c r="I505">
        <v>0</v>
      </c>
      <c r="K505">
        <v>0</v>
      </c>
      <c r="L505">
        <v>0</v>
      </c>
      <c r="M505">
        <v>0</v>
      </c>
    </row>
    <row r="506" spans="1:13" x14ac:dyDescent="0.25">
      <c r="A506" s="4">
        <v>0.494141</v>
      </c>
      <c r="B506" s="4">
        <v>0.10423399999999999</v>
      </c>
      <c r="C506">
        <v>0</v>
      </c>
      <c r="D506">
        <v>0</v>
      </c>
      <c r="E506">
        <v>0</v>
      </c>
      <c r="F506" s="5"/>
      <c r="G506">
        <v>0</v>
      </c>
      <c r="H506">
        <v>0</v>
      </c>
      <c r="I506">
        <v>0</v>
      </c>
      <c r="K506">
        <v>0</v>
      </c>
      <c r="L506">
        <v>0</v>
      </c>
      <c r="M506">
        <v>0</v>
      </c>
    </row>
    <row r="507" spans="1:13" x14ac:dyDescent="0.25">
      <c r="A507" s="4">
        <v>0.49511699999999997</v>
      </c>
      <c r="B507" s="4">
        <v>0.102282</v>
      </c>
      <c r="C507">
        <v>0</v>
      </c>
      <c r="D507">
        <v>0</v>
      </c>
      <c r="E507">
        <v>0</v>
      </c>
      <c r="G507">
        <v>0</v>
      </c>
      <c r="H507">
        <v>0</v>
      </c>
      <c r="I507">
        <v>0</v>
      </c>
      <c r="K507">
        <v>0</v>
      </c>
      <c r="L507">
        <v>0</v>
      </c>
      <c r="M507">
        <v>0</v>
      </c>
    </row>
    <row r="508" spans="1:13" x14ac:dyDescent="0.25">
      <c r="A508" s="4">
        <v>0.49609399999999998</v>
      </c>
      <c r="B508" s="4">
        <v>0.100324</v>
      </c>
      <c r="C508">
        <v>0</v>
      </c>
      <c r="D508">
        <v>0</v>
      </c>
      <c r="E508">
        <v>0</v>
      </c>
      <c r="G508">
        <v>0</v>
      </c>
      <c r="H508">
        <v>0</v>
      </c>
      <c r="I508">
        <v>0</v>
      </c>
      <c r="K508">
        <v>0</v>
      </c>
      <c r="L508">
        <v>0</v>
      </c>
      <c r="M508">
        <v>0</v>
      </c>
    </row>
    <row r="509" spans="1:13" x14ac:dyDescent="0.25">
      <c r="A509" s="4">
        <v>0.49707000000000001</v>
      </c>
      <c r="B509" s="4">
        <v>9.5767000000000005E-2</v>
      </c>
      <c r="C509">
        <v>0</v>
      </c>
      <c r="D509">
        <v>0</v>
      </c>
      <c r="E509">
        <v>0</v>
      </c>
      <c r="G509">
        <v>0</v>
      </c>
      <c r="H509">
        <v>0</v>
      </c>
      <c r="I509">
        <v>0</v>
      </c>
      <c r="K509">
        <v>0</v>
      </c>
      <c r="L509">
        <v>0</v>
      </c>
      <c r="M509">
        <v>0</v>
      </c>
    </row>
    <row r="510" spans="1:13" x14ac:dyDescent="0.25">
      <c r="A510" s="4">
        <v>0.49804700000000002</v>
      </c>
      <c r="B510" s="4">
        <v>9.1203999999999993E-2</v>
      </c>
      <c r="C510">
        <v>0</v>
      </c>
      <c r="D510">
        <v>0</v>
      </c>
      <c r="E510">
        <v>0</v>
      </c>
      <c r="G510">
        <v>0</v>
      </c>
      <c r="H510">
        <v>0</v>
      </c>
      <c r="I510">
        <v>0</v>
      </c>
      <c r="K510">
        <v>0</v>
      </c>
      <c r="L510">
        <v>0</v>
      </c>
      <c r="M510">
        <v>0</v>
      </c>
    </row>
    <row r="511" spans="1:13" x14ac:dyDescent="0.25">
      <c r="A511" s="4">
        <v>0.49902299999999999</v>
      </c>
      <c r="B511" s="4">
        <v>9.2508999999999994E-2</v>
      </c>
      <c r="C511">
        <v>0</v>
      </c>
      <c r="D511">
        <v>0</v>
      </c>
      <c r="E511">
        <v>0</v>
      </c>
      <c r="G511">
        <v>0</v>
      </c>
      <c r="H511">
        <v>0</v>
      </c>
      <c r="I511">
        <v>0</v>
      </c>
      <c r="K511">
        <v>0</v>
      </c>
      <c r="L511">
        <v>0</v>
      </c>
      <c r="M511">
        <v>0</v>
      </c>
    </row>
    <row r="512" spans="1:13" x14ac:dyDescent="0.25">
      <c r="A512" s="4">
        <v>0.5</v>
      </c>
      <c r="B512" s="4">
        <v>8.4689E-2</v>
      </c>
      <c r="C512">
        <v>0</v>
      </c>
      <c r="D512">
        <v>0</v>
      </c>
      <c r="E512">
        <v>0</v>
      </c>
      <c r="G512">
        <v>0</v>
      </c>
      <c r="H512">
        <v>0</v>
      </c>
      <c r="I512">
        <v>0</v>
      </c>
      <c r="K512">
        <v>0</v>
      </c>
      <c r="L512">
        <v>0</v>
      </c>
      <c r="M512">
        <v>0</v>
      </c>
    </row>
    <row r="513" spans="1:2" x14ac:dyDescent="0.25">
      <c r="A513" s="4">
        <v>0.50097700000000001</v>
      </c>
      <c r="B513" s="4">
        <v>8.5994000000000001E-2</v>
      </c>
    </row>
    <row r="514" spans="1:2" x14ac:dyDescent="0.25">
      <c r="A514" s="4">
        <v>0.50195299999999998</v>
      </c>
      <c r="B514" s="4">
        <v>8.1431000000000003E-2</v>
      </c>
    </row>
    <row r="515" spans="1:2" x14ac:dyDescent="0.25">
      <c r="A515" s="4">
        <v>0.50292999999999999</v>
      </c>
      <c r="B515" s="4">
        <v>8.0782999999999994E-2</v>
      </c>
    </row>
    <row r="516" spans="1:2" x14ac:dyDescent="0.25">
      <c r="A516" s="4">
        <v>0.50390599999999997</v>
      </c>
      <c r="B516" s="4">
        <v>7.5567999999999996E-2</v>
      </c>
    </row>
    <row r="517" spans="1:2" x14ac:dyDescent="0.25">
      <c r="A517" s="4">
        <v>0.50488299999999997</v>
      </c>
      <c r="B517" s="4">
        <v>7.5567999999999996E-2</v>
      </c>
    </row>
    <row r="518" spans="1:2" x14ac:dyDescent="0.25">
      <c r="A518" s="4">
        <v>0.50585899999999995</v>
      </c>
      <c r="B518" s="4">
        <v>7.3616000000000001E-2</v>
      </c>
    </row>
    <row r="519" spans="1:2" x14ac:dyDescent="0.25">
      <c r="A519" s="4">
        <v>0.50683599999999995</v>
      </c>
      <c r="B519" s="4">
        <v>6.7100000000000007E-2</v>
      </c>
    </row>
    <row r="520" spans="1:2" x14ac:dyDescent="0.25">
      <c r="A520" s="4">
        <v>0.50781299999999996</v>
      </c>
      <c r="B520" s="4">
        <v>6.9705000000000003E-2</v>
      </c>
    </row>
    <row r="521" spans="1:2" x14ac:dyDescent="0.25">
      <c r="A521" s="4">
        <v>0.50878900000000005</v>
      </c>
      <c r="B521" s="4">
        <v>6.4494999999999997E-2</v>
      </c>
    </row>
    <row r="522" spans="1:2" x14ac:dyDescent="0.25">
      <c r="A522" s="4">
        <v>0.50976600000000005</v>
      </c>
      <c r="B522" s="4">
        <v>6.1890000000000001E-2</v>
      </c>
    </row>
    <row r="523" spans="1:2" x14ac:dyDescent="0.25">
      <c r="A523" s="4">
        <v>0.51074200000000003</v>
      </c>
      <c r="B523" s="4">
        <v>6.1890000000000001E-2</v>
      </c>
    </row>
    <row r="524" spans="1:2" x14ac:dyDescent="0.25">
      <c r="A524" s="4">
        <v>0.51171900000000003</v>
      </c>
      <c r="B524" s="4">
        <v>5.9933E-2</v>
      </c>
    </row>
    <row r="525" spans="1:2" x14ac:dyDescent="0.25">
      <c r="A525" s="4">
        <v>0.51269500000000001</v>
      </c>
      <c r="B525" s="4">
        <v>5.6027E-2</v>
      </c>
    </row>
    <row r="526" spans="1:2" x14ac:dyDescent="0.25">
      <c r="A526" s="4">
        <v>0.51367200000000002</v>
      </c>
      <c r="B526" s="4">
        <v>5.6027E-2</v>
      </c>
    </row>
    <row r="527" spans="1:2" x14ac:dyDescent="0.25">
      <c r="A527" s="4">
        <v>0.51464799999999999</v>
      </c>
      <c r="B527" s="4">
        <v>5.2116999999999997E-2</v>
      </c>
    </row>
    <row r="528" spans="1:2" x14ac:dyDescent="0.25">
      <c r="A528" s="4">
        <v>0.515625</v>
      </c>
      <c r="B528" s="4">
        <v>5.3421999999999997E-2</v>
      </c>
    </row>
    <row r="529" spans="1:2" x14ac:dyDescent="0.25">
      <c r="A529" s="4">
        <v>0.51660200000000001</v>
      </c>
      <c r="B529" s="4">
        <v>5.0812000000000003E-2</v>
      </c>
    </row>
    <row r="530" spans="1:2" x14ac:dyDescent="0.25">
      <c r="A530" s="4">
        <v>0.51757799999999998</v>
      </c>
      <c r="B530" s="4">
        <v>4.7559999999999998E-2</v>
      </c>
    </row>
    <row r="531" spans="1:2" x14ac:dyDescent="0.25">
      <c r="A531" s="4">
        <v>0.51855499999999999</v>
      </c>
      <c r="B531" s="4">
        <v>4.7559999999999998E-2</v>
      </c>
    </row>
    <row r="532" spans="1:2" x14ac:dyDescent="0.25">
      <c r="A532" s="4">
        <v>0.51953099999999997</v>
      </c>
      <c r="B532" s="4">
        <v>4.4302000000000001E-2</v>
      </c>
    </row>
    <row r="533" spans="1:2" x14ac:dyDescent="0.25">
      <c r="A533" s="4">
        <v>0.52050799999999997</v>
      </c>
      <c r="B533" s="4">
        <v>4.4949000000000003E-2</v>
      </c>
    </row>
    <row r="534" spans="1:2" x14ac:dyDescent="0.25">
      <c r="A534" s="4">
        <v>0.52148399999999995</v>
      </c>
      <c r="B534" s="4">
        <v>4.1043999999999997E-2</v>
      </c>
    </row>
    <row r="535" spans="1:2" x14ac:dyDescent="0.25">
      <c r="A535" s="4">
        <v>0.52246099999999995</v>
      </c>
      <c r="B535" s="4">
        <v>4.1692E-2</v>
      </c>
    </row>
    <row r="536" spans="1:2" x14ac:dyDescent="0.25">
      <c r="A536" s="4">
        <v>0.52343799999999996</v>
      </c>
      <c r="B536" s="4">
        <v>3.9738999999999997E-2</v>
      </c>
    </row>
    <row r="537" spans="1:2" x14ac:dyDescent="0.25">
      <c r="A537" s="4">
        <v>0.52441400000000005</v>
      </c>
      <c r="B537" s="4">
        <v>3.7787000000000001E-2</v>
      </c>
    </row>
    <row r="538" spans="1:2" x14ac:dyDescent="0.25">
      <c r="A538" s="4">
        <v>0.52539100000000005</v>
      </c>
      <c r="B538" s="4">
        <v>3.8434000000000003E-2</v>
      </c>
    </row>
    <row r="539" spans="1:2" x14ac:dyDescent="0.25">
      <c r="A539" s="4">
        <v>0.52636700000000003</v>
      </c>
      <c r="B539" s="4">
        <v>3.5181999999999998E-2</v>
      </c>
    </row>
    <row r="540" spans="1:2" x14ac:dyDescent="0.25">
      <c r="A540" s="4">
        <v>0.52734400000000003</v>
      </c>
      <c r="B540" s="4">
        <v>3.4528999999999997E-2</v>
      </c>
    </row>
    <row r="541" spans="1:2" x14ac:dyDescent="0.25">
      <c r="A541" s="4">
        <v>0.52832000000000001</v>
      </c>
      <c r="B541" s="4">
        <v>3.3876000000000003E-2</v>
      </c>
    </row>
    <row r="542" spans="1:2" x14ac:dyDescent="0.25">
      <c r="A542" s="4">
        <v>0.52929700000000002</v>
      </c>
      <c r="B542" s="4">
        <v>3.3876000000000003E-2</v>
      </c>
    </row>
    <row r="543" spans="1:2" x14ac:dyDescent="0.25">
      <c r="A543" s="4">
        <v>0.53027299999999999</v>
      </c>
      <c r="B543" s="4">
        <v>3.0619E-2</v>
      </c>
    </row>
    <row r="544" spans="1:2" x14ac:dyDescent="0.25">
      <c r="A544" s="4">
        <v>0.53125</v>
      </c>
      <c r="B544" s="4">
        <v>3.0619E-2</v>
      </c>
    </row>
    <row r="545" spans="1:2" x14ac:dyDescent="0.25">
      <c r="A545" s="4">
        <v>0.53222700000000001</v>
      </c>
      <c r="B545" s="4">
        <v>3.2571000000000003E-2</v>
      </c>
    </row>
    <row r="546" spans="1:2" x14ac:dyDescent="0.25">
      <c r="A546" s="4">
        <v>0.53320299999999998</v>
      </c>
      <c r="B546" s="4">
        <v>2.9314E-2</v>
      </c>
    </row>
    <row r="547" spans="1:2" x14ac:dyDescent="0.25">
      <c r="A547" s="4">
        <v>0.53417999999999999</v>
      </c>
      <c r="B547" s="4">
        <v>2.8666000000000001E-2</v>
      </c>
    </row>
    <row r="548" spans="1:2" x14ac:dyDescent="0.25">
      <c r="A548" s="4">
        <v>0.53515599999999997</v>
      </c>
      <c r="B548" s="4">
        <v>2.6061000000000001E-2</v>
      </c>
    </row>
    <row r="549" spans="1:2" x14ac:dyDescent="0.25">
      <c r="A549" s="4">
        <v>0.53613299999999997</v>
      </c>
      <c r="B549" s="4">
        <v>2.8014000000000001E-2</v>
      </c>
    </row>
    <row r="550" spans="1:2" x14ac:dyDescent="0.25">
      <c r="A550" s="4">
        <v>0.53710899999999995</v>
      </c>
      <c r="B550" s="4">
        <v>2.9314E-2</v>
      </c>
    </row>
    <row r="551" spans="1:2" x14ac:dyDescent="0.25">
      <c r="A551" s="4">
        <v>0.53808599999999995</v>
      </c>
      <c r="B551" s="4">
        <v>2.2803E-2</v>
      </c>
    </row>
    <row r="552" spans="1:2" x14ac:dyDescent="0.25">
      <c r="A552" s="4">
        <v>0.53906299999999996</v>
      </c>
      <c r="B552" s="4">
        <v>2.9314E-2</v>
      </c>
    </row>
    <row r="553" spans="1:2" x14ac:dyDescent="0.25">
      <c r="A553" s="4">
        <v>0.54003900000000005</v>
      </c>
      <c r="B553" s="4">
        <v>2.0846E-2</v>
      </c>
    </row>
    <row r="554" spans="1:2" x14ac:dyDescent="0.25">
      <c r="A554" s="4">
        <v>0.54101600000000005</v>
      </c>
      <c r="B554" s="4">
        <v>2.4104E-2</v>
      </c>
    </row>
    <row r="555" spans="1:2" x14ac:dyDescent="0.25">
      <c r="A555" s="4">
        <v>0.54199200000000003</v>
      </c>
      <c r="B555" s="4">
        <v>2.3451E-2</v>
      </c>
    </row>
    <row r="556" spans="1:2" x14ac:dyDescent="0.25">
      <c r="A556" s="4">
        <v>0.54296900000000003</v>
      </c>
      <c r="B556" s="4">
        <v>2.4756E-2</v>
      </c>
    </row>
    <row r="557" spans="1:2" x14ac:dyDescent="0.25">
      <c r="A557" s="4">
        <v>0.54394500000000001</v>
      </c>
      <c r="B557" s="4">
        <v>2.4756E-2</v>
      </c>
    </row>
    <row r="558" spans="1:2" x14ac:dyDescent="0.25">
      <c r="A558" s="4">
        <v>0.54492200000000002</v>
      </c>
      <c r="B558" s="4">
        <v>2.2151000000000001E-2</v>
      </c>
    </row>
    <row r="559" spans="1:2" x14ac:dyDescent="0.25">
      <c r="A559" s="4">
        <v>0.54589799999999999</v>
      </c>
      <c r="B559" s="4">
        <v>2.2151000000000001E-2</v>
      </c>
    </row>
    <row r="560" spans="1:2" x14ac:dyDescent="0.25">
      <c r="A560" s="4">
        <v>0.546875</v>
      </c>
      <c r="B560" s="4">
        <v>2.5409000000000001E-2</v>
      </c>
    </row>
    <row r="561" spans="1:2" x14ac:dyDescent="0.25">
      <c r="A561" s="4">
        <v>0.54785200000000001</v>
      </c>
      <c r="B561" s="4">
        <v>2.1498E-2</v>
      </c>
    </row>
    <row r="562" spans="1:2" x14ac:dyDescent="0.25">
      <c r="A562" s="4">
        <v>0.54882799999999998</v>
      </c>
      <c r="B562" s="4">
        <v>2.3451E-2</v>
      </c>
    </row>
    <row r="563" spans="1:2" x14ac:dyDescent="0.25">
      <c r="A563" s="4">
        <v>0.54980499999999999</v>
      </c>
      <c r="B563" s="4">
        <v>2.1498E-2</v>
      </c>
    </row>
    <row r="564" spans="1:2" x14ac:dyDescent="0.25">
      <c r="A564" s="4">
        <v>0.55078099999999997</v>
      </c>
      <c r="B564" s="4">
        <v>2.3451E-2</v>
      </c>
    </row>
    <row r="565" spans="1:2" x14ac:dyDescent="0.25">
      <c r="A565" s="4">
        <v>0.55175799999999997</v>
      </c>
      <c r="B565" s="4">
        <v>2.2151000000000001E-2</v>
      </c>
    </row>
    <row r="566" spans="1:2" x14ac:dyDescent="0.25">
      <c r="A566" s="4">
        <v>0.55273399999999995</v>
      </c>
      <c r="B566" s="4">
        <v>2.1498E-2</v>
      </c>
    </row>
    <row r="567" spans="1:2" x14ac:dyDescent="0.25">
      <c r="A567" s="4">
        <v>0.55371099999999995</v>
      </c>
      <c r="B567" s="4">
        <v>2.1498E-2</v>
      </c>
    </row>
    <row r="568" spans="1:2" x14ac:dyDescent="0.25">
      <c r="A568" s="4">
        <v>0.55468799999999996</v>
      </c>
      <c r="B568" s="4">
        <v>2.5409000000000001E-2</v>
      </c>
    </row>
    <row r="569" spans="1:2" x14ac:dyDescent="0.25">
      <c r="A569" s="4">
        <v>0.55566400000000005</v>
      </c>
      <c r="B569" s="4">
        <v>2.0846E-2</v>
      </c>
    </row>
    <row r="570" spans="1:2" x14ac:dyDescent="0.25">
      <c r="A570" s="4">
        <v>0.55664100000000005</v>
      </c>
      <c r="B570" s="4">
        <v>2.3451E-2</v>
      </c>
    </row>
    <row r="571" spans="1:2" x14ac:dyDescent="0.25">
      <c r="A571" s="4">
        <v>0.55761700000000003</v>
      </c>
      <c r="B571" s="4">
        <v>2.1498E-2</v>
      </c>
    </row>
    <row r="572" spans="1:2" x14ac:dyDescent="0.25">
      <c r="A572" s="4">
        <v>0.55859400000000003</v>
      </c>
      <c r="B572" s="4">
        <v>2.0192999999999999E-2</v>
      </c>
    </row>
    <row r="573" spans="1:2" x14ac:dyDescent="0.25">
      <c r="A573" s="4">
        <v>0.55957000000000001</v>
      </c>
      <c r="B573" s="4">
        <v>2.1498E-2</v>
      </c>
    </row>
    <row r="574" spans="1:2" x14ac:dyDescent="0.25">
      <c r="A574" s="4">
        <v>0.56054700000000002</v>
      </c>
      <c r="B574" s="4">
        <v>1.9546000000000001E-2</v>
      </c>
    </row>
    <row r="575" spans="1:2" x14ac:dyDescent="0.25">
      <c r="A575" s="4">
        <v>0.56152299999999999</v>
      </c>
      <c r="B575" s="4">
        <v>2.0846E-2</v>
      </c>
    </row>
    <row r="576" spans="1:2" x14ac:dyDescent="0.25">
      <c r="A576" s="4">
        <v>0.5625</v>
      </c>
      <c r="B576" s="4">
        <v>2.0846E-2</v>
      </c>
    </row>
    <row r="577" spans="1:2" x14ac:dyDescent="0.25">
      <c r="A577" s="4">
        <v>0.56347700000000001</v>
      </c>
      <c r="B577" s="4">
        <v>2.3451E-2</v>
      </c>
    </row>
    <row r="578" spans="1:2" x14ac:dyDescent="0.25">
      <c r="A578" s="4">
        <v>0.56445299999999998</v>
      </c>
      <c r="B578" s="4">
        <v>2.1498E-2</v>
      </c>
    </row>
    <row r="579" spans="1:2" x14ac:dyDescent="0.25">
      <c r="A579" s="4">
        <v>0.56542999999999999</v>
      </c>
      <c r="B579" s="4">
        <v>2.1498E-2</v>
      </c>
    </row>
    <row r="580" spans="1:2" x14ac:dyDescent="0.25">
      <c r="A580" s="4">
        <v>0.56640599999999997</v>
      </c>
      <c r="B580" s="4">
        <v>2.3451E-2</v>
      </c>
    </row>
    <row r="581" spans="1:2" x14ac:dyDescent="0.25">
      <c r="A581" s="4">
        <v>0.56738299999999997</v>
      </c>
      <c r="B581" s="4">
        <v>2.0192999999999999E-2</v>
      </c>
    </row>
    <row r="582" spans="1:2" x14ac:dyDescent="0.25">
      <c r="A582" s="4">
        <v>0.56835899999999995</v>
      </c>
      <c r="B582" s="4">
        <v>2.4104E-2</v>
      </c>
    </row>
    <row r="583" spans="1:2" x14ac:dyDescent="0.25">
      <c r="A583" s="4">
        <v>0.56933599999999995</v>
      </c>
      <c r="B583" s="4">
        <v>2.4104E-2</v>
      </c>
    </row>
    <row r="584" spans="1:2" x14ac:dyDescent="0.25">
      <c r="A584" s="4">
        <v>0.57031299999999996</v>
      </c>
      <c r="B584" s="4">
        <v>1.9546000000000001E-2</v>
      </c>
    </row>
    <row r="585" spans="1:2" x14ac:dyDescent="0.25">
      <c r="A585" s="4">
        <v>0.57128900000000005</v>
      </c>
      <c r="B585" s="4">
        <v>2.1498E-2</v>
      </c>
    </row>
    <row r="586" spans="1:2" x14ac:dyDescent="0.25">
      <c r="A586" s="4">
        <v>0.57226600000000005</v>
      </c>
      <c r="B586" s="4">
        <v>2.0192999999999999E-2</v>
      </c>
    </row>
    <row r="587" spans="1:2" x14ac:dyDescent="0.25">
      <c r="A587" s="4">
        <v>0.57324200000000003</v>
      </c>
      <c r="B587" s="4">
        <v>2.2151000000000001E-2</v>
      </c>
    </row>
    <row r="588" spans="1:2" x14ac:dyDescent="0.25">
      <c r="A588" s="4">
        <v>0.57421900000000003</v>
      </c>
      <c r="B588" s="4">
        <v>2.2803E-2</v>
      </c>
    </row>
    <row r="589" spans="1:2" x14ac:dyDescent="0.25">
      <c r="A589" s="4">
        <v>0.57519500000000001</v>
      </c>
      <c r="B589" s="4">
        <v>2.1498E-2</v>
      </c>
    </row>
    <row r="590" spans="1:2" x14ac:dyDescent="0.25">
      <c r="A590" s="4">
        <v>0.57617200000000002</v>
      </c>
      <c r="B590" s="4">
        <v>2.1498E-2</v>
      </c>
    </row>
    <row r="591" spans="1:2" x14ac:dyDescent="0.25">
      <c r="A591" s="4">
        <v>0.57714799999999999</v>
      </c>
      <c r="B591" s="4">
        <v>2.2151000000000001E-2</v>
      </c>
    </row>
    <row r="592" spans="1:2" x14ac:dyDescent="0.25">
      <c r="A592" s="4">
        <v>0.578125</v>
      </c>
      <c r="B592" s="4">
        <v>2.4104E-2</v>
      </c>
    </row>
    <row r="593" spans="1:2" x14ac:dyDescent="0.25">
      <c r="A593" s="4">
        <v>0.57910200000000001</v>
      </c>
      <c r="B593" s="4">
        <v>2.3451E-2</v>
      </c>
    </row>
    <row r="594" spans="1:2" x14ac:dyDescent="0.25">
      <c r="A594" s="4">
        <v>0.58007799999999998</v>
      </c>
      <c r="B594" s="4">
        <v>2.3451E-2</v>
      </c>
    </row>
    <row r="595" spans="1:2" x14ac:dyDescent="0.25">
      <c r="A595" s="4">
        <v>0.58105499999999999</v>
      </c>
      <c r="B595" s="4">
        <v>2.2151000000000001E-2</v>
      </c>
    </row>
    <row r="596" spans="1:2" x14ac:dyDescent="0.25">
      <c r="A596" s="4">
        <v>0.58203099999999997</v>
      </c>
      <c r="B596" s="4">
        <v>2.0846E-2</v>
      </c>
    </row>
    <row r="597" spans="1:2" x14ac:dyDescent="0.25">
      <c r="A597" s="4">
        <v>0.58300799999999997</v>
      </c>
      <c r="B597" s="4">
        <v>2.0846E-2</v>
      </c>
    </row>
    <row r="598" spans="1:2" x14ac:dyDescent="0.25">
      <c r="A598" s="4">
        <v>0.58398399999999995</v>
      </c>
      <c r="B598" s="4">
        <v>2.4104E-2</v>
      </c>
    </row>
    <row r="599" spans="1:2" x14ac:dyDescent="0.25">
      <c r="A599" s="4">
        <v>0.58496099999999995</v>
      </c>
      <c r="B599" s="4">
        <v>1.7587999999999999E-2</v>
      </c>
    </row>
    <row r="600" spans="1:2" x14ac:dyDescent="0.25">
      <c r="A600" s="4">
        <v>0.58593799999999996</v>
      </c>
      <c r="B600" s="4">
        <v>2.4104E-2</v>
      </c>
    </row>
    <row r="601" spans="1:2" x14ac:dyDescent="0.25">
      <c r="A601" s="4">
        <v>0.58691400000000005</v>
      </c>
      <c r="B601" s="4">
        <v>1.9546000000000001E-2</v>
      </c>
    </row>
    <row r="602" spans="1:2" x14ac:dyDescent="0.25">
      <c r="A602" s="4">
        <v>0.58789100000000005</v>
      </c>
      <c r="B602" s="4">
        <v>2.1498E-2</v>
      </c>
    </row>
    <row r="603" spans="1:2" x14ac:dyDescent="0.25">
      <c r="A603" s="4">
        <v>0.58886700000000003</v>
      </c>
      <c r="B603" s="4">
        <v>2.1498E-2</v>
      </c>
    </row>
    <row r="604" spans="1:2" x14ac:dyDescent="0.25">
      <c r="A604" s="4">
        <v>0.58984400000000003</v>
      </c>
      <c r="B604" s="4">
        <v>2.3451E-2</v>
      </c>
    </row>
    <row r="605" spans="1:2" x14ac:dyDescent="0.25">
      <c r="A605" s="4">
        <v>0.59082000000000001</v>
      </c>
      <c r="B605" s="4">
        <v>2.0846E-2</v>
      </c>
    </row>
    <row r="606" spans="1:2" x14ac:dyDescent="0.25">
      <c r="A606" s="4">
        <v>0.59179700000000002</v>
      </c>
      <c r="B606" s="4">
        <v>2.4104E-2</v>
      </c>
    </row>
    <row r="607" spans="1:2" x14ac:dyDescent="0.25">
      <c r="A607" s="4">
        <v>0.59277299999999999</v>
      </c>
      <c r="B607" s="4">
        <v>1.8241E-2</v>
      </c>
    </row>
    <row r="608" spans="1:2" x14ac:dyDescent="0.25">
      <c r="A608" s="4">
        <v>0.59375</v>
      </c>
      <c r="B608" s="4">
        <v>2.4756E-2</v>
      </c>
    </row>
    <row r="609" spans="1:2" x14ac:dyDescent="0.25">
      <c r="A609" s="4">
        <v>0.59472700000000001</v>
      </c>
      <c r="B609" s="4">
        <v>1.9546000000000001E-2</v>
      </c>
    </row>
    <row r="610" spans="1:2" x14ac:dyDescent="0.25">
      <c r="A610" s="4">
        <v>0.59570299999999998</v>
      </c>
      <c r="B610" s="4">
        <v>2.4756E-2</v>
      </c>
    </row>
    <row r="611" spans="1:2" x14ac:dyDescent="0.25">
      <c r="A611" s="4">
        <v>0.59667999999999999</v>
      </c>
      <c r="B611" s="4">
        <v>2.0846E-2</v>
      </c>
    </row>
    <row r="612" spans="1:2" x14ac:dyDescent="0.25">
      <c r="A612" s="4">
        <v>0.59765599999999997</v>
      </c>
      <c r="B612" s="4">
        <v>2.1498E-2</v>
      </c>
    </row>
    <row r="613" spans="1:2" x14ac:dyDescent="0.25">
      <c r="A613" s="4">
        <v>0.59863299999999997</v>
      </c>
      <c r="B613" s="4">
        <v>2.2803E-2</v>
      </c>
    </row>
    <row r="614" spans="1:2" x14ac:dyDescent="0.25">
      <c r="A614" s="4">
        <v>0.59960899999999995</v>
      </c>
      <c r="B614" s="4">
        <v>2.2803E-2</v>
      </c>
    </row>
    <row r="615" spans="1:2" x14ac:dyDescent="0.25">
      <c r="A615" s="4">
        <v>0.60058599999999995</v>
      </c>
      <c r="B615" s="4">
        <v>1.8241E-2</v>
      </c>
    </row>
    <row r="616" spans="1:2" x14ac:dyDescent="0.25">
      <c r="A616" s="4">
        <v>0.60156299999999996</v>
      </c>
      <c r="B616" s="4">
        <v>2.4756E-2</v>
      </c>
    </row>
    <row r="617" spans="1:2" x14ac:dyDescent="0.25">
      <c r="A617" s="4">
        <v>0.60253900000000005</v>
      </c>
      <c r="B617" s="4">
        <v>1.9546000000000001E-2</v>
      </c>
    </row>
    <row r="618" spans="1:2" x14ac:dyDescent="0.25">
      <c r="A618" s="4">
        <v>0.60351600000000005</v>
      </c>
      <c r="B618" s="4">
        <v>2.4104E-2</v>
      </c>
    </row>
    <row r="619" spans="1:2" x14ac:dyDescent="0.25">
      <c r="A619" s="4">
        <v>0.60449200000000003</v>
      </c>
      <c r="B619" s="4">
        <v>2.0192999999999999E-2</v>
      </c>
    </row>
    <row r="620" spans="1:2" x14ac:dyDescent="0.25">
      <c r="A620" s="4">
        <v>0.60546900000000003</v>
      </c>
      <c r="B620" s="4">
        <v>2.4104E-2</v>
      </c>
    </row>
    <row r="621" spans="1:2" x14ac:dyDescent="0.25">
      <c r="A621" s="4">
        <v>0.60644500000000001</v>
      </c>
      <c r="B621" s="4">
        <v>1.8241E-2</v>
      </c>
    </row>
    <row r="622" spans="1:2" x14ac:dyDescent="0.25">
      <c r="A622" s="4">
        <v>0.60742200000000002</v>
      </c>
      <c r="B622" s="4">
        <v>2.4756E-2</v>
      </c>
    </row>
    <row r="623" spans="1:2" x14ac:dyDescent="0.25">
      <c r="A623" s="4">
        <v>0.60839799999999999</v>
      </c>
      <c r="B623" s="4">
        <v>1.7587999999999999E-2</v>
      </c>
    </row>
    <row r="624" spans="1:2" x14ac:dyDescent="0.25">
      <c r="A624" s="4">
        <v>0.609375</v>
      </c>
      <c r="B624" s="4">
        <v>2.6061000000000001E-2</v>
      </c>
    </row>
    <row r="625" spans="1:2" x14ac:dyDescent="0.25">
      <c r="A625" s="4">
        <v>0.61035200000000001</v>
      </c>
      <c r="B625" s="4">
        <v>1.7587999999999999E-2</v>
      </c>
    </row>
    <row r="626" spans="1:2" x14ac:dyDescent="0.25">
      <c r="A626" s="4">
        <v>0.61132799999999998</v>
      </c>
      <c r="B626" s="4">
        <v>2.4104E-2</v>
      </c>
    </row>
    <row r="627" spans="1:2" x14ac:dyDescent="0.25">
      <c r="A627" s="4">
        <v>0.61230499999999999</v>
      </c>
      <c r="B627" s="4">
        <v>1.9546000000000001E-2</v>
      </c>
    </row>
    <row r="628" spans="1:2" x14ac:dyDescent="0.25">
      <c r="A628" s="4">
        <v>0.61328099999999997</v>
      </c>
      <c r="B628" s="4">
        <v>2.3451E-2</v>
      </c>
    </row>
    <row r="629" spans="1:2" x14ac:dyDescent="0.25">
      <c r="A629" s="4">
        <v>0.61425799999999997</v>
      </c>
      <c r="B629" s="4">
        <v>2.0846E-2</v>
      </c>
    </row>
    <row r="630" spans="1:2" x14ac:dyDescent="0.25">
      <c r="A630" s="4">
        <v>0.61523399999999995</v>
      </c>
      <c r="B630" s="4">
        <v>2.6061000000000001E-2</v>
      </c>
    </row>
    <row r="631" spans="1:2" x14ac:dyDescent="0.25">
      <c r="A631" s="4">
        <v>0.61621099999999995</v>
      </c>
      <c r="B631" s="4">
        <v>2.0192999999999999E-2</v>
      </c>
    </row>
    <row r="632" spans="1:2" x14ac:dyDescent="0.25">
      <c r="A632" s="4">
        <v>0.61718799999999996</v>
      </c>
      <c r="B632" s="4">
        <v>2.4104E-2</v>
      </c>
    </row>
    <row r="633" spans="1:2" x14ac:dyDescent="0.25">
      <c r="A633" s="4">
        <v>0.61816400000000005</v>
      </c>
      <c r="B633" s="4">
        <v>2.1498E-2</v>
      </c>
    </row>
    <row r="634" spans="1:2" x14ac:dyDescent="0.25">
      <c r="A634" s="4">
        <v>0.61914100000000005</v>
      </c>
      <c r="B634" s="4">
        <v>2.1498E-2</v>
      </c>
    </row>
    <row r="635" spans="1:2" x14ac:dyDescent="0.25">
      <c r="A635" s="4">
        <v>0.62011700000000003</v>
      </c>
      <c r="B635" s="4">
        <v>2.0192999999999999E-2</v>
      </c>
    </row>
    <row r="636" spans="1:2" x14ac:dyDescent="0.25">
      <c r="A636" s="4">
        <v>0.62109400000000003</v>
      </c>
      <c r="B636" s="4">
        <v>2.2151000000000001E-2</v>
      </c>
    </row>
    <row r="637" spans="1:2" x14ac:dyDescent="0.25">
      <c r="A637" s="4">
        <v>0.62207000000000001</v>
      </c>
      <c r="B637" s="4">
        <v>2.1498E-2</v>
      </c>
    </row>
    <row r="638" spans="1:2" x14ac:dyDescent="0.25">
      <c r="A638" s="4">
        <v>0.62304700000000002</v>
      </c>
      <c r="B638" s="4">
        <v>2.1498E-2</v>
      </c>
    </row>
    <row r="639" spans="1:2" x14ac:dyDescent="0.25">
      <c r="A639" s="4">
        <v>0.62402299999999999</v>
      </c>
      <c r="B639" s="4">
        <v>1.8893E-2</v>
      </c>
    </row>
    <row r="640" spans="1:2" x14ac:dyDescent="0.25">
      <c r="A640" s="4">
        <v>0.625</v>
      </c>
      <c r="B640" s="4">
        <v>2.6061000000000001E-2</v>
      </c>
    </row>
    <row r="641" spans="1:2" x14ac:dyDescent="0.25">
      <c r="A641" s="4">
        <v>0.62597700000000001</v>
      </c>
      <c r="B641" s="4">
        <v>2.0846E-2</v>
      </c>
    </row>
    <row r="642" spans="1:2" x14ac:dyDescent="0.25">
      <c r="A642" s="4">
        <v>0.62695299999999998</v>
      </c>
      <c r="B642" s="4">
        <v>2.2803E-2</v>
      </c>
    </row>
    <row r="643" spans="1:2" x14ac:dyDescent="0.25">
      <c r="A643" s="4">
        <v>0.62792999999999999</v>
      </c>
      <c r="B643" s="4">
        <v>2.0846E-2</v>
      </c>
    </row>
    <row r="644" spans="1:2" x14ac:dyDescent="0.25">
      <c r="A644" s="4">
        <v>0.62890599999999997</v>
      </c>
      <c r="B644" s="4">
        <v>2.0846E-2</v>
      </c>
    </row>
    <row r="645" spans="1:2" x14ac:dyDescent="0.25">
      <c r="A645" s="4">
        <v>0.62988299999999997</v>
      </c>
      <c r="B645" s="4">
        <v>2.0192999999999999E-2</v>
      </c>
    </row>
    <row r="646" spans="1:2" x14ac:dyDescent="0.25">
      <c r="A646" s="4">
        <v>0.63085899999999995</v>
      </c>
      <c r="B646" s="4">
        <v>2.4756E-2</v>
      </c>
    </row>
    <row r="647" spans="1:2" x14ac:dyDescent="0.25">
      <c r="A647" s="4">
        <v>0.63183599999999995</v>
      </c>
      <c r="B647" s="4">
        <v>2.3451E-2</v>
      </c>
    </row>
    <row r="648" spans="1:2" x14ac:dyDescent="0.25">
      <c r="A648" s="4">
        <v>0.63281299999999996</v>
      </c>
      <c r="B648" s="4">
        <v>1.8241E-2</v>
      </c>
    </row>
    <row r="649" spans="1:2" x14ac:dyDescent="0.25">
      <c r="A649" s="4">
        <v>0.63378900000000005</v>
      </c>
      <c r="B649" s="4">
        <v>2.2803E-2</v>
      </c>
    </row>
    <row r="650" spans="1:2" x14ac:dyDescent="0.25">
      <c r="A650" s="4">
        <v>0.63476600000000005</v>
      </c>
      <c r="B650" s="4">
        <v>2.0846E-2</v>
      </c>
    </row>
    <row r="651" spans="1:2" x14ac:dyDescent="0.25">
      <c r="A651" s="4">
        <v>0.63574200000000003</v>
      </c>
      <c r="B651" s="4">
        <v>2.2803E-2</v>
      </c>
    </row>
    <row r="652" spans="1:2" x14ac:dyDescent="0.25">
      <c r="A652" s="4">
        <v>0.63671900000000003</v>
      </c>
      <c r="B652" s="4">
        <v>2.0846E-2</v>
      </c>
    </row>
    <row r="653" spans="1:2" x14ac:dyDescent="0.25">
      <c r="A653" s="4">
        <v>0.63769500000000001</v>
      </c>
      <c r="B653" s="4">
        <v>2.1498E-2</v>
      </c>
    </row>
    <row r="654" spans="1:2" x14ac:dyDescent="0.25">
      <c r="A654" s="4">
        <v>0.63867200000000002</v>
      </c>
      <c r="B654" s="4">
        <v>2.5409000000000001E-2</v>
      </c>
    </row>
    <row r="655" spans="1:2" x14ac:dyDescent="0.25">
      <c r="A655" s="4">
        <v>0.63964799999999999</v>
      </c>
      <c r="B655" s="4">
        <v>2.0846E-2</v>
      </c>
    </row>
    <row r="656" spans="1:2" x14ac:dyDescent="0.25">
      <c r="A656" s="4">
        <v>0.640625</v>
      </c>
      <c r="B656" s="4">
        <v>2.2151000000000001E-2</v>
      </c>
    </row>
    <row r="657" spans="1:2" x14ac:dyDescent="0.25">
      <c r="A657" s="4">
        <v>0.64160200000000001</v>
      </c>
      <c r="B657" s="4">
        <v>2.1498E-2</v>
      </c>
    </row>
    <row r="658" spans="1:2" x14ac:dyDescent="0.25">
      <c r="A658" s="4">
        <v>0.64257799999999998</v>
      </c>
      <c r="B658" s="4">
        <v>2.1498E-2</v>
      </c>
    </row>
    <row r="659" spans="1:2" x14ac:dyDescent="0.25">
      <c r="A659" s="4">
        <v>0.64355499999999999</v>
      </c>
      <c r="B659" s="4">
        <v>2.0192999999999999E-2</v>
      </c>
    </row>
    <row r="660" spans="1:2" x14ac:dyDescent="0.25">
      <c r="A660" s="4">
        <v>0.64453099999999997</v>
      </c>
      <c r="B660" s="4">
        <v>2.4756E-2</v>
      </c>
    </row>
    <row r="661" spans="1:2" x14ac:dyDescent="0.25">
      <c r="A661" s="4">
        <v>0.64550799999999997</v>
      </c>
      <c r="B661" s="4">
        <v>2.0846E-2</v>
      </c>
    </row>
    <row r="662" spans="1:2" x14ac:dyDescent="0.25">
      <c r="A662" s="4">
        <v>0.64648399999999995</v>
      </c>
      <c r="B662" s="4">
        <v>2.3451E-2</v>
      </c>
    </row>
    <row r="663" spans="1:2" x14ac:dyDescent="0.25">
      <c r="A663" s="4">
        <v>0.64746099999999995</v>
      </c>
      <c r="B663" s="4">
        <v>2.0846E-2</v>
      </c>
    </row>
    <row r="664" spans="1:2" x14ac:dyDescent="0.25">
      <c r="A664" s="4">
        <v>0.64843799999999996</v>
      </c>
      <c r="B664" s="4">
        <v>2.3451E-2</v>
      </c>
    </row>
    <row r="665" spans="1:2" x14ac:dyDescent="0.25">
      <c r="A665" s="4">
        <v>0.64941400000000005</v>
      </c>
      <c r="B665" s="4">
        <v>1.7587999999999999E-2</v>
      </c>
    </row>
    <row r="666" spans="1:2" x14ac:dyDescent="0.25">
      <c r="A666" s="4">
        <v>0.65039100000000005</v>
      </c>
      <c r="B666" s="4">
        <v>2.2803E-2</v>
      </c>
    </row>
    <row r="667" spans="1:2" x14ac:dyDescent="0.25">
      <c r="A667" s="4">
        <v>0.65136700000000003</v>
      </c>
      <c r="B667" s="4">
        <v>2.2151000000000001E-2</v>
      </c>
    </row>
    <row r="668" spans="1:2" x14ac:dyDescent="0.25">
      <c r="A668" s="4">
        <v>0.65234400000000003</v>
      </c>
      <c r="B668" s="4">
        <v>2.1498E-2</v>
      </c>
    </row>
    <row r="669" spans="1:2" x14ac:dyDescent="0.25">
      <c r="A669" s="4">
        <v>0.65332000000000001</v>
      </c>
      <c r="B669" s="4">
        <v>2.2151000000000001E-2</v>
      </c>
    </row>
    <row r="670" spans="1:2" x14ac:dyDescent="0.25">
      <c r="A670" s="4">
        <v>0.65429700000000002</v>
      </c>
      <c r="B670" s="4">
        <v>2.2151000000000001E-2</v>
      </c>
    </row>
    <row r="671" spans="1:2" x14ac:dyDescent="0.25">
      <c r="A671" s="4">
        <v>0.65527299999999999</v>
      </c>
      <c r="B671" s="4">
        <v>2.0846E-2</v>
      </c>
    </row>
    <row r="672" spans="1:2" x14ac:dyDescent="0.25">
      <c r="A672" s="4">
        <v>0.65625</v>
      </c>
      <c r="B672" s="4">
        <v>2.3451E-2</v>
      </c>
    </row>
    <row r="673" spans="1:2" x14ac:dyDescent="0.25">
      <c r="A673" s="4">
        <v>0.65722700000000001</v>
      </c>
      <c r="B673" s="4">
        <v>2.2151000000000001E-2</v>
      </c>
    </row>
    <row r="674" spans="1:2" x14ac:dyDescent="0.25">
      <c r="A674" s="4">
        <v>0.65820299999999998</v>
      </c>
      <c r="B674" s="4">
        <v>2.2151000000000001E-2</v>
      </c>
    </row>
    <row r="675" spans="1:2" x14ac:dyDescent="0.25">
      <c r="A675" s="4">
        <v>0.65917999999999999</v>
      </c>
      <c r="B675" s="4">
        <v>2.1498E-2</v>
      </c>
    </row>
    <row r="676" spans="1:2" x14ac:dyDescent="0.25">
      <c r="A676" s="4">
        <v>0.66015599999999997</v>
      </c>
      <c r="B676" s="4">
        <v>2.2803E-2</v>
      </c>
    </row>
    <row r="677" spans="1:2" x14ac:dyDescent="0.25">
      <c r="A677" s="4">
        <v>0.66113299999999997</v>
      </c>
      <c r="B677" s="4">
        <v>2.3451E-2</v>
      </c>
    </row>
    <row r="678" spans="1:2" x14ac:dyDescent="0.25">
      <c r="A678" s="4">
        <v>0.66210899999999995</v>
      </c>
      <c r="B678" s="4">
        <v>2.0846E-2</v>
      </c>
    </row>
    <row r="679" spans="1:2" x14ac:dyDescent="0.25">
      <c r="A679" s="4">
        <v>0.66308599999999995</v>
      </c>
      <c r="B679" s="4">
        <v>2.2151000000000001E-2</v>
      </c>
    </row>
    <row r="680" spans="1:2" x14ac:dyDescent="0.25">
      <c r="A680" s="4">
        <v>0.66406299999999996</v>
      </c>
      <c r="B680" s="4">
        <v>2.1498E-2</v>
      </c>
    </row>
    <row r="681" spans="1:2" x14ac:dyDescent="0.25">
      <c r="A681" s="4">
        <v>0.66503900000000005</v>
      </c>
      <c r="B681" s="4">
        <v>2.1498E-2</v>
      </c>
    </row>
    <row r="682" spans="1:2" x14ac:dyDescent="0.25">
      <c r="A682" s="4">
        <v>0.66601600000000005</v>
      </c>
      <c r="B682" s="4">
        <v>2.2151000000000001E-2</v>
      </c>
    </row>
    <row r="683" spans="1:2" x14ac:dyDescent="0.25">
      <c r="A683" s="4">
        <v>0.66699200000000003</v>
      </c>
      <c r="B683" s="4">
        <v>2.0846E-2</v>
      </c>
    </row>
    <row r="684" spans="1:2" x14ac:dyDescent="0.25">
      <c r="A684" s="4">
        <v>0.66796900000000003</v>
      </c>
      <c r="B684" s="4">
        <v>1.9546000000000001E-2</v>
      </c>
    </row>
    <row r="685" spans="1:2" x14ac:dyDescent="0.25">
      <c r="A685" s="4">
        <v>0.66894500000000001</v>
      </c>
      <c r="B685" s="4">
        <v>2.1498E-2</v>
      </c>
    </row>
    <row r="686" spans="1:2" x14ac:dyDescent="0.25">
      <c r="A686" s="4">
        <v>0.66992200000000002</v>
      </c>
      <c r="B686" s="4">
        <v>2.0192999999999999E-2</v>
      </c>
    </row>
    <row r="687" spans="1:2" x14ac:dyDescent="0.25">
      <c r="A687" s="4">
        <v>0.67089799999999999</v>
      </c>
      <c r="B687" s="4">
        <v>2.2151000000000001E-2</v>
      </c>
    </row>
    <row r="688" spans="1:2" x14ac:dyDescent="0.25">
      <c r="A688" s="4">
        <v>0.671875</v>
      </c>
      <c r="B688" s="4">
        <v>2.2151000000000001E-2</v>
      </c>
    </row>
    <row r="689" spans="1:2" x14ac:dyDescent="0.25">
      <c r="A689" s="4">
        <v>0.67285200000000001</v>
      </c>
      <c r="B689" s="4">
        <v>2.1498E-2</v>
      </c>
    </row>
    <row r="690" spans="1:2" x14ac:dyDescent="0.25">
      <c r="A690" s="4">
        <v>0.67382799999999998</v>
      </c>
      <c r="B690" s="4">
        <v>2.4104E-2</v>
      </c>
    </row>
    <row r="691" spans="1:2" x14ac:dyDescent="0.25">
      <c r="A691" s="4">
        <v>0.67480499999999999</v>
      </c>
      <c r="B691" s="4">
        <v>2.2151000000000001E-2</v>
      </c>
    </row>
    <row r="692" spans="1:2" x14ac:dyDescent="0.25">
      <c r="A692" s="4">
        <v>0.67578099999999997</v>
      </c>
      <c r="B692" s="4">
        <v>2.4104E-2</v>
      </c>
    </row>
    <row r="693" spans="1:2" x14ac:dyDescent="0.25">
      <c r="A693" s="4">
        <v>0.67675799999999997</v>
      </c>
      <c r="B693" s="4">
        <v>2.0846E-2</v>
      </c>
    </row>
    <row r="694" spans="1:2" x14ac:dyDescent="0.25">
      <c r="A694" s="4">
        <v>0.67773399999999995</v>
      </c>
      <c r="B694" s="4">
        <v>2.0846E-2</v>
      </c>
    </row>
    <row r="695" spans="1:2" x14ac:dyDescent="0.25">
      <c r="A695" s="4">
        <v>0.67871099999999995</v>
      </c>
      <c r="B695" s="4">
        <v>2.0846E-2</v>
      </c>
    </row>
    <row r="696" spans="1:2" x14ac:dyDescent="0.25">
      <c r="A696" s="4">
        <v>0.67968799999999996</v>
      </c>
      <c r="B696" s="4">
        <v>2.3451E-2</v>
      </c>
    </row>
    <row r="697" spans="1:2" x14ac:dyDescent="0.25">
      <c r="A697" s="4">
        <v>0.68066400000000005</v>
      </c>
      <c r="B697" s="4">
        <v>2.2803E-2</v>
      </c>
    </row>
    <row r="698" spans="1:2" x14ac:dyDescent="0.25">
      <c r="A698" s="4">
        <v>0.68164100000000005</v>
      </c>
      <c r="B698" s="4">
        <v>2.1498E-2</v>
      </c>
    </row>
    <row r="699" spans="1:2" x14ac:dyDescent="0.25">
      <c r="A699" s="4">
        <v>0.68261700000000003</v>
      </c>
      <c r="B699" s="4">
        <v>2.1498E-2</v>
      </c>
    </row>
    <row r="700" spans="1:2" x14ac:dyDescent="0.25">
      <c r="A700" s="4">
        <v>0.68359400000000003</v>
      </c>
      <c r="B700" s="4">
        <v>2.2151000000000001E-2</v>
      </c>
    </row>
    <row r="701" spans="1:2" x14ac:dyDescent="0.25">
      <c r="A701" s="4">
        <v>0.68457000000000001</v>
      </c>
      <c r="B701" s="4">
        <v>1.9546000000000001E-2</v>
      </c>
    </row>
    <row r="702" spans="1:2" x14ac:dyDescent="0.25">
      <c r="A702" s="4">
        <v>0.68554700000000002</v>
      </c>
      <c r="B702" s="4">
        <v>2.0846E-2</v>
      </c>
    </row>
    <row r="703" spans="1:2" x14ac:dyDescent="0.25">
      <c r="A703" s="4">
        <v>0.68652299999999999</v>
      </c>
      <c r="B703" s="4">
        <v>2.1498E-2</v>
      </c>
    </row>
    <row r="704" spans="1:2" x14ac:dyDescent="0.25">
      <c r="A704" s="4">
        <v>0.6875</v>
      </c>
      <c r="B704" s="4">
        <v>2.2803E-2</v>
      </c>
    </row>
    <row r="705" spans="1:2" x14ac:dyDescent="0.25">
      <c r="A705" s="4">
        <v>0.68847700000000001</v>
      </c>
      <c r="B705" s="4">
        <v>2.0846E-2</v>
      </c>
    </row>
    <row r="706" spans="1:2" x14ac:dyDescent="0.25">
      <c r="A706" s="4">
        <v>0.68945299999999998</v>
      </c>
      <c r="B706" s="4">
        <v>2.6061000000000001E-2</v>
      </c>
    </row>
    <row r="707" spans="1:2" x14ac:dyDescent="0.25">
      <c r="A707" s="4">
        <v>0.69042999999999999</v>
      </c>
      <c r="B707" s="4">
        <v>2.0192999999999999E-2</v>
      </c>
    </row>
    <row r="708" spans="1:2" x14ac:dyDescent="0.25">
      <c r="A708" s="4">
        <v>0.69140599999999997</v>
      </c>
      <c r="B708" s="4">
        <v>2.4104E-2</v>
      </c>
    </row>
    <row r="709" spans="1:2" x14ac:dyDescent="0.25">
      <c r="A709" s="4">
        <v>0.69238299999999997</v>
      </c>
      <c r="B709" s="4">
        <v>2.1498E-2</v>
      </c>
    </row>
    <row r="710" spans="1:2" x14ac:dyDescent="0.25">
      <c r="A710" s="4">
        <v>0.69335899999999995</v>
      </c>
      <c r="B710" s="4">
        <v>2.0192999999999999E-2</v>
      </c>
    </row>
    <row r="711" spans="1:2" x14ac:dyDescent="0.25">
      <c r="A711" s="4">
        <v>0.69433599999999995</v>
      </c>
      <c r="B711" s="4">
        <v>2.2803E-2</v>
      </c>
    </row>
    <row r="712" spans="1:2" x14ac:dyDescent="0.25">
      <c r="A712" s="4">
        <v>0.69531299999999996</v>
      </c>
      <c r="B712" s="4">
        <v>2.0846E-2</v>
      </c>
    </row>
    <row r="713" spans="1:2" x14ac:dyDescent="0.25">
      <c r="A713" s="4">
        <v>0.69628900000000005</v>
      </c>
      <c r="B713" s="4">
        <v>2.3451E-2</v>
      </c>
    </row>
    <row r="714" spans="1:2" x14ac:dyDescent="0.25">
      <c r="A714" s="6"/>
    </row>
    <row r="715" spans="1:2" x14ac:dyDescent="0.25">
      <c r="A715" s="4"/>
      <c r="B715" s="4"/>
    </row>
    <row r="716" spans="1:2" x14ac:dyDescent="0.25">
      <c r="A716" s="4"/>
      <c r="B716" s="4"/>
    </row>
    <row r="717" spans="1:2" x14ac:dyDescent="0.25">
      <c r="A717" s="4"/>
      <c r="B717" s="4"/>
    </row>
    <row r="718" spans="1:2" x14ac:dyDescent="0.25">
      <c r="A718" s="4"/>
      <c r="B718" s="4"/>
    </row>
    <row r="719" spans="1:2" x14ac:dyDescent="0.25">
      <c r="A719" s="4"/>
      <c r="B719" s="4"/>
    </row>
    <row r="720" spans="1:2" x14ac:dyDescent="0.25">
      <c r="A720" s="4"/>
      <c r="B720" s="4"/>
    </row>
    <row r="721" spans="1:2" x14ac:dyDescent="0.25">
      <c r="A721" s="4"/>
      <c r="B721" s="4"/>
    </row>
    <row r="722" spans="1:2" x14ac:dyDescent="0.25">
      <c r="A722" s="4"/>
      <c r="B722" s="4"/>
    </row>
    <row r="723" spans="1:2" x14ac:dyDescent="0.25">
      <c r="A723" s="4"/>
      <c r="B723" s="4"/>
    </row>
    <row r="724" spans="1:2" x14ac:dyDescent="0.25">
      <c r="A724" s="4"/>
      <c r="B724" s="4"/>
    </row>
    <row r="725" spans="1:2" x14ac:dyDescent="0.25">
      <c r="A725" s="4"/>
      <c r="B725" s="4"/>
    </row>
    <row r="726" spans="1:2" x14ac:dyDescent="0.25">
      <c r="A726" s="4"/>
      <c r="B726" s="4"/>
    </row>
    <row r="727" spans="1:2" x14ac:dyDescent="0.25">
      <c r="A72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j</vt:lpstr>
      <vt:lpstr>1n</vt:lpstr>
      <vt:lpstr>1o</vt:lpstr>
      <vt:lpstr>2e</vt:lpstr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LABadmin</cp:lastModifiedBy>
  <dcterms:created xsi:type="dcterms:W3CDTF">2021-12-08T13:44:59Z</dcterms:created>
  <dcterms:modified xsi:type="dcterms:W3CDTF">2021-12-08T20:11:19Z</dcterms:modified>
</cp:coreProperties>
</file>